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rchiba\mslab\my data\Slides &amp; Results\G-quadruplexes\Nov 2025 Paper - All Data and figures\UVPD Data for review\"/>
    </mc:Choice>
  </mc:AlternateContent>
  <xr:revisionPtr revIDLastSave="0" documentId="13_ncr:1_{9ED6D7DD-425F-480B-919D-26FDD70BCE47}" xr6:coauthVersionLast="47" xr6:coauthVersionMax="47" xr10:uidLastSave="{00000000-0000-0000-0000-000000000000}"/>
  <bookViews>
    <workbookView xWindow="7360" yWindow="1180" windowWidth="29120" windowHeight="20440" firstSheet="2" activeTab="9" xr2:uid="{6DF2CAC5-D077-4F57-BBC2-6817C0C9858D}"/>
  </bookViews>
  <sheets>
    <sheet name="READ ME " sheetId="11" r:id="rId1"/>
    <sheet name="DNA - IRMPD and rCID comparison" sheetId="6" r:id="rId2"/>
    <sheet name="DNA EDD" sheetId="9" r:id="rId3"/>
    <sheet name="DNA EDD-IRMPD" sheetId="7" r:id="rId4"/>
    <sheet name="DNA EDD-rCID " sheetId="12" r:id="rId5"/>
    <sheet name="RNA EDD " sheetId="8" r:id="rId6"/>
    <sheet name="RNA IRMPD (6.6ms)" sheetId="3" r:id="rId7"/>
    <sheet name="RNA EDD-IRMPD ( 3ms)" sheetId="2" r:id="rId8"/>
    <sheet name="RNA UVPD" sheetId="14" r:id="rId9"/>
    <sheet name="DNA UVPD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179" i="15" l="1"/>
  <c r="O178" i="15"/>
  <c r="O177" i="15"/>
  <c r="O175" i="15"/>
  <c r="O173" i="15"/>
  <c r="O170" i="15"/>
  <c r="O167" i="15"/>
  <c r="O166" i="15"/>
  <c r="O165" i="15"/>
  <c r="O164" i="15"/>
  <c r="O159" i="15"/>
  <c r="O154" i="15"/>
  <c r="O148" i="15"/>
  <c r="O142" i="15"/>
  <c r="O138" i="15"/>
  <c r="O137" i="15"/>
  <c r="O133" i="15"/>
  <c r="O132" i="15"/>
  <c r="O129" i="15"/>
  <c r="O126" i="15"/>
  <c r="O125" i="15"/>
  <c r="O122" i="15"/>
  <c r="O118" i="15"/>
  <c r="O108" i="15"/>
  <c r="O101" i="15"/>
  <c r="O97" i="15"/>
  <c r="O89" i="15"/>
  <c r="O88" i="15"/>
  <c r="O83" i="15"/>
  <c r="O76" i="15"/>
  <c r="O75" i="15"/>
  <c r="O68" i="15"/>
  <c r="O62" i="15"/>
  <c r="O52" i="15"/>
  <c r="O42" i="15"/>
  <c r="O35" i="15"/>
  <c r="O28" i="15"/>
  <c r="O18" i="15"/>
  <c r="O5" i="15"/>
  <c r="O54" i="14"/>
  <c r="O51" i="14"/>
  <c r="O40" i="14"/>
  <c r="O37" i="14"/>
  <c r="O32" i="14"/>
  <c r="O27" i="14"/>
  <c r="O22" i="14"/>
  <c r="O20" i="14"/>
  <c r="O12" i="14"/>
  <c r="O8" i="14"/>
  <c r="O5" i="14"/>
  <c r="F101" i="15" l="1"/>
  <c r="F100" i="15"/>
  <c r="F99" i="15"/>
  <c r="F98" i="15"/>
  <c r="F97" i="15"/>
  <c r="F96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119" i="14"/>
  <c r="F118" i="14"/>
  <c r="F117" i="14"/>
  <c r="F116" i="14"/>
  <c r="F115" i="14"/>
  <c r="F114" i="14"/>
  <c r="F113" i="14"/>
  <c r="F112" i="14"/>
  <c r="F111" i="14"/>
  <c r="F110" i="14"/>
  <c r="F109" i="14"/>
  <c r="F108" i="14"/>
  <c r="F107" i="14"/>
  <c r="F106" i="14"/>
  <c r="F105" i="14"/>
  <c r="F104" i="14"/>
  <c r="F103" i="14"/>
  <c r="F102" i="14"/>
  <c r="F101" i="14"/>
  <c r="F100" i="14"/>
  <c r="F99" i="14"/>
  <c r="F98" i="14"/>
  <c r="F97" i="14"/>
  <c r="F96" i="14"/>
  <c r="F95" i="14"/>
  <c r="F94" i="14"/>
  <c r="F93" i="14"/>
  <c r="F92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21" i="3"/>
  <c r="O157" i="3"/>
  <c r="O5" i="3"/>
  <c r="O15" i="3"/>
  <c r="O22" i="3"/>
  <c r="O29" i="3"/>
  <c r="O35" i="3"/>
  <c r="O38" i="3"/>
  <c r="O39" i="3"/>
  <c r="O42" i="3"/>
  <c r="O47" i="3"/>
  <c r="O56" i="3"/>
  <c r="O60" i="3"/>
  <c r="O62" i="3"/>
  <c r="O67" i="3"/>
  <c r="O73" i="3"/>
  <c r="O77" i="3"/>
  <c r="O83" i="3"/>
  <c r="O89" i="3"/>
  <c r="O91" i="3"/>
  <c r="O94" i="3"/>
  <c r="O96" i="3"/>
  <c r="O98" i="3"/>
  <c r="O101" i="3"/>
  <c r="O103" i="3"/>
  <c r="O106" i="3"/>
  <c r="O110" i="3"/>
  <c r="O113" i="3"/>
  <c r="O115" i="3"/>
  <c r="O118" i="3"/>
  <c r="O123" i="3"/>
  <c r="O128" i="3"/>
  <c r="O136" i="3"/>
  <c r="O141" i="3"/>
  <c r="O142" i="3"/>
  <c r="O145" i="3"/>
  <c r="O148" i="3"/>
  <c r="O149" i="3"/>
  <c r="O152" i="3"/>
  <c r="F164" i="3"/>
  <c r="F165" i="3"/>
  <c r="F166" i="3"/>
  <c r="F167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5" i="3"/>
  <c r="N12" i="2"/>
  <c r="N15" i="2"/>
  <c r="N16" i="2"/>
  <c r="N21" i="2"/>
  <c r="N5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6" i="6"/>
  <c r="N6" i="6"/>
  <c r="F7" i="6"/>
  <c r="N7" i="6"/>
  <c r="F8" i="6"/>
  <c r="N8" i="6"/>
  <c r="F9" i="6"/>
  <c r="N9" i="6"/>
  <c r="F10" i="6"/>
  <c r="N10" i="6"/>
  <c r="F11" i="6"/>
  <c r="N11" i="6"/>
  <c r="F12" i="6"/>
  <c r="N12" i="6"/>
  <c r="F13" i="6"/>
  <c r="N13" i="6"/>
  <c r="F14" i="6"/>
  <c r="N14" i="6"/>
  <c r="F15" i="6"/>
  <c r="N15" i="6"/>
  <c r="F16" i="6"/>
  <c r="N16" i="6"/>
  <c r="F17" i="6"/>
  <c r="N17" i="6"/>
  <c r="F18" i="6"/>
  <c r="N18" i="6"/>
  <c r="F19" i="6"/>
  <c r="N19" i="6"/>
  <c r="F20" i="6"/>
  <c r="N20" i="6"/>
  <c r="F21" i="6"/>
  <c r="N21" i="6"/>
  <c r="F22" i="6"/>
  <c r="N22" i="6"/>
  <c r="F23" i="6"/>
  <c r="N23" i="6"/>
  <c r="F24" i="6"/>
  <c r="N24" i="6"/>
  <c r="F25" i="6"/>
  <c r="N25" i="6"/>
  <c r="F26" i="6"/>
  <c r="N26" i="6"/>
  <c r="F27" i="6"/>
  <c r="N27" i="6"/>
  <c r="F28" i="6"/>
  <c r="N28" i="6"/>
  <c r="F29" i="6"/>
  <c r="N29" i="6"/>
  <c r="F30" i="6"/>
  <c r="N30" i="6"/>
  <c r="F31" i="6"/>
  <c r="N31" i="6"/>
  <c r="F32" i="6"/>
  <c r="N32" i="6"/>
  <c r="F33" i="6"/>
  <c r="N33" i="6"/>
  <c r="F34" i="6"/>
  <c r="N34" i="6"/>
  <c r="F35" i="6"/>
  <c r="N35" i="6"/>
  <c r="F36" i="6"/>
  <c r="N36" i="6"/>
  <c r="F37" i="6"/>
  <c r="N37" i="6"/>
  <c r="F38" i="6"/>
  <c r="N38" i="6"/>
  <c r="F39" i="6"/>
  <c r="N39" i="6"/>
  <c r="F40" i="6"/>
  <c r="N40" i="6"/>
  <c r="F41" i="6"/>
  <c r="N41" i="6"/>
  <c r="F42" i="6"/>
  <c r="N42" i="6"/>
  <c r="F43" i="6"/>
  <c r="N43" i="6"/>
  <c r="F44" i="6"/>
  <c r="N44" i="6"/>
  <c r="F45" i="6"/>
  <c r="N45" i="6"/>
  <c r="F46" i="6"/>
  <c r="N46" i="6"/>
  <c r="F47" i="6"/>
  <c r="N47" i="6"/>
  <c r="F48" i="6"/>
  <c r="N48" i="6"/>
  <c r="F49" i="6"/>
  <c r="N49" i="6"/>
  <c r="F50" i="6"/>
  <c r="N50" i="6"/>
  <c r="F51" i="6"/>
  <c r="N51" i="6"/>
  <c r="F52" i="6"/>
  <c r="N52" i="6"/>
  <c r="F53" i="6"/>
  <c r="N53" i="6"/>
  <c r="F54" i="6"/>
  <c r="N54" i="6"/>
  <c r="F55" i="6"/>
  <c r="N55" i="6"/>
  <c r="F56" i="6"/>
  <c r="N56" i="6"/>
  <c r="F57" i="6"/>
  <c r="N57" i="6"/>
  <c r="F58" i="6"/>
  <c r="N58" i="6"/>
  <c r="F59" i="6"/>
  <c r="N59" i="6"/>
  <c r="F60" i="6"/>
  <c r="N60" i="6"/>
  <c r="F61" i="6"/>
  <c r="N61" i="6"/>
  <c r="F62" i="6"/>
  <c r="N62" i="6"/>
  <c r="F63" i="6"/>
  <c r="N63" i="6"/>
  <c r="F64" i="6"/>
  <c r="N64" i="6"/>
  <c r="F65" i="6"/>
  <c r="N65" i="6"/>
  <c r="F66" i="6"/>
  <c r="N66" i="6"/>
  <c r="F67" i="6"/>
  <c r="N67" i="6"/>
  <c r="F68" i="6"/>
  <c r="N68" i="6"/>
  <c r="F69" i="6"/>
  <c r="N69" i="6"/>
  <c r="F70" i="6"/>
  <c r="N70" i="6"/>
  <c r="F71" i="6"/>
  <c r="N71" i="6"/>
  <c r="F72" i="6"/>
  <c r="N72" i="6"/>
  <c r="F73" i="6"/>
  <c r="N73" i="6"/>
  <c r="F74" i="6"/>
  <c r="N74" i="6"/>
  <c r="F75" i="6"/>
  <c r="N75" i="6"/>
  <c r="F76" i="6"/>
  <c r="N76" i="6"/>
  <c r="F77" i="6"/>
  <c r="N77" i="6"/>
  <c r="F78" i="6"/>
  <c r="N78" i="6"/>
  <c r="F79" i="6"/>
  <c r="N79" i="6"/>
  <c r="F80" i="6"/>
  <c r="N80" i="6"/>
  <c r="F81" i="6"/>
  <c r="N81" i="6"/>
  <c r="F82" i="6"/>
  <c r="N82" i="6"/>
  <c r="F83" i="6"/>
  <c r="N83" i="6"/>
  <c r="F84" i="6"/>
  <c r="N84" i="6"/>
  <c r="F85" i="6"/>
  <c r="N85" i="6"/>
  <c r="F86" i="6"/>
  <c r="N86" i="6"/>
  <c r="F87" i="6"/>
  <c r="N87" i="6"/>
  <c r="F88" i="6"/>
  <c r="N88" i="6"/>
  <c r="F89" i="6"/>
  <c r="N89" i="6"/>
  <c r="F90" i="6"/>
  <c r="N90" i="6"/>
  <c r="F91" i="6"/>
  <c r="N91" i="6"/>
  <c r="F92" i="6"/>
  <c r="N92" i="6"/>
  <c r="F93" i="6"/>
  <c r="N93" i="6"/>
  <c r="F94" i="6"/>
  <c r="N94" i="6"/>
  <c r="F95" i="6"/>
  <c r="N95" i="6"/>
  <c r="F96" i="6"/>
  <c r="N96" i="6"/>
  <c r="F97" i="6"/>
  <c r="N97" i="6"/>
  <c r="F98" i="6"/>
  <c r="N98" i="6"/>
  <c r="F99" i="6"/>
  <c r="N99" i="6"/>
  <c r="F100" i="6"/>
  <c r="N100" i="6"/>
  <c r="F101" i="6"/>
  <c r="N101" i="6"/>
  <c r="F102" i="6"/>
  <c r="N102" i="6"/>
  <c r="F103" i="6"/>
  <c r="N103" i="6"/>
  <c r="F104" i="6"/>
  <c r="N104" i="6"/>
  <c r="F105" i="6"/>
  <c r="N105" i="6"/>
  <c r="F106" i="6"/>
  <c r="N106" i="6"/>
  <c r="F107" i="6"/>
  <c r="N107" i="6"/>
  <c r="F108" i="6"/>
  <c r="N108" i="6"/>
  <c r="F109" i="6"/>
  <c r="N109" i="6"/>
  <c r="F110" i="6"/>
  <c r="N110" i="6"/>
  <c r="F111" i="6"/>
  <c r="N111" i="6"/>
  <c r="F112" i="6"/>
  <c r="N112" i="6"/>
  <c r="F113" i="6"/>
  <c r="N113" i="6"/>
  <c r="F114" i="6"/>
  <c r="N114" i="6"/>
  <c r="F115" i="6"/>
  <c r="N115" i="6"/>
  <c r="F116" i="6"/>
  <c r="N116" i="6"/>
  <c r="F117" i="6"/>
  <c r="N117" i="6"/>
  <c r="F118" i="6"/>
  <c r="N118" i="6"/>
  <c r="F119" i="6"/>
  <c r="N119" i="6"/>
  <c r="F120" i="6"/>
  <c r="N120" i="6"/>
  <c r="F121" i="6"/>
  <c r="N121" i="6"/>
  <c r="F122" i="6"/>
  <c r="N122" i="6"/>
  <c r="F123" i="6"/>
  <c r="N123" i="6"/>
  <c r="F124" i="6"/>
  <c r="N124" i="6"/>
  <c r="F125" i="6"/>
  <c r="N125" i="6"/>
  <c r="F126" i="6"/>
  <c r="N126" i="6"/>
  <c r="F127" i="6"/>
  <c r="N127" i="6"/>
  <c r="F128" i="6"/>
  <c r="N128" i="6"/>
  <c r="F129" i="6"/>
  <c r="N129" i="6"/>
  <c r="F130" i="6"/>
  <c r="N130" i="6"/>
  <c r="F131" i="6"/>
  <c r="N131" i="6"/>
  <c r="F132" i="6"/>
  <c r="N132" i="6"/>
  <c r="F133" i="6"/>
  <c r="N133" i="6"/>
  <c r="F134" i="6"/>
  <c r="N134" i="6"/>
  <c r="F135" i="6"/>
  <c r="N135" i="6"/>
  <c r="F136" i="6"/>
  <c r="N136" i="6"/>
  <c r="F137" i="6"/>
  <c r="N137" i="6"/>
  <c r="F138" i="6"/>
  <c r="N138" i="6"/>
  <c r="F139" i="6"/>
  <c r="N139" i="6"/>
  <c r="F140" i="6"/>
  <c r="N140" i="6"/>
  <c r="F141" i="6"/>
  <c r="N141" i="6"/>
  <c r="F142" i="6"/>
  <c r="N142" i="6"/>
  <c r="F143" i="6"/>
  <c r="N143" i="6"/>
  <c r="F144" i="6"/>
  <c r="N144" i="6"/>
  <c r="F145" i="6"/>
  <c r="N145" i="6"/>
  <c r="F146" i="6"/>
  <c r="N146" i="6"/>
  <c r="F147" i="6"/>
  <c r="N147" i="6"/>
  <c r="F148" i="6"/>
  <c r="N148" i="6"/>
  <c r="F149" i="6"/>
  <c r="N149" i="6"/>
  <c r="F150" i="6"/>
  <c r="N150" i="6"/>
  <c r="F151" i="6"/>
  <c r="N151" i="6"/>
  <c r="F152" i="6"/>
  <c r="N152" i="6"/>
  <c r="F153" i="6"/>
  <c r="N153" i="6"/>
  <c r="F154" i="6"/>
  <c r="N154" i="6"/>
  <c r="F155" i="6"/>
  <c r="N155" i="6"/>
  <c r="F156" i="6"/>
  <c r="N156" i="6"/>
  <c r="F157" i="6"/>
  <c r="N157" i="6"/>
  <c r="F158" i="6"/>
  <c r="N158" i="6"/>
  <c r="F159" i="6"/>
  <c r="N159" i="6"/>
  <c r="F160" i="6"/>
  <c r="N160" i="6"/>
  <c r="F161" i="6"/>
  <c r="N161" i="6"/>
  <c r="F162" i="6"/>
  <c r="N162" i="6"/>
  <c r="F163" i="6"/>
  <c r="N163" i="6"/>
  <c r="F164" i="6"/>
  <c r="N164" i="6"/>
  <c r="F165" i="6"/>
  <c r="N165" i="6"/>
</calcChain>
</file>

<file path=xl/sharedStrings.xml><?xml version="1.0" encoding="utf-8"?>
<sst xmlns="http://schemas.openxmlformats.org/spreadsheetml/2006/main" count="2965" uniqueCount="1216">
  <si>
    <t xml:space="preserve">Observed m/z </t>
  </si>
  <si>
    <t>z</t>
  </si>
  <si>
    <t>Peak assignment</t>
  </si>
  <si>
    <t>Theoretical m/z</t>
  </si>
  <si>
    <t>mass error (ppm)</t>
  </si>
  <si>
    <t>MF</t>
  </si>
  <si>
    <t>d1 = w1</t>
  </si>
  <si>
    <t>C9H13N2O9P</t>
  </si>
  <si>
    <t>a2• = z2•</t>
  </si>
  <si>
    <t>C18H20N4O13P</t>
  </si>
  <si>
    <t>d2=w2</t>
  </si>
  <si>
    <t>C18H24N4O17P2</t>
  </si>
  <si>
    <t>d4</t>
  </si>
  <si>
    <t>C37H48N12O31P4</t>
  </si>
  <si>
    <t>d5</t>
  </si>
  <si>
    <t>C46H59N14O39P5</t>
  </si>
  <si>
    <t>a3•=z3•</t>
  </si>
  <si>
    <t>C28H33N9O20P2</t>
  </si>
  <si>
    <t>a9•</t>
  </si>
  <si>
    <t>w9</t>
  </si>
  <si>
    <t>C84H106N29O67P9</t>
  </si>
  <si>
    <t>d9</t>
  </si>
  <si>
    <t>C85H106N31O66P9</t>
  </si>
  <si>
    <t>w6</t>
  </si>
  <si>
    <t>C56H71N19O46P6</t>
  </si>
  <si>
    <t>d3=w3</t>
  </si>
  <si>
    <t>C28H36N9O24P3</t>
  </si>
  <si>
    <t>d13</t>
  </si>
  <si>
    <t>C123H152N45O94P13</t>
  </si>
  <si>
    <t>w10</t>
  </si>
  <si>
    <t>C93H117N31O75P10</t>
  </si>
  <si>
    <t>d10</t>
  </si>
  <si>
    <t>C94H117N33O74P10</t>
  </si>
  <si>
    <t>a14•</t>
  </si>
  <si>
    <t>C133H160N50O96P13</t>
  </si>
  <si>
    <t>d7</t>
  </si>
  <si>
    <t>C65H82N21O53P7</t>
  </si>
  <si>
    <t>w7</t>
  </si>
  <si>
    <t>C65H83N22O53P7</t>
  </si>
  <si>
    <t>d14</t>
  </si>
  <si>
    <t>C133H164N50O100P14</t>
  </si>
  <si>
    <t>a•11</t>
  </si>
  <si>
    <t>C104H125N38O76P10</t>
  </si>
  <si>
    <t>d11</t>
  </si>
  <si>
    <t>C104H129N38O80P11</t>
  </si>
  <si>
    <t>z15•</t>
  </si>
  <si>
    <t>a4•</t>
  </si>
  <si>
    <t>C37H44N12O27P3</t>
  </si>
  <si>
    <t>w15</t>
  </si>
  <si>
    <t>C141H176N51O111P15</t>
  </si>
  <si>
    <t>a8•</t>
  </si>
  <si>
    <t>C75H90N26O55P7</t>
  </si>
  <si>
    <t>C113H136N40O84P11</t>
  </si>
  <si>
    <t>w8</t>
  </si>
  <si>
    <t>C74H94N24O61P8</t>
  </si>
  <si>
    <t>d12</t>
  </si>
  <si>
    <t>C113H140N40O88P12</t>
  </si>
  <si>
    <t>w16</t>
  </si>
  <si>
    <t>C150H187N53O119P16</t>
  </si>
  <si>
    <t>d16</t>
  </si>
  <si>
    <t>C153H188N60O114P16</t>
  </si>
  <si>
    <t>C163H196N65O116P16</t>
  </si>
  <si>
    <t>C123H148N45O90P12</t>
  </si>
  <si>
    <t>w17</t>
  </si>
  <si>
    <t>C159H198N55O127P17</t>
  </si>
  <si>
    <t>d17</t>
  </si>
  <si>
    <t>C163H200N65O120P17</t>
  </si>
  <si>
    <t>C85H102N31O62P8</t>
  </si>
  <si>
    <t>a18•</t>
  </si>
  <si>
    <t>C172H207N67O124P17</t>
  </si>
  <si>
    <t>w18</t>
  </si>
  <si>
    <t>C168H209N57O135P18</t>
  </si>
  <si>
    <t>w23</t>
  </si>
  <si>
    <t>C217H268N79O167P23</t>
  </si>
  <si>
    <t>w14</t>
  </si>
  <si>
    <t>C131H164N46O104P14</t>
  </si>
  <si>
    <t>w19</t>
  </si>
  <si>
    <t>C178H221N62O141P19</t>
  </si>
  <si>
    <t>a20•</t>
  </si>
  <si>
    <t>C190H230N72O139P19</t>
  </si>
  <si>
    <t>w20</t>
  </si>
  <si>
    <t>C188H233N67O147P20</t>
  </si>
  <si>
    <t>w21</t>
  </si>
  <si>
    <t>C198H245N72O153P21</t>
  </si>
  <si>
    <t>w22</t>
  </si>
  <si>
    <t>C208H257N77O159P22</t>
  </si>
  <si>
    <t>Summary of peak annotations for the activation of [M − 10H]8− with IRMPD (6ms irradiation time at 9.3µm, 50% laser power)</t>
  </si>
  <si>
    <t>w18-G</t>
  </si>
  <si>
    <t>C172H222N52O116P18</t>
  </si>
  <si>
    <t>x9-T</t>
  </si>
  <si>
    <t>C83H106N27O55P9</t>
  </si>
  <si>
    <t>w25</t>
  </si>
  <si>
    <t>C247H312N89O155P25</t>
  </si>
  <si>
    <t>w33</t>
  </si>
  <si>
    <t>C326H410N121O202P33</t>
  </si>
  <si>
    <t>a9-G</t>
  </si>
  <si>
    <t>C84H106N26O52P8</t>
  </si>
  <si>
    <t>w25-G</t>
  </si>
  <si>
    <t>C242H307N84O154P25</t>
  </si>
  <si>
    <t>w24</t>
  </si>
  <si>
    <t>C237H300N84O150P24</t>
  </si>
  <si>
    <t>w24-A</t>
  </si>
  <si>
    <t>C232H295N79O150P24</t>
  </si>
  <si>
    <t>w24-G</t>
  </si>
  <si>
    <t>C232H295N79O149P24</t>
  </si>
  <si>
    <t>C227H288N79O144P23</t>
  </si>
  <si>
    <t>d31-G</t>
  </si>
  <si>
    <t>C303H381N110O186P31</t>
  </si>
  <si>
    <t>w31-G</t>
  </si>
  <si>
    <t>C301H381N106O190P31</t>
  </si>
  <si>
    <t>w30</t>
  </si>
  <si>
    <t>C296H374N106O185P30</t>
  </si>
  <si>
    <t>a23-G</t>
  </si>
  <si>
    <t>C223H278N82O134P22</t>
  </si>
  <si>
    <t>w30-G</t>
  </si>
  <si>
    <t>C291H369N101O184P30</t>
  </si>
  <si>
    <t>w29</t>
  </si>
  <si>
    <t>C286H362N101O180P29</t>
  </si>
  <si>
    <t>d22-G</t>
  </si>
  <si>
    <t>C213H269N77O132P22</t>
  </si>
  <si>
    <t>a15-G</t>
  </si>
  <si>
    <t>C144H180N50O87P14</t>
  </si>
  <si>
    <t>w29-A</t>
  </si>
  <si>
    <t>C281H357N96O180P29</t>
  </si>
  <si>
    <t>w29-G</t>
  </si>
  <si>
    <t>C281H357N96O179P29</t>
  </si>
  <si>
    <t>a22-A</t>
  </si>
  <si>
    <t>C213H266N77O129P21</t>
  </si>
  <si>
    <t>C207H263N72O132P21</t>
  </si>
  <si>
    <t>C137H176N46O90P14</t>
  </si>
  <si>
    <t>a35-G</t>
  </si>
  <si>
    <t>C342H427N125O207P34</t>
  </si>
  <si>
    <t>d21-G</t>
  </si>
  <si>
    <t>C203H257N72O127P21</t>
  </si>
  <si>
    <t>w21-G</t>
  </si>
  <si>
    <t>C202H258N67O131P21</t>
  </si>
  <si>
    <t>a21-A</t>
  </si>
  <si>
    <t>C203H254N72O124P20</t>
  </si>
  <si>
    <t>w14-G</t>
  </si>
  <si>
    <t>C132H171N41O89P14</t>
  </si>
  <si>
    <t>C197H251N67O127P20</t>
  </si>
  <si>
    <t>a14-A</t>
  </si>
  <si>
    <t>C134H168N45O82P13</t>
  </si>
  <si>
    <t>a27-T</t>
  </si>
  <si>
    <t>C263H326N102O155P26</t>
  </si>
  <si>
    <t>w20-A</t>
  </si>
  <si>
    <t>C192H246N62O127P20</t>
  </si>
  <si>
    <t>b20-T</t>
  </si>
  <si>
    <t>C193H243N70O118P19</t>
  </si>
  <si>
    <t>w32</t>
  </si>
  <si>
    <t>C316H398N116O197P32</t>
  </si>
  <si>
    <t>a26-A</t>
  </si>
  <si>
    <t>C253H315N94O152P25</t>
  </si>
  <si>
    <t>C187H239N62O122P19</t>
  </si>
  <si>
    <t>d13-A</t>
  </si>
  <si>
    <t>C124H159N40O81P13</t>
  </si>
  <si>
    <t>a7-A</t>
  </si>
  <si>
    <t>C64H82N16O42P6</t>
  </si>
  <si>
    <t>w31</t>
  </si>
  <si>
    <t>C306H386N111O191P31</t>
  </si>
  <si>
    <t>w25-A</t>
  </si>
  <si>
    <t>a13-A</t>
  </si>
  <si>
    <t>C124H156N40O77P12</t>
  </si>
  <si>
    <t>a43-G</t>
  </si>
  <si>
    <t>C420H526N152O257P42</t>
  </si>
  <si>
    <t>C177H227N57O117P18</t>
  </si>
  <si>
    <t>w42-C</t>
  </si>
  <si>
    <t>C412H517N151O255P42</t>
  </si>
  <si>
    <t>a36-G</t>
  </si>
  <si>
    <t>C352H439N130O213P35</t>
  </si>
  <si>
    <t>w18-A</t>
  </si>
  <si>
    <t>C172H222N52O117P18</t>
  </si>
  <si>
    <t>d12-G</t>
  </si>
  <si>
    <t>C114H147N35O75P12</t>
  </si>
  <si>
    <t>w23-G</t>
  </si>
  <si>
    <t>C222H283N74O143P23</t>
  </si>
  <si>
    <t xml:space="preserve">C223H278N82O134P22	</t>
  </si>
  <si>
    <t>d22</t>
  </si>
  <si>
    <t>C218H274N82O133P22</t>
  </si>
  <si>
    <t>w11</t>
  </si>
  <si>
    <t>C108H139N36O71P11</t>
  </si>
  <si>
    <t>a28-A</t>
  </si>
  <si>
    <t>C273H339N104O162P27</t>
  </si>
  <si>
    <t>d6-G</t>
  </si>
  <si>
    <t>C54H73N11O40P6</t>
  </si>
  <si>
    <t>a17-A</t>
  </si>
  <si>
    <t>C164H204N60O99P16</t>
  </si>
  <si>
    <t>b22-G</t>
  </si>
  <si>
    <t>C213H267N80O128P21</t>
  </si>
  <si>
    <t>c11-T</t>
  </si>
  <si>
    <t>C104H131N36O66P11</t>
  </si>
  <si>
    <t>a27-A</t>
  </si>
  <si>
    <t>C263H327N99O157P26</t>
  </si>
  <si>
    <t>d11-G</t>
  </si>
  <si>
    <t>C104H134N33O68P11</t>
  </si>
  <si>
    <t>w11-G</t>
  </si>
  <si>
    <t>C103H134N31O70P11</t>
  </si>
  <si>
    <t>a6-G</t>
  </si>
  <si>
    <t>C54H70N11O36P5</t>
  </si>
  <si>
    <t>a11-A</t>
  </si>
  <si>
    <t>C104H131N33O65P10</t>
  </si>
  <si>
    <t>a16-A</t>
  </si>
  <si>
    <t>C154H192N55O94P15</t>
  </si>
  <si>
    <t>a16-G</t>
  </si>
  <si>
    <t>C154H192N55O93P15</t>
  </si>
  <si>
    <t>b26-T</t>
  </si>
  <si>
    <t>C253H316N97O151P25</t>
  </si>
  <si>
    <t>C98H127N31O65P10</t>
  </si>
  <si>
    <t>a25-A</t>
  </si>
  <si>
    <t>C243H303N89O147P24</t>
  </si>
  <si>
    <t>d10-C</t>
  </si>
  <si>
    <t>C95H122N30O63P10</t>
  </si>
  <si>
    <t>w10-C</t>
  </si>
  <si>
    <t>C94H122N28O64P10</t>
  </si>
  <si>
    <t>a15-A</t>
  </si>
  <si>
    <t>C144H180N50O88P14</t>
  </si>
  <si>
    <t>d10-G</t>
  </si>
  <si>
    <t>C94H122N28O63P10</t>
  </si>
  <si>
    <t>w10-G</t>
  </si>
  <si>
    <t>C93H122N26O64P10</t>
  </si>
  <si>
    <t>b24-C</t>
  </si>
  <si>
    <t>C234H293N86O142P23</t>
  </si>
  <si>
    <t>d5-C</t>
  </si>
  <si>
    <t>C45H60N11O33P5</t>
  </si>
  <si>
    <t>w14-C</t>
  </si>
  <si>
    <t>C133H171N43O89P14</t>
  </si>
  <si>
    <t>d14-A</t>
  </si>
  <si>
    <t>C134H171N45O86P14</t>
  </si>
  <si>
    <t>w14-A</t>
  </si>
  <si>
    <t>C132H171N41O90P14</t>
  </si>
  <si>
    <t>d9-C</t>
  </si>
  <si>
    <t>C85H109N28O56P9</t>
  </si>
  <si>
    <t>d9-A=w9-C</t>
  </si>
  <si>
    <t>C84H109N26O57P9</t>
  </si>
  <si>
    <t>c9-A=x9-C</t>
  </si>
  <si>
    <t>C84H107N26O56P9</t>
  </si>
  <si>
    <t>c9-G</t>
  </si>
  <si>
    <t>C84H107N26O55P9</t>
  </si>
  <si>
    <t>c13-T</t>
  </si>
  <si>
    <t>C124H156N43O78P13</t>
  </si>
  <si>
    <t>a9-A</t>
  </si>
  <si>
    <t>C84H106N26O53P8</t>
  </si>
  <si>
    <t>w4</t>
  </si>
  <si>
    <t>C40H52N14O27P4</t>
  </si>
  <si>
    <t>w12</t>
  </si>
  <si>
    <t>C118H151N41O77P12</t>
  </si>
  <si>
    <t>C78H102N24O53P8</t>
  </si>
  <si>
    <t>w12-T</t>
  </si>
  <si>
    <t>C113H145N39O75P12</t>
  </si>
  <si>
    <t>d12-T</t>
  </si>
  <si>
    <t>C114H146N38O74P12</t>
  </si>
  <si>
    <t>d12-A</t>
  </si>
  <si>
    <t>C114H147N35O76P12</t>
  </si>
  <si>
    <t>a16-A=b16-G</t>
  </si>
  <si>
    <t>d8-C</t>
  </si>
  <si>
    <t>C75H97N23O50P8</t>
  </si>
  <si>
    <t>d8-A</t>
  </si>
  <si>
    <t>C74H97N21O51P8</t>
  </si>
  <si>
    <t>c8-T</t>
  </si>
  <si>
    <t>C74H94N24O48P8</t>
  </si>
  <si>
    <t>c8-A</t>
  </si>
  <si>
    <t>C74H95N21O50P8</t>
  </si>
  <si>
    <t>w8-G</t>
  </si>
  <si>
    <t>C73H97N19O52P8</t>
  </si>
  <si>
    <t>w4-G=d4-C</t>
  </si>
  <si>
    <t>C35H47N9O26P4</t>
  </si>
  <si>
    <t>a8-A</t>
  </si>
  <si>
    <t>C74H94N21O47P7</t>
  </si>
  <si>
    <t>a15-A=b15-G</t>
  </si>
  <si>
    <t>C69H90N21O46P7</t>
  </si>
  <si>
    <t>c4-G</t>
  </si>
  <si>
    <t>C34H45N7O25P4</t>
  </si>
  <si>
    <t>a4-C</t>
  </si>
  <si>
    <t>C35H44N9O22P3</t>
  </si>
  <si>
    <t>d7-C</t>
  </si>
  <si>
    <t>C65H85N18O45P7</t>
  </si>
  <si>
    <t>c7-C</t>
  </si>
  <si>
    <t>C65H83N18O44P7</t>
  </si>
  <si>
    <t>c7-T</t>
  </si>
  <si>
    <t>C64H82N19O43P7</t>
  </si>
  <si>
    <t>d7-G</t>
  </si>
  <si>
    <t>C64H85N16O45P7</t>
  </si>
  <si>
    <t>w3=d3</t>
  </si>
  <si>
    <t>C30H40N9O21P3</t>
  </si>
  <si>
    <t>C59H77N19O40P6</t>
  </si>
  <si>
    <t>d6</t>
  </si>
  <si>
    <t>C59H78N16O41P6</t>
  </si>
  <si>
    <t>x6-T</t>
  </si>
  <si>
    <t>C54H69N17O37P6</t>
  </si>
  <si>
    <t>a3</t>
  </si>
  <si>
    <t>C30H37N9O17P2</t>
  </si>
  <si>
    <t>c3-T = x3-T</t>
  </si>
  <si>
    <t>C25H32N7O18P3</t>
  </si>
  <si>
    <t>d3-G = w3-G</t>
  </si>
  <si>
    <t>C25H35N4O20P3</t>
  </si>
  <si>
    <t>c3-G = x3-G</t>
  </si>
  <si>
    <t>C25H33N4O19P3</t>
  </si>
  <si>
    <t>a3-G</t>
  </si>
  <si>
    <t>C25H32N4O16P2</t>
  </si>
  <si>
    <t xml:space="preserve">C64H82N16O42P6	</t>
  </si>
  <si>
    <t>d2 = w2</t>
  </si>
  <si>
    <t>C20H28N4O15P2</t>
  </si>
  <si>
    <t>x2 = c2</t>
  </si>
  <si>
    <t>C20H26N4O14P2</t>
  </si>
  <si>
    <t>c2-T=x2-T</t>
  </si>
  <si>
    <t>C15H20N2O12P2</t>
  </si>
  <si>
    <t>Observed m/z</t>
  </si>
  <si>
    <t>Summary of peak annotations for the activation of [M − 10H]8− with resonance CID (300mV)</t>
  </si>
  <si>
    <t xml:space="preserve">46mer DNA </t>
  </si>
  <si>
    <t>c1</t>
  </si>
  <si>
    <t>C9H11N2O8P</t>
  </si>
  <si>
    <t>c3</t>
  </si>
  <si>
    <t>C28H34N9O23P3</t>
  </si>
  <si>
    <t>d3 = w3</t>
  </si>
  <si>
    <t>y2</t>
  </si>
  <si>
    <t>C18H23N4O14P</t>
  </si>
  <si>
    <t>c2</t>
  </si>
  <si>
    <t>C18H22N4O16P2</t>
  </si>
  <si>
    <t>y4</t>
  </si>
  <si>
    <t>C38H47N14O28P3</t>
  </si>
  <si>
    <t>C38H48N14O31P4</t>
  </si>
  <si>
    <t>y5-G</t>
  </si>
  <si>
    <t>c7</t>
  </si>
  <si>
    <t>C65H80N21O52P7</t>
  </si>
  <si>
    <t>a5•</t>
  </si>
  <si>
    <t>C46H55N14O35P4</t>
  </si>
  <si>
    <t>y5</t>
  </si>
  <si>
    <t>C47H59N17O35P4</t>
  </si>
  <si>
    <t>c5</t>
  </si>
  <si>
    <t>C46H57N14O38P5</t>
  </si>
  <si>
    <t>w5</t>
  </si>
  <si>
    <t>C47H60N17O38P5</t>
  </si>
  <si>
    <t>a8</t>
  </si>
  <si>
    <t>C75H91N26O55P7</t>
  </si>
  <si>
    <t>a6-U</t>
  </si>
  <si>
    <t>C51H63N14O41P5</t>
  </si>
  <si>
    <t>c8</t>
  </si>
  <si>
    <t>C75H92N26O58P8</t>
  </si>
  <si>
    <t>d8</t>
  </si>
  <si>
    <t>C75H94N26O59P8</t>
  </si>
  <si>
    <t>y3</t>
  </si>
  <si>
    <t>C28H35N9O21P2</t>
  </si>
  <si>
    <t>a6•</t>
  </si>
  <si>
    <t>C55H66N16O43P5</t>
  </si>
  <si>
    <t>z6•</t>
  </si>
  <si>
    <t>C56H67N19O42P5</t>
  </si>
  <si>
    <t>y6</t>
  </si>
  <si>
    <t>C56H70N19O43P5</t>
  </si>
  <si>
    <t>y9</t>
  </si>
  <si>
    <t>C84H105N29O64P8</t>
  </si>
  <si>
    <t>c6</t>
  </si>
  <si>
    <t>C55H68N16O46P6</t>
  </si>
  <si>
    <t>C55H70N16O47P6</t>
  </si>
  <si>
    <t>c12</t>
  </si>
  <si>
    <t>C113H138N40O87P12</t>
  </si>
  <si>
    <t>c9</t>
  </si>
  <si>
    <t>C85H104N31O65P9</t>
  </si>
  <si>
    <t>C60H74N16O49P6</t>
  </si>
  <si>
    <t>y10</t>
  </si>
  <si>
    <t>C93H116N31O72P9</t>
  </si>
  <si>
    <t>c13</t>
  </si>
  <si>
    <t>C123H150N45O93P13</t>
  </si>
  <si>
    <t>C61H75N18O51P7</t>
  </si>
  <si>
    <t>a7•</t>
  </si>
  <si>
    <t>C65H78N21O49P6</t>
  </si>
  <si>
    <t>c10</t>
  </si>
  <si>
    <t>C94H115N33O73P10</t>
  </si>
  <si>
    <t>a4-U</t>
  </si>
  <si>
    <t>C33H41N10O25P3</t>
  </si>
  <si>
    <t>y7</t>
  </si>
  <si>
    <t>C65H82N22O50P6</t>
  </si>
  <si>
    <t>c14</t>
  </si>
  <si>
    <t>C133H162N50O99P14</t>
  </si>
  <si>
    <t>y11</t>
  </si>
  <si>
    <t>C103H128N36O79P10</t>
  </si>
  <si>
    <t>c11</t>
  </si>
  <si>
    <t>C104H127N38O79P11</t>
  </si>
  <si>
    <t>C103H129N36O82P11</t>
  </si>
  <si>
    <t>C141H172N51O107P14</t>
  </si>
  <si>
    <t>c15</t>
  </si>
  <si>
    <t>C143H174N55O106P15</t>
  </si>
  <si>
    <t>d15</t>
  </si>
  <si>
    <t>C143H176N55O107P15</t>
  </si>
  <si>
    <t>z4•</t>
  </si>
  <si>
    <t>C38H44N14O27P3</t>
  </si>
  <si>
    <t>a•12</t>
  </si>
  <si>
    <t>z•12</t>
  </si>
  <si>
    <t>C113H137N41O85P11</t>
  </si>
  <si>
    <t>c4</t>
  </si>
  <si>
    <t>C37H46N12O30P4</t>
  </si>
  <si>
    <t>y12</t>
  </si>
  <si>
    <t>C113H140N41O86P11</t>
  </si>
  <si>
    <t>d20</t>
  </si>
  <si>
    <t>C190H234N72O143P20</t>
  </si>
  <si>
    <t>C113H141N41O89P12</t>
  </si>
  <si>
    <t>c16</t>
  </si>
  <si>
    <t>C153H186N60O113P16</t>
  </si>
  <si>
    <t>C118H144N40O90P12</t>
  </si>
  <si>
    <t>d21</t>
  </si>
  <si>
    <t>C200H246N77O149P21</t>
  </si>
  <si>
    <t>a•17</t>
  </si>
  <si>
    <t>a13</t>
  </si>
  <si>
    <t>C80H99N26O64P9</t>
  </si>
  <si>
    <t>y13</t>
  </si>
  <si>
    <t>C122H152N44O93P12</t>
  </si>
  <si>
    <t>c17</t>
  </si>
  <si>
    <t>C163H198N65O119P17</t>
  </si>
  <si>
    <t>w13</t>
  </si>
  <si>
    <t>C122H153N44O96P13</t>
  </si>
  <si>
    <t>C210H258N82O155P22</t>
  </si>
  <si>
    <t>C128H156N45O96P13</t>
  </si>
  <si>
    <t>c18-G</t>
  </si>
  <si>
    <t>C172H209N67O127P18</t>
  </si>
  <si>
    <t>d18</t>
  </si>
  <si>
    <t>C172H211N67O128P18</t>
  </si>
  <si>
    <t>z14•</t>
  </si>
  <si>
    <t>C131H160N46O100P13</t>
  </si>
  <si>
    <t>y14</t>
  </si>
  <si>
    <t>C131H163N46O101P13</t>
  </si>
  <si>
    <t>a19-C</t>
  </si>
  <si>
    <t>C177H215N67O130P18</t>
  </si>
  <si>
    <t>c23</t>
  </si>
  <si>
    <t>C220H268N87O161P23</t>
  </si>
  <si>
    <t>d23</t>
  </si>
  <si>
    <t>C220H270N87O162P23</t>
  </si>
  <si>
    <t>c19</t>
  </si>
  <si>
    <t>C181H221N70O134P19</t>
  </si>
  <si>
    <t>d19</t>
  </si>
  <si>
    <t>C181H223N70O135P19</t>
  </si>
  <si>
    <t>C227H280N84O174P24</t>
  </si>
  <si>
    <t>d24</t>
  </si>
  <si>
    <t>C229H281N89O170P24</t>
  </si>
  <si>
    <t>y15</t>
  </si>
  <si>
    <t>C141H175N51O108P14</t>
  </si>
  <si>
    <t>c20</t>
  </si>
  <si>
    <t>C190H232N72O142P20</t>
  </si>
  <si>
    <t>w26</t>
  </si>
  <si>
    <t>C247H304N94O186P26</t>
  </si>
  <si>
    <t>d26</t>
  </si>
  <si>
    <t>C249H305N99O182P26</t>
  </si>
  <si>
    <t>c21</t>
  </si>
  <si>
    <t>C200H244N77O148P21</t>
  </si>
  <si>
    <t>w27</t>
  </si>
  <si>
    <t>C256H315N96O194P27</t>
  </si>
  <si>
    <t>d29</t>
  </si>
  <si>
    <t>C278H340N111O202P29</t>
  </si>
  <si>
    <t>C284H350N106O215P30</t>
  </si>
  <si>
    <t>d42</t>
  </si>
  <si>
    <t>C399H490N152O298P42</t>
  </si>
  <si>
    <t>w43 = d43</t>
  </si>
  <si>
    <t>C409H502N157O305P43</t>
  </si>
  <si>
    <t>w37</t>
  </si>
  <si>
    <t>C352H432N135O263P37</t>
  </si>
  <si>
    <t>C237H292N89O180P25</t>
  </si>
  <si>
    <t>d25</t>
  </si>
  <si>
    <t>C239H293N94O176P25</t>
  </si>
  <si>
    <t>d44</t>
  </si>
  <si>
    <t>C419H514N162O312P44</t>
  </si>
  <si>
    <t>w38</t>
  </si>
  <si>
    <t>C362H444N140O270P38</t>
  </si>
  <si>
    <t>Internal fragments</t>
  </si>
  <si>
    <t>w45:b3</t>
  </si>
  <si>
    <t>C19H25N7O16P2</t>
  </si>
  <si>
    <t>w38:b10</t>
  </si>
  <si>
    <t>w24:b24</t>
  </si>
  <si>
    <t>w16:b32</t>
  </si>
  <si>
    <t>w15:b33</t>
  </si>
  <si>
    <t>w11:b37</t>
  </si>
  <si>
    <t>w3:b45</t>
  </si>
  <si>
    <t>w39:a15</t>
  </si>
  <si>
    <t>C78H94N34O54P8</t>
  </si>
  <si>
    <t>w37:a17</t>
  </si>
  <si>
    <t>w36:a18</t>
  </si>
  <si>
    <t>w19:a33</t>
  </si>
  <si>
    <t>C56H68N18O45P6</t>
  </si>
  <si>
    <t>w44:a8</t>
  </si>
  <si>
    <t>C57H70N22O42P6</t>
  </si>
  <si>
    <t>w43:a9</t>
  </si>
  <si>
    <t>w31:a21</t>
  </si>
  <si>
    <t>w29:a23</t>
  </si>
  <si>
    <t>w28:a24</t>
  </si>
  <si>
    <t>w41:a9</t>
  </si>
  <si>
    <t>C39H47N17O27P4</t>
  </si>
  <si>
    <t>w40:a10</t>
  </si>
  <si>
    <t>w39:a11</t>
  </si>
  <si>
    <t>w35:a15</t>
  </si>
  <si>
    <t>w27:a23</t>
  </si>
  <si>
    <t>w26:a24</t>
  </si>
  <si>
    <t>w25:a25</t>
  </si>
  <si>
    <t>w24:a26</t>
  </si>
  <si>
    <t>a2-U = z2-U</t>
  </si>
  <si>
    <t>C14H17N2O11P</t>
  </si>
  <si>
    <t>y2-U</t>
  </si>
  <si>
    <t>C14H19N2O12P</t>
  </si>
  <si>
    <t>c2-U</t>
  </si>
  <si>
    <t>C14H18N2O14P2</t>
  </si>
  <si>
    <t>d2-U = w2-U</t>
  </si>
  <si>
    <t>C14H20N2O15P2</t>
  </si>
  <si>
    <t>a2</t>
  </si>
  <si>
    <t>C18H21N4O13P</t>
  </si>
  <si>
    <t xml:space="preserve">a4-C </t>
  </si>
  <si>
    <t>C33H40N9O26P3</t>
  </si>
  <si>
    <t>c4-C</t>
  </si>
  <si>
    <t>C33H41N9O29P4</t>
  </si>
  <si>
    <t>a4</t>
  </si>
  <si>
    <t>C37H45N12O27P3</t>
  </si>
  <si>
    <t xml:space="preserve">a5-U </t>
  </si>
  <si>
    <t>C42H52N12O33P4</t>
  </si>
  <si>
    <t>C42H54N12O34P4</t>
  </si>
  <si>
    <t>C23H28N4O19P2</t>
  </si>
  <si>
    <t>y3-G</t>
  </si>
  <si>
    <t>C23H30N4O20P2</t>
  </si>
  <si>
    <t>a3-U</t>
  </si>
  <si>
    <t>C24H29N7O18P2</t>
  </si>
  <si>
    <t>c8-G</t>
  </si>
  <si>
    <t>C70H87N21O57P8</t>
  </si>
  <si>
    <t>C70H87N21O58P8</t>
  </si>
  <si>
    <t>d8-G</t>
  </si>
  <si>
    <t>C70H89N21O58P8</t>
  </si>
  <si>
    <t>x5</t>
  </si>
  <si>
    <t>C47H58N17O37P5</t>
  </si>
  <si>
    <t>c3-G</t>
  </si>
  <si>
    <t>C23H29N4O22P3</t>
  </si>
  <si>
    <t>d3-G=w3-G</t>
  </si>
  <si>
    <t>C23H31N4O23P3</t>
  </si>
  <si>
    <t>y6-G</t>
  </si>
  <si>
    <t>C51H65N14O42P5</t>
  </si>
  <si>
    <t>c6-G</t>
  </si>
  <si>
    <t>C50H63N11O45P6</t>
  </si>
  <si>
    <t>y6-C</t>
  </si>
  <si>
    <t>C52H65N16O42P5</t>
  </si>
  <si>
    <t>a3=z3</t>
  </si>
  <si>
    <t>c6-C</t>
  </si>
  <si>
    <t>C51H63N13O45P6</t>
  </si>
  <si>
    <t>d6-U = w6-G</t>
  </si>
  <si>
    <t>C51H66N14O45P6</t>
  </si>
  <si>
    <t>b6</t>
  </si>
  <si>
    <t>C55H69N16O44P5</t>
  </si>
  <si>
    <t>c9-A</t>
  </si>
  <si>
    <t>C80H99N26O65P9</t>
  </si>
  <si>
    <t>c13-A</t>
  </si>
  <si>
    <t>C118H145N40O93P13</t>
  </si>
  <si>
    <t>a7-U</t>
  </si>
  <si>
    <t>C61H75N19O47P6</t>
  </si>
  <si>
    <t>c10-G</t>
  </si>
  <si>
    <t>C89H110N28O72P10</t>
  </si>
  <si>
    <t>c10-A</t>
  </si>
  <si>
    <t>C89H110N28O73P10</t>
  </si>
  <si>
    <t>c7-G</t>
  </si>
  <si>
    <t>C60H75N16O51P7</t>
  </si>
  <si>
    <t>c7-A</t>
  </si>
  <si>
    <t>C60H75N16O52P7</t>
  </si>
  <si>
    <t>d7-A</t>
  </si>
  <si>
    <t>C60H77N16O53P7</t>
  </si>
  <si>
    <t>c14-G</t>
  </si>
  <si>
    <t>C128H157N45O98P14</t>
  </si>
  <si>
    <t>c14-A</t>
  </si>
  <si>
    <t>C128H157N45O99P14</t>
  </si>
  <si>
    <t>y4-G</t>
  </si>
  <si>
    <t>C33H42N9O27P3</t>
  </si>
  <si>
    <t>y11-G</t>
  </si>
  <si>
    <t>C98H123N31O78P10</t>
  </si>
  <si>
    <t>C32H41N7O29P4</t>
  </si>
  <si>
    <t>C98H124N31O81P11</t>
  </si>
  <si>
    <t>c11-A</t>
  </si>
  <si>
    <t>C99H122N33O79P11</t>
  </si>
  <si>
    <t>y8-G</t>
  </si>
  <si>
    <t>C69H88N19O57P7</t>
  </si>
  <si>
    <t>c15-G</t>
  </si>
  <si>
    <t>C138H169N50O105P15</t>
  </si>
  <si>
    <t>c8-U</t>
  </si>
  <si>
    <t>C71H88N24O56P8</t>
  </si>
  <si>
    <t>y12-G</t>
  </si>
  <si>
    <t>C108H135N36O85P11</t>
  </si>
  <si>
    <t>z4</t>
  </si>
  <si>
    <t>C38H45N14O27P3</t>
  </si>
  <si>
    <t>c12-A</t>
  </si>
  <si>
    <t>C108H133N35O87P12</t>
  </si>
  <si>
    <t>y8</t>
  </si>
  <si>
    <t>C74H93N24O58P7</t>
  </si>
  <si>
    <t>y1</t>
  </si>
  <si>
    <t>c16-G</t>
  </si>
  <si>
    <t>C148H181N55O112P16</t>
  </si>
  <si>
    <t>y9-G</t>
  </si>
  <si>
    <t>C79H100N24O63P8</t>
  </si>
  <si>
    <t>C80H98N26O61P8</t>
  </si>
  <si>
    <t>c13-G</t>
  </si>
  <si>
    <t>C118H145N40O92P13</t>
  </si>
  <si>
    <t>c17-G</t>
  </si>
  <si>
    <t>C158H193N60O118P17</t>
  </si>
  <si>
    <t>c17-A</t>
  </si>
  <si>
    <t>C158H193N60O119P17</t>
  </si>
  <si>
    <t>C167H204N62O126P18</t>
  </si>
  <si>
    <t>c22</t>
  </si>
  <si>
    <t>C210H256N82O154P22</t>
  </si>
  <si>
    <t>y10-G</t>
  </si>
  <si>
    <t>C88H111N26O71P9</t>
  </si>
  <si>
    <t>y10-A</t>
  </si>
  <si>
    <t>C88H111N26O72P9</t>
  </si>
  <si>
    <t>c19-G</t>
  </si>
  <si>
    <t>C176H216N65O133P19</t>
  </si>
  <si>
    <t>y19</t>
  </si>
  <si>
    <t>C178H220N62O138P18</t>
  </si>
  <si>
    <t>y20-G</t>
  </si>
  <si>
    <t>C183H227N62O143P19</t>
  </si>
  <si>
    <t>c20-G</t>
  </si>
  <si>
    <t>C185H227N67O141P20</t>
  </si>
  <si>
    <t xml:space="preserve">c15 </t>
  </si>
  <si>
    <t>c25</t>
  </si>
  <si>
    <t>C239H291N94O175P25</t>
  </si>
  <si>
    <t>y16-G</t>
  </si>
  <si>
    <t>C145H181N48O115P15</t>
  </si>
  <si>
    <t>c21-A</t>
  </si>
  <si>
    <t>C195H239N72O148P21</t>
  </si>
  <si>
    <t>y21</t>
  </si>
  <si>
    <t>C198H244N72O150P20</t>
  </si>
  <si>
    <t>y16</t>
  </si>
  <si>
    <t>C150H186N53O116P15</t>
  </si>
  <si>
    <t>c22-A</t>
  </si>
  <si>
    <t>C205H251N77O154P22</t>
  </si>
  <si>
    <t>y17-G</t>
  </si>
  <si>
    <t>C154H192N50O123P16</t>
  </si>
  <si>
    <t>d22-C</t>
  </si>
  <si>
    <t>C206H253N79O154P22</t>
  </si>
  <si>
    <t>y18</t>
  </si>
  <si>
    <t>C168H208N57O132P17</t>
  </si>
  <si>
    <t>y24</t>
  </si>
  <si>
    <t>C227H279N84O171P23</t>
  </si>
  <si>
    <t>y19-G</t>
  </si>
  <si>
    <t>C173H215N57O137P18</t>
  </si>
  <si>
    <t>y25</t>
  </si>
  <si>
    <t>C237H291N89O177P24</t>
  </si>
  <si>
    <t>w41:a7</t>
  </si>
  <si>
    <t>C19H23N7O14P2</t>
  </si>
  <si>
    <t>w37:a11</t>
  </si>
  <si>
    <t>w36:a12</t>
  </si>
  <si>
    <t>w35:a13</t>
  </si>
  <si>
    <t>w30:a18</t>
  </si>
  <si>
    <t>w27:a21</t>
  </si>
  <si>
    <t>w23:a25</t>
  </si>
  <si>
    <t>w19:a29</t>
  </si>
  <si>
    <t>w10:a38</t>
  </si>
  <si>
    <t>w9:a39</t>
  </si>
  <si>
    <t>w45:a3</t>
  </si>
  <si>
    <t>C19H23N7O15P2</t>
  </si>
  <si>
    <t>w38:a10</t>
  </si>
  <si>
    <t>w24:a24</t>
  </si>
  <si>
    <t>w16:a32</t>
  </si>
  <si>
    <t>w15:a33</t>
  </si>
  <si>
    <t>w11:a37</t>
  </si>
  <si>
    <t>w3:a45</t>
  </si>
  <si>
    <t>w40:b8</t>
  </si>
  <si>
    <t>C20H26N10O13P2</t>
  </si>
  <si>
    <t>w34:b14</t>
  </si>
  <si>
    <t>w26:b22</t>
  </si>
  <si>
    <t>w22:b26</t>
  </si>
  <si>
    <t>w21:b27</t>
  </si>
  <si>
    <t>w20:b28</t>
  </si>
  <si>
    <t>w32:a16</t>
  </si>
  <si>
    <t>C20H24N10O14P2</t>
  </si>
  <si>
    <t>w12:a36</t>
  </si>
  <si>
    <t>w4:a44</t>
  </si>
  <si>
    <t>w20:a31</t>
  </si>
  <si>
    <t>C47H57N16O36P5</t>
  </si>
  <si>
    <t>w44:a7</t>
  </si>
  <si>
    <t>w31:a20</t>
  </si>
  <si>
    <t>w11:a40</t>
  </si>
  <si>
    <t>w42:a9</t>
  </si>
  <si>
    <t>C48H58N19O35P5</t>
  </si>
  <si>
    <t>w41:a10</t>
  </si>
  <si>
    <t>w39:a12</t>
  </si>
  <si>
    <t>w38:a13</t>
  </si>
  <si>
    <t>w27:a24</t>
  </si>
  <si>
    <t>w40:a11</t>
  </si>
  <si>
    <t>C49H59N22O33P5</t>
  </si>
  <si>
    <t>w36:a15</t>
  </si>
  <si>
    <t>w26:a25</t>
  </si>
  <si>
    <t>w25:a26</t>
  </si>
  <si>
    <t>w24:a27</t>
  </si>
  <si>
    <t>w23:a28-B</t>
  </si>
  <si>
    <t>w22:a29-B</t>
  </si>
  <si>
    <t>w23:b28</t>
  </si>
  <si>
    <t>w22:b29</t>
  </si>
  <si>
    <t>w42:a7</t>
  </si>
  <si>
    <t>C28H34N9O22P3</t>
  </si>
  <si>
    <t>w37:a12</t>
  </si>
  <si>
    <t>w19:a30</t>
  </si>
  <si>
    <t>w10:a39</t>
  </si>
  <si>
    <t>w45:a7</t>
  </si>
  <si>
    <t>C56H69N19O44P6</t>
  </si>
  <si>
    <t>w11:a41</t>
  </si>
  <si>
    <t>w41:a8</t>
  </si>
  <si>
    <t>C29H35N12O20P3</t>
  </si>
  <si>
    <t>w36:a13</t>
  </si>
  <si>
    <t>w35:a14</t>
  </si>
  <si>
    <t>w27:a22</t>
  </si>
  <si>
    <t>w23:a26</t>
  </si>
  <si>
    <t>w20:a29</t>
  </si>
  <si>
    <t>w32:a20</t>
  </si>
  <si>
    <t>C57H70N22O43P6</t>
  </si>
  <si>
    <t>w14:a38</t>
  </si>
  <si>
    <t>w13:a39</t>
  </si>
  <si>
    <t>w12:a40</t>
  </si>
  <si>
    <t>w41:a11</t>
  </si>
  <si>
    <t>C58H70N24O41P6</t>
  </si>
  <si>
    <t>w40:a12</t>
  </si>
  <si>
    <t>w39:a13</t>
  </si>
  <si>
    <t>w38:a14</t>
  </si>
  <si>
    <t>w37:a15</t>
  </si>
  <si>
    <t>w27:a25</t>
  </si>
  <si>
    <t>w39:a10</t>
  </si>
  <si>
    <t>C29H35N12O21P3</t>
  </si>
  <si>
    <t>w38:a11</t>
  </si>
  <si>
    <t>w31:a18</t>
  </si>
  <si>
    <t>w25:a24</t>
  </si>
  <si>
    <t>w24:a25</t>
  </si>
  <si>
    <t>w11:a38</t>
  </si>
  <si>
    <t>w22:a27</t>
  </si>
  <si>
    <t>C30H36N15O18P3</t>
  </si>
  <si>
    <t>w21:a28</t>
  </si>
  <si>
    <t>w36:a16</t>
  </si>
  <si>
    <t>C59H71N27O40P6</t>
  </si>
  <si>
    <t>w35:a17</t>
  </si>
  <si>
    <t>w34:a18</t>
  </si>
  <si>
    <t>w33:a16</t>
  </si>
  <si>
    <t>C30H36N15O20P3</t>
  </si>
  <si>
    <t>w32:a17</t>
  </si>
  <si>
    <t>w34:b15</t>
  </si>
  <si>
    <t>C30H38N15O20P3</t>
  </si>
  <si>
    <t>w26:b23</t>
  </si>
  <si>
    <t>w45:a8</t>
  </si>
  <si>
    <t>C66H81N24O50P7</t>
  </si>
  <si>
    <t>w43:a10</t>
  </si>
  <si>
    <t>w29:a24</t>
  </si>
  <si>
    <t>w23:a30</t>
  </si>
  <si>
    <t>C67H81N26O48P7</t>
  </si>
  <si>
    <t>w22:a31</t>
  </si>
  <si>
    <t>w42:a11</t>
  </si>
  <si>
    <t>C67H81N26O49P7</t>
  </si>
  <si>
    <t>w41:a12</t>
  </si>
  <si>
    <t>w21:a32</t>
  </si>
  <si>
    <t>w40:a13</t>
  </si>
  <si>
    <t>C68H82N29O47P7</t>
  </si>
  <si>
    <t>w39:a14</t>
  </si>
  <si>
    <t>w27:a26</t>
  </si>
  <si>
    <t>w24:a29</t>
  </si>
  <si>
    <t>w38:a15</t>
  </si>
  <si>
    <t>C68H82N29O48P7</t>
  </si>
  <si>
    <t>w37:a16</t>
  </si>
  <si>
    <t>w35:a18</t>
  </si>
  <si>
    <t>w42:a12</t>
  </si>
  <si>
    <t>C76H92N28O57P8</t>
  </si>
  <si>
    <t>w21:a33</t>
  </si>
  <si>
    <t>w36:a14</t>
  </si>
  <si>
    <t>C39H47N17O26P4</t>
  </si>
  <si>
    <t>w23:a27</t>
  </si>
  <si>
    <t>w21:a29</t>
  </si>
  <si>
    <t>w35:a19</t>
  </si>
  <si>
    <t>C77H94N32O55P8</t>
  </si>
  <si>
    <t>w34:a20</t>
  </si>
  <si>
    <t>w33:a21</t>
  </si>
  <si>
    <t>w32:a22</t>
  </si>
  <si>
    <t>w31:a23</t>
  </si>
  <si>
    <t>w15:a35</t>
  </si>
  <si>
    <t>C38H47N15O29P4</t>
  </si>
  <si>
    <t>w14:a36</t>
  </si>
  <si>
    <t>w13:a37</t>
  </si>
  <si>
    <t>w6:a44</t>
  </si>
  <si>
    <t>w5:a45</t>
  </si>
  <si>
    <t>w44:a15</t>
  </si>
  <si>
    <t>C125H152N51O90P13</t>
  </si>
  <si>
    <t>w43:a16</t>
  </si>
  <si>
    <t>w39:a20</t>
  </si>
  <si>
    <t>w38:a21</t>
  </si>
  <si>
    <t>w35:a24</t>
  </si>
  <si>
    <t>w13:a42</t>
  </si>
  <si>
    <t>C84H105N30O65P9</t>
  </si>
  <si>
    <t>w15:a40</t>
  </si>
  <si>
    <t>C85H105N32O65P9</t>
  </si>
  <si>
    <t>w12:a43</t>
  </si>
  <si>
    <t>w11:a44</t>
  </si>
  <si>
    <t>w19:a36-B</t>
  </si>
  <si>
    <t>C85H105N31O67P9</t>
  </si>
  <si>
    <t>w17:a38-B</t>
  </si>
  <si>
    <t>w16:a39-B</t>
  </si>
  <si>
    <t>w16:a40</t>
  </si>
  <si>
    <t>C94H116N34O73P10</t>
  </si>
  <si>
    <t>w15:a41</t>
  </si>
  <si>
    <t>w11:a45</t>
  </si>
  <si>
    <t>w16:a36</t>
  </si>
  <si>
    <t>C57H70N22O44P6</t>
  </si>
  <si>
    <t>Terminal fragments</t>
  </si>
  <si>
    <t>C85H103N31O62P8</t>
  </si>
  <si>
    <t>a10•</t>
  </si>
  <si>
    <t>C94H113N33O70P9</t>
  </si>
  <si>
    <t>a12•</t>
  </si>
  <si>
    <t>a17•</t>
  </si>
  <si>
    <t>a13•</t>
  </si>
  <si>
    <t>z10•</t>
  </si>
  <si>
    <t>C93H113N31O71P9</t>
  </si>
  <si>
    <t>a24•</t>
  </si>
  <si>
    <t>C229H277N89O166P23</t>
  </si>
  <si>
    <t>w2 = d2</t>
  </si>
  <si>
    <t>x2-T</t>
  </si>
  <si>
    <t>C99H123N33O60P9</t>
  </si>
  <si>
    <t>C129H160N45O77P12</t>
  </si>
  <si>
    <t>C167H214N55O110P17</t>
  </si>
  <si>
    <t>C179H221N67O106P17</t>
  </si>
  <si>
    <t>a19•</t>
  </si>
  <si>
    <t>C188H233N70O112P18</t>
  </si>
  <si>
    <t xml:space="preserve">a20• </t>
  </si>
  <si>
    <t>C198H246N72O119P19</t>
  </si>
  <si>
    <t>C157H201N53O103P16</t>
  </si>
  <si>
    <t>All fragments with ppm &lt;10 were used for sequencing</t>
  </si>
  <si>
    <t>d1</t>
  </si>
  <si>
    <t>C10H15N2O8P</t>
  </si>
  <si>
    <t>d3</t>
  </si>
  <si>
    <t>z2/a2•</t>
  </si>
  <si>
    <t>C20H24N4O11P1</t>
  </si>
  <si>
    <t>C39H48N12O23P3</t>
  </si>
  <si>
    <t>C39H52N12O27P4</t>
  </si>
  <si>
    <t>C49H61N14O30P4</t>
  </si>
  <si>
    <t>z5•</t>
  </si>
  <si>
    <t>C49H60N17O29P4</t>
  </si>
  <si>
    <t>C49H65N14O34P5</t>
  </si>
  <si>
    <t>C49H64N17O33P5</t>
  </si>
  <si>
    <t>C79H98N26O47P7</t>
  </si>
  <si>
    <t>c3-T=x3-T</t>
  </si>
  <si>
    <t>C79H102N26O51P8</t>
  </si>
  <si>
    <t>C30H36N9O17P2</t>
  </si>
  <si>
    <t>d6-C</t>
  </si>
  <si>
    <t>C55H73N13O40P6</t>
  </si>
  <si>
    <t>C59H74N16O37P5</t>
  </si>
  <si>
    <t>C59H73N19O36P5</t>
  </si>
  <si>
    <t>C89H110N31O53P8</t>
  </si>
  <si>
    <t>C89H114N31O57P9</t>
  </si>
  <si>
    <t>C129H164N45O81P13</t>
  </si>
  <si>
    <t>C69H86N21O42P6</t>
  </si>
  <si>
    <t>C99H127N33O64P10</t>
  </si>
  <si>
    <t>C139H172N50O82P13</t>
  </si>
  <si>
    <t>C68H89N22O46P7</t>
  </si>
  <si>
    <t>C139H176N50O86P14</t>
  </si>
  <si>
    <t>a11•</t>
  </si>
  <si>
    <t>C109H135N38O65P10</t>
  </si>
  <si>
    <t>a15•</t>
  </si>
  <si>
    <t>C149H184N55O88P14</t>
  </si>
  <si>
    <t>C149H188N55O92P15</t>
  </si>
  <si>
    <t>C40H48N14O23P3</t>
  </si>
  <si>
    <t>C119H148N40O72P11</t>
  </si>
  <si>
    <t>a16•</t>
  </si>
  <si>
    <t>C159H196N60O94P15</t>
  </si>
  <si>
    <t>C119H152N40O76P12</t>
  </si>
  <si>
    <t>C159H200N60O98P16</t>
  </si>
  <si>
    <t>C203H253N72O124P20</t>
  </si>
  <si>
    <t>C169H208N65O99P16</t>
  </si>
  <si>
    <t>z13•</t>
  </si>
  <si>
    <t>C127H159N44O79P12</t>
  </si>
  <si>
    <t>d9-A</t>
  </si>
  <si>
    <t>z9•</t>
  </si>
  <si>
    <t>C88H110N29O54P8</t>
  </si>
  <si>
    <t>C127H163N44O83P13</t>
  </si>
  <si>
    <t>C88H114N29O58P9</t>
  </si>
  <si>
    <t>C179H225N67O110P18</t>
  </si>
  <si>
    <t>a23•</t>
  </si>
  <si>
    <t>C228H282N87O135P22</t>
  </si>
  <si>
    <t>w10-C=d10-A</t>
  </si>
  <si>
    <t>C98H123N31O61P9</t>
  </si>
  <si>
    <t>C238H299N89O146P24</t>
  </si>
  <si>
    <t>C243H302N89O147P24</t>
  </si>
  <si>
    <t>C147H184N51O92P14</t>
  </si>
  <si>
    <t>C147H188N51O96P15</t>
  </si>
  <si>
    <t>C248H311N94O151P25</t>
  </si>
  <si>
    <t>a21•</t>
  </si>
  <si>
    <t>C208H258N77O124P20</t>
  </si>
  <si>
    <t>C257H324N94O160P26</t>
  </si>
  <si>
    <t>z16•</t>
  </si>
  <si>
    <t>C157H197N53O99P15</t>
  </si>
  <si>
    <t>C208H262N77O128P21</t>
  </si>
  <si>
    <t>C267H337N96O167P27</t>
  </si>
  <si>
    <t>a22•</t>
  </si>
  <si>
    <t>C218H270N82O129P21</t>
  </si>
  <si>
    <t>w19-G</t>
  </si>
  <si>
    <t>C182H234N57O121P19</t>
  </si>
  <si>
    <t>w33:a18-B</t>
  </si>
  <si>
    <t>C15H19N5O10P2</t>
  </si>
  <si>
    <t>w40:a8-B</t>
  </si>
  <si>
    <t>w39:a9-B</t>
  </si>
  <si>
    <t>w36:a12-B</t>
  </si>
  <si>
    <t>w34:a14-B</t>
  </si>
  <si>
    <t>w33:a15-B</t>
  </si>
  <si>
    <t>w30:a18-B</t>
  </si>
  <si>
    <t>w26:a22-B</t>
  </si>
  <si>
    <t>w25:a23-B</t>
  </si>
  <si>
    <t>w22:a26-B</t>
  </si>
  <si>
    <t>w21:a27-B</t>
  </si>
  <si>
    <t>w20:a28-B</t>
  </si>
  <si>
    <t>w19:a29-B</t>
  </si>
  <si>
    <t>w9:a39-B</t>
  </si>
  <si>
    <t>w44:a4-B</t>
  </si>
  <si>
    <t>C15H19N5O11P2</t>
  </si>
  <si>
    <t>w38:a10-B</t>
  </si>
  <si>
    <t>w32:a16-B</t>
  </si>
  <si>
    <t>C24H32N5O18P3</t>
  </si>
  <si>
    <t>w29:a20-B</t>
  </si>
  <si>
    <t>w28:a21-B</t>
  </si>
  <si>
    <t>w8:a41-B</t>
  </si>
  <si>
    <t>w7:a42-B</t>
  </si>
  <si>
    <t>w6:a43-B</t>
  </si>
  <si>
    <t>w41:a8-B</t>
  </si>
  <si>
    <t>C25H32N7O17P3</t>
  </si>
  <si>
    <t>w37:a12-B</t>
  </si>
  <si>
    <t>w36:a13-B</t>
  </si>
  <si>
    <t>w35:a14-B</t>
  </si>
  <si>
    <t>w30:a19-B</t>
  </si>
  <si>
    <t>w27:a22-B</t>
  </si>
  <si>
    <t>w23:a26-B</t>
  </si>
  <si>
    <t>w19:a30-B</t>
  </si>
  <si>
    <t>w10:a39-B</t>
  </si>
  <si>
    <t>w9:a40-B</t>
  </si>
  <si>
    <t>w40:a9-B</t>
  </si>
  <si>
    <t>C25H31N10O15P3</t>
  </si>
  <si>
    <t>w34:a15-B</t>
  </si>
  <si>
    <t>w26:a23-B</t>
  </si>
  <si>
    <t>w22:a27-B</t>
  </si>
  <si>
    <t>w21:a28-B</t>
  </si>
  <si>
    <t>w20:a29-B</t>
  </si>
  <si>
    <t>w39:a10-B</t>
  </si>
  <si>
    <t>C25H31N10O16P3</t>
  </si>
  <si>
    <t>w33:a16-B</t>
  </si>
  <si>
    <t>w31:a18-B</t>
  </si>
  <si>
    <t>w25:a24-B</t>
  </si>
  <si>
    <t>w42:a8-B</t>
  </si>
  <si>
    <t>C35H45N9O24P4</t>
  </si>
  <si>
    <t>w37:a13-B</t>
  </si>
  <si>
    <t>w19:a31-B</t>
  </si>
  <si>
    <t>w10:a40-B</t>
  </si>
  <si>
    <t>w11:a43-B</t>
  </si>
  <si>
    <t>C73H94N22O49P8</t>
  </si>
  <si>
    <t>w10:a44-B</t>
  </si>
  <si>
    <t>w44:a15-B</t>
  </si>
  <si>
    <t>w43:a16-B</t>
  </si>
  <si>
    <t>w37:a22-B</t>
  </si>
  <si>
    <t>w43:a14-B</t>
  </si>
  <si>
    <t>C104H131N36O65P11</t>
  </si>
  <si>
    <t>w22:a35-B</t>
  </si>
  <si>
    <t>w43:a8-B</t>
  </si>
  <si>
    <t>C44H57N12O30P5</t>
  </si>
  <si>
    <t>w30:a21-B</t>
  </si>
  <si>
    <t>w29:a22-B</t>
  </si>
  <si>
    <t>w10:a41-B</t>
  </si>
  <si>
    <t>w9:a42-B</t>
  </si>
  <si>
    <t>Sheet number</t>
  </si>
  <si>
    <t xml:space="preserve">MS </t>
  </si>
  <si>
    <t>MS2</t>
  </si>
  <si>
    <t>MS3</t>
  </si>
  <si>
    <t xml:space="preserve">DNA : EDD-IRMPD </t>
  </si>
  <si>
    <t xml:space="preserve">DNA : EDD </t>
  </si>
  <si>
    <t xml:space="preserve">DNA : IRMPD and rCID </t>
  </si>
  <si>
    <t xml:space="preserve">RNA : EDD </t>
  </si>
  <si>
    <t xml:space="preserve">RNA : IRMPD </t>
  </si>
  <si>
    <t>RNA : EDD-IRMPD</t>
  </si>
  <si>
    <t xml:space="preserve">Peaks assignment for </t>
  </si>
  <si>
    <t>All fragments used for sequence coverage calculations are highlighted in green :</t>
  </si>
  <si>
    <t xml:space="preserve">READ ME </t>
  </si>
  <si>
    <t>Data used for the supplementary information figure</t>
  </si>
  <si>
    <t>DNA : EDD-rCID</t>
  </si>
  <si>
    <t xml:space="preserve">Peak assinments present in this Excel file : </t>
  </si>
  <si>
    <t>RNA : UVPD</t>
  </si>
  <si>
    <t>DNA : UVPD</t>
  </si>
  <si>
    <t>a2-U</t>
  </si>
  <si>
    <t>a2 = z2</t>
  </si>
  <si>
    <t>y2 = b2</t>
  </si>
  <si>
    <t xml:space="preserve">c2 </t>
  </si>
  <si>
    <t>d2</t>
  </si>
  <si>
    <t xml:space="preserve">a3-G </t>
  </si>
  <si>
    <t>a5</t>
  </si>
  <si>
    <t>C46H56N14O35P4</t>
  </si>
  <si>
    <t>a3-U=z3-U</t>
  </si>
  <si>
    <t>c3-G=x3-G</t>
  </si>
  <si>
    <t>a6-U=z6-G</t>
  </si>
  <si>
    <t xml:space="preserve">c8 </t>
  </si>
  <si>
    <t>c3-U=x3-U</t>
  </si>
  <si>
    <t>C24H30N7O21P3</t>
  </si>
  <si>
    <t>d3-U=w3-U</t>
  </si>
  <si>
    <t>C24H32N7O22P3</t>
  </si>
  <si>
    <t>a3 = z3</t>
  </si>
  <si>
    <t>c6-U</t>
  </si>
  <si>
    <t>C51H64N14O44P6</t>
  </si>
  <si>
    <t>a4-G</t>
  </si>
  <si>
    <t>C32H40N7O26P3</t>
  </si>
  <si>
    <t>c7-U</t>
  </si>
  <si>
    <t>C61H75N19O50P7</t>
  </si>
  <si>
    <t>a4-C=z4-G</t>
  </si>
  <si>
    <t>d14-G</t>
  </si>
  <si>
    <t>C128H159N45O99P14</t>
  </si>
  <si>
    <t>C70H85N21O55P7</t>
  </si>
  <si>
    <t>C70H86N21O57P8</t>
  </si>
  <si>
    <t>C70H88N21O59P8</t>
  </si>
  <si>
    <t>c8-C</t>
  </si>
  <si>
    <t>C71H86N23O57P8</t>
  </si>
  <si>
    <t>x4</t>
  </si>
  <si>
    <t>C38H46N14O30P4</t>
  </si>
  <si>
    <t>d13-G</t>
  </si>
  <si>
    <t>C118H146N40O93P13</t>
  </si>
  <si>
    <t>a5-U</t>
  </si>
  <si>
    <t>c5-G</t>
  </si>
  <si>
    <t>C41H52N9O37P5</t>
  </si>
  <si>
    <t>c18</t>
  </si>
  <si>
    <t>c5-U</t>
  </si>
  <si>
    <t>C42H53N12O36P5</t>
  </si>
  <si>
    <t>z5</t>
  </si>
  <si>
    <t>C47H57N17O34P4</t>
  </si>
  <si>
    <t>y15-G</t>
  </si>
  <si>
    <t>C136H170N46O107P14</t>
  </si>
  <si>
    <t>z11</t>
  </si>
  <si>
    <t>C103H126N36O78P10</t>
  </si>
  <si>
    <t>y17</t>
  </si>
  <si>
    <t>C159H197N55O124P16</t>
  </si>
  <si>
    <t>z7</t>
  </si>
  <si>
    <t>C65H80N22O49P6</t>
  </si>
  <si>
    <t>a7</t>
  </si>
  <si>
    <t>c40</t>
  </si>
  <si>
    <t>C381H465N147O282P40</t>
  </si>
  <si>
    <t>y31</t>
  </si>
  <si>
    <t>C294H361N111O219P30</t>
  </si>
  <si>
    <t>y30</t>
  </si>
  <si>
    <t>C284H349N106O212P29</t>
  </si>
  <si>
    <t>y32</t>
  </si>
  <si>
    <t>C304H373N116O226P31</t>
  </si>
  <si>
    <t>y33</t>
  </si>
  <si>
    <t>C314H385N121O232P32</t>
  </si>
  <si>
    <t>y38</t>
  </si>
  <si>
    <t>C362H443N140O267P37</t>
  </si>
  <si>
    <t>c1 = x1</t>
  </si>
  <si>
    <t>C10H13N2O7P1</t>
  </si>
  <si>
    <t>w1 = d1</t>
  </si>
  <si>
    <t>C10H15N2O8P1</t>
  </si>
  <si>
    <t>a2-T</t>
  </si>
  <si>
    <t>C15H19N2O9P1</t>
  </si>
  <si>
    <t xml:space="preserve">y2-T = b2-T </t>
  </si>
  <si>
    <t>C15H21N2O10P1</t>
  </si>
  <si>
    <t>w2-T=d2-T</t>
  </si>
  <si>
    <t>C15H22N2O13P2</t>
  </si>
  <si>
    <t>a2•=z2•</t>
  </si>
  <si>
    <t>C20H24N4O11P</t>
  </si>
  <si>
    <t>C20H27N4O12P1</t>
  </si>
  <si>
    <t>c2=x2</t>
  </si>
  <si>
    <t>w2=d2</t>
  </si>
  <si>
    <t>a3-G=z3-G</t>
  </si>
  <si>
    <t>a3-T=z3-T</t>
  </si>
  <si>
    <t>C25H31N7O15P2</t>
  </si>
  <si>
    <t>w3-G=d3-G</t>
  </si>
  <si>
    <t>d3-T=w3-T</t>
  </si>
  <si>
    <t>C25H34N7O19P3</t>
  </si>
  <si>
    <t>c3=x3</t>
  </si>
  <si>
    <t>C30H38N9O20P3</t>
  </si>
  <si>
    <t>C34H44N7O22P3</t>
  </si>
  <si>
    <t>C64H83N16O45P7</t>
  </si>
  <si>
    <t>C64H85N16O46P7</t>
  </si>
  <si>
    <t>a4-C=z4-C</t>
  </si>
  <si>
    <t>C35H45N9O25P4</t>
  </si>
  <si>
    <t>d4-C=w4-G</t>
  </si>
  <si>
    <t>x4-T</t>
  </si>
  <si>
    <t>C35H44N12O24P4</t>
  </si>
  <si>
    <t>d-C</t>
  </si>
  <si>
    <t>C49H62N14O30P4</t>
  </si>
  <si>
    <t>d10-A</t>
  </si>
  <si>
    <t>w11-A</t>
  </si>
  <si>
    <t>C103H134N31O71P11</t>
  </si>
  <si>
    <t>w43:a6</t>
  </si>
  <si>
    <t>C27H34N7O23P3</t>
  </si>
  <si>
    <t>w29:a20</t>
  </si>
  <si>
    <t>w8:a41</t>
  </si>
  <si>
    <t>w23:a29-B</t>
  </si>
  <si>
    <t>w22:a30-B</t>
  </si>
  <si>
    <t>w23:a30-B</t>
  </si>
  <si>
    <t>w22:a31-B</t>
  </si>
  <si>
    <t>w43:a7</t>
  </si>
  <si>
    <t>C37H46N12O29P4</t>
  </si>
  <si>
    <t>w30:a20</t>
  </si>
  <si>
    <t>w29:a21</t>
  </si>
  <si>
    <t>w10:a40</t>
  </si>
  <si>
    <t>w9:a41</t>
  </si>
  <si>
    <t>C38H46N14O29P4</t>
  </si>
  <si>
    <t>w38:a12</t>
  </si>
  <si>
    <t>w20:a30-B</t>
  </si>
  <si>
    <t>w11:a39</t>
  </si>
  <si>
    <t>w36:a14-B</t>
  </si>
  <si>
    <t>w23:a27-B</t>
  </si>
  <si>
    <t>w21:a29-B</t>
  </si>
  <si>
    <t>w43:a8</t>
  </si>
  <si>
    <t>C47H58N17O35P5</t>
  </si>
  <si>
    <t>w30:a21</t>
  </si>
  <si>
    <t>w29:a22</t>
  </si>
  <si>
    <t>w31:a17-B</t>
  </si>
  <si>
    <t>w24:a24-B</t>
  </si>
  <si>
    <t>w15:a33-B</t>
  </si>
  <si>
    <t>w12:a36-B</t>
  </si>
  <si>
    <t>w11:a37-B</t>
  </si>
  <si>
    <t>w4:a44-B</t>
  </si>
  <si>
    <t>w3:a45-B</t>
  </si>
  <si>
    <t>w43:a5</t>
  </si>
  <si>
    <t>C19H25N5O13P2</t>
  </si>
  <si>
    <t>w29:a19</t>
  </si>
  <si>
    <t>w28:a20</t>
  </si>
  <si>
    <t>w14:a34</t>
  </si>
  <si>
    <t>w8:a40</t>
  </si>
  <si>
    <t>w7:a41</t>
  </si>
  <si>
    <t>w6:a42</t>
  </si>
  <si>
    <t>w43:b5</t>
  </si>
  <si>
    <t>C19H27N5O14P2</t>
  </si>
  <si>
    <t>w29:b19</t>
  </si>
  <si>
    <t>w28:b20</t>
  </si>
  <si>
    <t>w14:b34</t>
  </si>
  <si>
    <t>w8:b40</t>
  </si>
  <si>
    <t>w7:b41</t>
  </si>
  <si>
    <t>w6:b42</t>
  </si>
  <si>
    <t>C20H25N7O12P2</t>
  </si>
  <si>
    <t>w41:b7</t>
  </si>
  <si>
    <t>C20H27N7O13P2</t>
  </si>
  <si>
    <t>w37:b11</t>
  </si>
  <si>
    <t>w36:b12</t>
  </si>
  <si>
    <t>w35:b13</t>
  </si>
  <si>
    <t>w30:b18</t>
  </si>
  <si>
    <t>w27:b21</t>
  </si>
  <si>
    <t>w23:b25</t>
  </si>
  <si>
    <t>w19:b29</t>
  </si>
  <si>
    <t>w10:b38</t>
  </si>
  <si>
    <t>w9:b39</t>
  </si>
  <si>
    <t>C20H26N10O11P2</t>
  </si>
  <si>
    <t>C20H27N7O14P2</t>
  </si>
  <si>
    <t>w8:a43-B</t>
  </si>
  <si>
    <t>C43H57N10O31P5</t>
  </si>
  <si>
    <t>y43:a6-B</t>
  </si>
  <si>
    <t>C24H31N5O15P2</t>
  </si>
  <si>
    <t>y29:a20-B</t>
  </si>
  <si>
    <t>y28:a21-B</t>
  </si>
  <si>
    <t>y14:a35-B</t>
  </si>
  <si>
    <t>y8:a41-B</t>
  </si>
  <si>
    <t>y7:a42-B</t>
  </si>
  <si>
    <t>y6:a43-B</t>
  </si>
  <si>
    <t>w19:a32-B</t>
  </si>
  <si>
    <t>C45H58N11O31P5</t>
  </si>
  <si>
    <t>w41:a10-B</t>
  </si>
  <si>
    <t>C45H56N17O28P5</t>
  </si>
  <si>
    <t>w40:a11-B</t>
  </si>
  <si>
    <t>w39:a12-B</t>
  </si>
  <si>
    <t>w35:a16-B</t>
  </si>
  <si>
    <t>w27:a24-B</t>
  </si>
  <si>
    <t>w26:a25-B</t>
  </si>
  <si>
    <t>w25:a26-B</t>
  </si>
  <si>
    <t>w24:a27-B</t>
  </si>
  <si>
    <t>y39:a10-B</t>
  </si>
  <si>
    <t>C25H30N10O13P2</t>
  </si>
  <si>
    <t>y33:a16-B</t>
  </si>
  <si>
    <t>y31:a18-B</t>
  </si>
  <si>
    <t>y25:a24-B</t>
  </si>
  <si>
    <t>w43:a6-B</t>
  </si>
  <si>
    <t>w14:a35-B</t>
  </si>
  <si>
    <t>w32:a17-B</t>
  </si>
  <si>
    <t>C25H31N10O17P3</t>
  </si>
  <si>
    <t>w12:a37-B</t>
  </si>
  <si>
    <t>w4:a45-B</t>
  </si>
  <si>
    <t>w10:a42-B</t>
  </si>
  <si>
    <t>C54H70N14O37P6</t>
  </si>
  <si>
    <t>w44:a8-B</t>
  </si>
  <si>
    <t>C54H69N17O36P6</t>
  </si>
  <si>
    <t>w31:a21-B</t>
  </si>
  <si>
    <t>w11:a41-B</t>
  </si>
  <si>
    <t>C29H38N7O20P3</t>
  </si>
  <si>
    <t>w18:a31</t>
  </si>
  <si>
    <t>C30H39N6O21P3</t>
  </si>
  <si>
    <t>C30H38N9O19P3</t>
  </si>
  <si>
    <t>w18:a32-B</t>
  </si>
  <si>
    <t>C35H46N6O26P4</t>
  </si>
  <si>
    <t>w41:a9-B</t>
  </si>
  <si>
    <t>C35H44N12O22P4</t>
  </si>
  <si>
    <t>w35:a15-B</t>
  </si>
  <si>
    <t>w27:a23-B</t>
  </si>
  <si>
    <t>w39:a11-B</t>
  </si>
  <si>
    <t>C35H44N12O23P4</t>
  </si>
  <si>
    <t>w38:a12-B</t>
  </si>
  <si>
    <t>w31:a19-B</t>
  </si>
  <si>
    <t>w25:a25-B</t>
  </si>
  <si>
    <t>w24:a26-B</t>
  </si>
  <si>
    <t>w11:a39-B</t>
  </si>
  <si>
    <t>w33:a17-B</t>
  </si>
  <si>
    <t>C35H43N15O22P4</t>
  </si>
  <si>
    <t>w32:a18-B</t>
  </si>
  <si>
    <t>w35:a20-B</t>
  </si>
  <si>
    <t>C84H105N32O52P9</t>
  </si>
  <si>
    <t>w34:a21-B</t>
  </si>
  <si>
    <t>w33:a22-B</t>
  </si>
  <si>
    <t>w32:a23-B</t>
  </si>
  <si>
    <t>w31:a24-B</t>
  </si>
  <si>
    <t>w7:a44-B</t>
  </si>
  <si>
    <t>C43H55N13O30P5</t>
  </si>
  <si>
    <t>w42:a9-B</t>
  </si>
  <si>
    <t>C45H57N14O29P5</t>
  </si>
  <si>
    <t>w37:a14-B</t>
  </si>
  <si>
    <t>w20:a31-B</t>
  </si>
  <si>
    <t>w36:a15-B</t>
  </si>
  <si>
    <t>C45H56N17O27P5</t>
  </si>
  <si>
    <t>w21:a30-B</t>
  </si>
  <si>
    <t>w38:a13-B</t>
  </si>
  <si>
    <t>C45H57N14O30P5</t>
  </si>
  <si>
    <t>w11:a40-B</t>
  </si>
  <si>
    <t>w43:a13-B</t>
  </si>
  <si>
    <t>C94H119N31O60P10</t>
  </si>
  <si>
    <t>w21:a35-B</t>
  </si>
  <si>
    <t>w14:a43-B</t>
  </si>
  <si>
    <t>C102H131N32O68P11</t>
  </si>
  <si>
    <t>w8:a44-B</t>
  </si>
  <si>
    <t>C53H68N15O37P6</t>
  </si>
  <si>
    <t>w20:a32-B</t>
  </si>
  <si>
    <t>C55H70N16O36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9" tint="0.39997558519241921"/>
        <bgColor theme="6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theme="6" tint="0.79998168889431442"/>
      </patternFill>
    </fill>
    <fill>
      <patternFill patternType="solid">
        <fgColor rgb="FFFF0000"/>
        <bgColor indexed="64"/>
      </patternFill>
    </fill>
  </fills>
  <borders count="33">
    <border>
      <left/>
      <right/>
      <top/>
      <bottom/>
      <diagonal/>
    </border>
    <border>
      <left style="thin">
        <color theme="6"/>
      </left>
      <right style="thin">
        <color theme="6"/>
      </right>
      <top/>
      <bottom style="thin">
        <color theme="1"/>
      </bottom>
      <diagonal/>
    </border>
    <border>
      <left style="thin">
        <color theme="6"/>
      </left>
      <right style="thin">
        <color theme="6"/>
      </right>
      <top style="thin">
        <color rgb="FF000000"/>
      </top>
      <bottom style="thin">
        <color theme="1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ck">
        <color auto="1"/>
      </bottom>
      <diagonal/>
    </border>
    <border>
      <left style="thin">
        <color theme="6"/>
      </left>
      <right style="thin">
        <color theme="6"/>
      </right>
      <top style="thick">
        <color auto="1"/>
      </top>
      <bottom style="thick">
        <color theme="1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ck">
        <color auto="1"/>
      </bottom>
      <diagonal/>
    </border>
    <border>
      <left/>
      <right style="thin">
        <color theme="6"/>
      </right>
      <top style="thick">
        <color auto="1"/>
      </top>
      <bottom style="thick">
        <color theme="1"/>
      </bottom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  <border>
      <left style="thin">
        <color theme="6"/>
      </left>
      <right/>
      <top style="thin">
        <color theme="6"/>
      </top>
      <bottom style="thick">
        <color auto="1"/>
      </bottom>
      <diagonal/>
    </border>
    <border>
      <left style="thin">
        <color theme="6"/>
      </left>
      <right/>
      <top style="thick">
        <color auto="1"/>
      </top>
      <bottom style="thick">
        <color theme="1"/>
      </bottom>
      <diagonal/>
    </border>
    <border>
      <left/>
      <right style="thin">
        <color theme="6"/>
      </right>
      <top/>
      <bottom style="thin">
        <color theme="1"/>
      </bottom>
      <diagonal/>
    </border>
    <border>
      <left style="thin">
        <color theme="6"/>
      </left>
      <right/>
      <top/>
      <bottom style="thin">
        <color theme="1"/>
      </bottom>
      <diagonal/>
    </border>
    <border>
      <left/>
      <right style="thin">
        <color theme="6"/>
      </right>
      <top style="thin">
        <color theme="6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ck">
        <color theme="1"/>
      </bottom>
      <diagonal/>
    </border>
    <border>
      <left style="thin">
        <color theme="6"/>
      </left>
      <right style="thin">
        <color theme="6"/>
      </right>
      <top/>
      <bottom style="thin">
        <color theme="6"/>
      </bottom>
      <diagonal/>
    </border>
    <border>
      <left/>
      <right style="thin">
        <color theme="6"/>
      </right>
      <top/>
      <bottom style="thin">
        <color theme="6"/>
      </bottom>
      <diagonal/>
    </border>
    <border>
      <left style="thin">
        <color theme="6"/>
      </left>
      <right style="thin">
        <color theme="6"/>
      </right>
      <top style="thick">
        <color auto="1"/>
      </top>
      <bottom style="thick">
        <color auto="1"/>
      </bottom>
      <diagonal/>
    </border>
    <border>
      <left style="thin">
        <color theme="6"/>
      </left>
      <right style="thin">
        <color theme="6"/>
      </right>
      <top style="thick">
        <color auto="1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4" tint="0.39997558519241921"/>
      </top>
      <bottom style="thick">
        <color auto="1"/>
      </bottom>
      <diagonal/>
    </border>
    <border>
      <left/>
      <right style="thin">
        <color theme="6"/>
      </right>
      <top style="thick">
        <color auto="1"/>
      </top>
      <bottom style="thick">
        <color auto="1"/>
      </bottom>
      <diagonal/>
    </border>
    <border>
      <left style="thin">
        <color theme="6"/>
      </left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theme="1"/>
      </bottom>
      <diagonal/>
    </border>
    <border>
      <left style="thin">
        <color theme="6"/>
      </left>
      <right style="thin">
        <color theme="6"/>
      </right>
      <top/>
      <bottom/>
      <diagonal/>
    </border>
    <border>
      <left style="thin">
        <color theme="6"/>
      </left>
      <right style="thin">
        <color theme="6"/>
      </right>
      <top style="thick">
        <color theme="1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ck">
        <color theme="1" tint="0.24994659260841701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ck">
        <color theme="1" tint="0.24994659260841701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ck">
        <color theme="1" tint="0.24994659260841701"/>
      </bottom>
      <diagonal/>
    </border>
    <border>
      <left style="thin">
        <color theme="6"/>
      </left>
      <right style="thin">
        <color theme="6"/>
      </right>
      <top style="thick">
        <color theme="1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2" borderId="5" xfId="0" applyFill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6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1" xfId="0" applyFill="1" applyBorder="1"/>
    <xf numFmtId="164" fontId="1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16" xfId="0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164" fontId="1" fillId="0" borderId="26" xfId="0" applyNumberFormat="1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164" fontId="1" fillId="0" borderId="26" xfId="0" applyNumberFormat="1" applyFont="1" applyFill="1" applyBorder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4" borderId="18" xfId="0" applyFill="1" applyBorder="1" applyAlignment="1">
      <alignment horizontal="center"/>
    </xf>
  </cellXfs>
  <cellStyles count="1">
    <cellStyle name="Normal" xfId="0" builtinId="0"/>
  </cellStyles>
  <dxfs count="1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/>
        <top style="thin">
          <color theme="6"/>
        </top>
        <bottom style="thin">
          <color theme="6"/>
        </bottom>
        <vertical/>
        <horizontal/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  <bottom style="thick">
          <color auto="1"/>
        </bottom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/>
        <bottom/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/>
        <top style="thin">
          <color theme="6"/>
        </top>
        <bottom style="thin">
          <color theme="6"/>
        </bottom>
      </border>
    </dxf>
    <dxf>
      <numFmt numFmtId="0" formatCode="General"/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6"/>
        </right>
        <top style="thin">
          <color theme="6"/>
        </top>
        <bottom style="thin">
          <color theme="6"/>
        </bottom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</border>
    </dxf>
    <dxf>
      <fill>
        <patternFill patternType="solid">
          <fgColor theme="6" tint="0.79998168889431442"/>
          <bgColor theme="6" tint="0.79998168889431442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rgb="FF000000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border outline="0">
        <bottom style="thin">
          <color theme="1"/>
        </bottom>
      </border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8DC8F207-0463-4DCF-A81E-49F74798FB1E}" name="Table11" displayName="Table11" ref="B4:D13" totalsRowShown="0" headerRowDxfId="136" dataDxfId="135">
  <autoFilter ref="B4:D13" xr:uid="{8DC8F207-0463-4DCF-A81E-49F74798FB1E}"/>
  <tableColumns count="3">
    <tableColumn id="1" xr3:uid="{BB728790-5115-4801-A266-3B55FB669E4D}" name="Sheet number" dataDxfId="134"/>
    <tableColumn id="2" xr3:uid="{B1D10ADF-2951-42CD-B557-F28616112C8B}" name="Peaks assignment for " dataDxfId="133"/>
    <tableColumn id="3" xr3:uid="{414ED173-9D7A-4F33-AA37-D6B776F88218}" name="MS " dataDxfId="132"/>
  </tableColumns>
  <tableStyleInfo name="TableStyleLight1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5649EE8-28A7-440A-B753-9F5502D1C9F1}" name="Table5" displayName="Table5" ref="K4:P157" totalsRowShown="0" headerRowDxfId="61" dataDxfId="59" headerRowBorderDxfId="60" tableBorderDxfId="58">
  <autoFilter ref="K4:P157" xr:uid="{25649EE8-28A7-440A-B753-9F5502D1C9F1}"/>
  <tableColumns count="6">
    <tableColumn id="1" xr3:uid="{9DC45B41-E0F6-469A-848E-93412211B62A}" name="Observed m/z " dataDxfId="57"/>
    <tableColumn id="2" xr3:uid="{39A37CE6-DDE2-4480-A28F-756542BDA55C}" name="z" dataDxfId="56"/>
    <tableColumn id="3" xr3:uid="{39EE7773-2204-41A8-A0EE-689395051F76}" name="Peak assignment" dataDxfId="55"/>
    <tableColumn id="4" xr3:uid="{D750B200-23BA-45BF-A735-7353ED317FB1}" name="Theoretical m/z" dataDxfId="54"/>
    <tableColumn id="5" xr3:uid="{1023649E-E459-49E5-BE81-09D435C0AB4F}" name="mass error (ppm)" dataDxfId="53">
      <calculatedColumnFormula xml:space="preserve"> 10^6 *(Table5[[#This Row],[Theoretical m/z]]-Table5[[#This Row],[Observed m/z ]])/Table5[[#This Row],[Theoretical m/z]]</calculatedColumnFormula>
    </tableColumn>
    <tableColumn id="6" xr3:uid="{30C59723-1F5B-4EBF-99C7-D3F864F83E03}" name="MF" dataDxfId="52"/>
  </tableColumns>
  <tableStyleInfo name="TableStyleMedium4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130F866-5B13-44E6-BE7B-26DE35F8CC27}" name="Table4" displayName="Table4" ref="J4:O28" totalsRowShown="0" headerRowDxfId="51" headerRowBorderDxfId="50" tableBorderDxfId="49">
  <autoFilter ref="J4:O28" xr:uid="{7130F866-5B13-44E6-BE7B-26DE35F8CC27}"/>
  <tableColumns count="6">
    <tableColumn id="1" xr3:uid="{CACE98A5-DB81-465D-9987-D4298F3C77F6}" name="Observed m/z " dataDxfId="48"/>
    <tableColumn id="2" xr3:uid="{5BC5D44A-3E57-44FD-BCE4-2D71CB04CAFC}" name="z" dataDxfId="47"/>
    <tableColumn id="3" xr3:uid="{C3E960CB-09FE-473B-9394-BD8F012168C2}" name="Peak assignment" dataDxfId="46"/>
    <tableColumn id="4" xr3:uid="{8A4F76B7-19E5-4FDE-8DCE-594732F61BD4}" name="Theoretical m/z" dataDxfId="45"/>
    <tableColumn id="5" xr3:uid="{8EC0D6DB-E752-4393-8FE4-CCC3F8DF856B}" name="mass error (ppm)" dataDxfId="44"/>
    <tableColumn id="6" xr3:uid="{BF90AA4D-38ED-4A79-948F-450E4460C14A}" name="MF" dataDxfId="4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57BE495-F3DB-4AD6-A810-6F5F4A8DA5EC}" name="Table1" displayName="Table1" ref="B5:G165" totalsRowShown="0" headerRowDxfId="131" dataDxfId="130">
  <autoFilter ref="B5:G165" xr:uid="{4D2A94C3-F65D-45DB-96E4-01BBC5A546C4}"/>
  <tableColumns count="6">
    <tableColumn id="1" xr3:uid="{461FE14C-EBE6-4D5C-9CD1-D48ABB90D0E0}" name="Observed m/z " dataDxfId="129"/>
    <tableColumn id="2" xr3:uid="{91DFAC94-909D-433C-B64E-332D938D4321}" name="z" dataDxfId="128"/>
    <tableColumn id="3" xr3:uid="{B9A4DB54-80C0-4018-8F07-6E9998D4B14C}" name="Peak assignment" dataDxfId="127"/>
    <tableColumn id="4" xr3:uid="{06EAF250-3698-4865-80DC-3B65C8AA2B17}" name="Theoretical m/z" dataDxfId="126"/>
    <tableColumn id="5" xr3:uid="{22241EE9-1CDB-4BCD-AE92-0855B49E57E7}" name="mass error (ppm)" dataDxfId="125">
      <calculatedColumnFormula>10^6 *(Table1[[#This Row],[Theoretical m/z]]-Table1[[#This Row],[Observed m/z ]])/Table1[[#This Row],[Theoretical m/z]]</calculatedColumnFormula>
    </tableColumn>
    <tableColumn id="6" xr3:uid="{AAC5413C-D6FB-4FAF-BC84-58A10A764C36}" name="MF" dataDxfId="12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62722A3-F296-41D7-B4A9-2E621BEB89F0}" name="Table13" displayName="Table13" ref="K5:N165" totalsRowShown="0" headerRowDxfId="123" dataDxfId="122">
  <autoFilter ref="K5:N165" xr:uid="{3BAAE750-D798-4484-B2FE-34E055BA3338}"/>
  <tableColumns count="4">
    <tableColumn id="1" xr3:uid="{B8086C55-657B-4F5B-9F87-C94CFBB54B45}" name="Observed m/z" dataDxfId="121"/>
    <tableColumn id="2" xr3:uid="{951BE0F3-869B-4BD0-A070-907B52DA7604}" name="z" dataDxfId="120"/>
    <tableColumn id="3" xr3:uid="{7A1301B2-0966-4F01-BA2A-088E554B529F}" name="Peak assignment" dataDxfId="119"/>
    <tableColumn id="5" xr3:uid="{9AFD2B6A-3727-48DB-A694-F11D1C40BDFE}" name="mass error (ppm)" dataDxfId="118">
      <calculatedColumnFormula>10^6 * (Table1[[#This Row],[Theoretical m/z]]-Table13[[#This Row],[Observed m/z]])/Table1[[#This Row],[Theoretical m/z]]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CAD6181-95FB-4009-B960-D9BDCCF69231}" name="Table6" displayName="Table6" ref="B3:G18" totalsRowShown="0" headerRowDxfId="117" dataDxfId="115" headerRowBorderDxfId="116" tableBorderDxfId="114">
  <autoFilter ref="B3:G18" xr:uid="{ECAD6181-95FB-4009-B960-D9BDCCF69231}"/>
  <tableColumns count="6">
    <tableColumn id="1" xr3:uid="{A211CC62-B923-4279-83B7-289FEC7208AB}" name="Observed m/z " dataDxfId="113"/>
    <tableColumn id="2" xr3:uid="{392910A4-1907-4A77-9FDC-67C439EB5134}" name="z" dataDxfId="112"/>
    <tableColumn id="3" xr3:uid="{A17FEB5C-2635-4071-BBE5-3AAF69D2A228}" name="Peak assignment" dataDxfId="111"/>
    <tableColumn id="4" xr3:uid="{1D964921-1F5E-41A7-80B6-6821F5A1D912}" name="Theoretical m/z" dataDxfId="110"/>
    <tableColumn id="5" xr3:uid="{75413201-FD78-4F5B-9DBE-1BC132D32BB6}" name="mass error (ppm)" dataDxfId="109"/>
    <tableColumn id="6" xr3:uid="{65CA980D-3C1B-4844-AF07-7EF25459B2CE}" name="MF" dataDxfId="108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0208791-3612-44E3-9588-81638B913246}" name="Table7" displayName="Table7" ref="B4:G137" totalsRowShown="0" headerRowDxfId="107" dataDxfId="105" headerRowBorderDxfId="106">
  <autoFilter ref="B4:G137" xr:uid="{20208791-3612-44E3-9588-81638B913246}"/>
  <tableColumns count="6">
    <tableColumn id="1" xr3:uid="{EA89280A-29D8-4D9F-9A0E-F8919D975393}" name="Observed m/z " dataDxfId="104"/>
    <tableColumn id="2" xr3:uid="{D23CE7E4-62AD-4C73-B6C5-98E5E910B925}" name="z" dataDxfId="103"/>
    <tableColumn id="3" xr3:uid="{1E9EA942-DBA3-4E09-998C-185BA2235377}" name="Peak assignment" dataDxfId="102"/>
    <tableColumn id="4" xr3:uid="{36CD6D62-6172-4185-9D9F-30AE9352E957}" name="Theoretical m/z" dataDxfId="101"/>
    <tableColumn id="5" xr3:uid="{E28960E9-7323-472B-89E7-46E510AAA5E7}" name="mass error (ppm)" dataDxfId="100"/>
    <tableColumn id="6" xr3:uid="{372A8476-A958-429B-9377-1DE651B03D63}" name="MF" dataDxfId="99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1F9474C-DFCE-40BC-A8D6-8FE2ED0407DA}" name="Table10" displayName="Table10" ref="J4:O62" totalsRowShown="0" headerRowDxfId="98" dataDxfId="96" headerRowBorderDxfId="97">
  <autoFilter ref="J4:O62" xr:uid="{D1F9474C-DFCE-40BC-A8D6-8FE2ED0407DA}"/>
  <tableColumns count="6">
    <tableColumn id="1" xr3:uid="{3951AEDD-1600-4DF8-B7C9-ACEF8FA953E0}" name="Observed m/z " dataDxfId="95"/>
    <tableColumn id="2" xr3:uid="{A7EA44EF-5A10-4DE4-BDC6-5E60ABF5E450}" name="z" dataDxfId="94"/>
    <tableColumn id="3" xr3:uid="{E4A528FC-4C3C-43CA-B158-7A1A7DFDC57A}" name="Peak assignment" dataDxfId="93"/>
    <tableColumn id="4" xr3:uid="{A3811295-EBCC-422F-8493-7E2BA0754248}" name="Theoretical m/z" dataDxfId="92"/>
    <tableColumn id="5" xr3:uid="{B7EF7D2B-C04F-467E-BD5E-6BAFAC5D55E3}" name="mass error (ppm)" dataDxfId="91"/>
    <tableColumn id="6" xr3:uid="{7C394577-19C4-40C1-A2F3-B1D4C81C31BB}" name="MF" dataDxfId="90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8F6C0FB-00C5-49C2-8785-17772502A345}" name="Table12" displayName="Table12" ref="B4:G137" totalsRowShown="0" headerRowDxfId="89" dataDxfId="87" headerRowBorderDxfId="88">
  <autoFilter ref="B4:G137" xr:uid="{18F6C0FB-00C5-49C2-8785-17772502A345}"/>
  <tableColumns count="6">
    <tableColumn id="1" xr3:uid="{59D7378E-988E-40B1-A592-2EE5A75C2AA3}" name="Observed m/z " dataDxfId="86"/>
    <tableColumn id="2" xr3:uid="{9AFF1BEA-FADF-480F-94A1-013F787D1C7B}" name="z" dataDxfId="85"/>
    <tableColumn id="3" xr3:uid="{5158D560-FFBE-4052-8EF9-1827A06CCAA8}" name="Peak assignment" dataDxfId="84"/>
    <tableColumn id="4" xr3:uid="{3F1782A1-46C4-4CF1-A0D6-782D9EAF2639}" name="Theoretical m/z" dataDxfId="83"/>
    <tableColumn id="5" xr3:uid="{A27CF60C-B01C-4ED2-A1E8-F00C96464C0A}" name="mass error (ppm)" dataDxfId="82"/>
    <tableColumn id="6" xr3:uid="{B120D27E-69F1-4F7B-9135-4714B82072C5}" name="MF" dataDxfId="81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7FB7026-EB34-4B4D-9192-3D092531CBA2}" name="Table1015" displayName="Table1015" ref="J4:O54" totalsRowShown="0" headerRowDxfId="80" dataDxfId="78" headerRowBorderDxfId="79">
  <autoFilter ref="J4:O54" xr:uid="{07FB7026-EB34-4B4D-9192-3D092531CBA2}"/>
  <tableColumns count="6">
    <tableColumn id="1" xr3:uid="{AC582A43-AE7D-475D-BA82-55831B7F0994}" name="Observed m/z " dataDxfId="77"/>
    <tableColumn id="2" xr3:uid="{715FE0C5-4516-4B3A-A942-06F002DDCFCC}" name="z" dataDxfId="76"/>
    <tableColumn id="3" xr3:uid="{1E5D4924-D5EE-417D-814D-AA036D3380DB}" name="Peak assignment" dataDxfId="75"/>
    <tableColumn id="4" xr3:uid="{0EC0737F-1840-4822-B556-1101AC8C2CCA}" name="Theoretical m/z" dataDxfId="74"/>
    <tableColumn id="5" xr3:uid="{5B2D6919-E8E7-4C29-8C33-C492BABA5192}" name="mass error (ppm)" dataDxfId="73"/>
    <tableColumn id="6" xr3:uid="{FA9C0DB6-13C9-48E4-BD95-D70BB156C94D}" name="MF" dataDxfId="72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C47899-B608-42B9-83E2-1AE9765ACA65}" name="Table3" displayName="Table3" ref="B3:G54" totalsRowShown="0" headerRowDxfId="71" dataDxfId="69" headerRowBorderDxfId="70" tableBorderDxfId="68">
  <autoFilter ref="B3:G54" xr:uid="{73C47899-B608-42B9-83E2-1AE9765ACA65}"/>
  <tableColumns count="6">
    <tableColumn id="1" xr3:uid="{E9B4AD8C-5CB1-4741-85AD-0192E092379E}" name="Observed m/z " dataDxfId="67"/>
    <tableColumn id="2" xr3:uid="{27AC0447-DFED-4F9B-85B6-34F0366873C8}" name="z" dataDxfId="66"/>
    <tableColumn id="3" xr3:uid="{4C58AA6F-AB6F-4937-9F83-2398CD61B268}" name="Peak assignment" dataDxfId="65"/>
    <tableColumn id="4" xr3:uid="{8B2FBBCA-0484-490F-A6E5-6D8B30638454}" name="Theoretical m/z" dataDxfId="64"/>
    <tableColumn id="5" xr3:uid="{2BE0F9BC-70CC-4570-8491-69B704AFBE26}" name="mass error (ppm)" dataDxfId="63">
      <calculatedColumnFormula>10^6 * (E4-B4)/E4</calculatedColumnFormula>
    </tableColumn>
    <tableColumn id="6" xr3:uid="{7C0B9893-55B2-4E95-BC9A-BDD784E016AF}" name="MF" dataDxfId="62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929B-B605-42B3-87A3-A30A77194621}">
  <dimension ref="A1:D16"/>
  <sheetViews>
    <sheetView workbookViewId="0">
      <selection activeCell="C14" sqref="C14"/>
    </sheetView>
  </sheetViews>
  <sheetFormatPr defaultRowHeight="14.5" x14ac:dyDescent="0.35"/>
  <cols>
    <col min="1" max="1" width="22.6328125" bestFit="1" customWidth="1"/>
    <col min="2" max="2" width="14.81640625" bestFit="1" customWidth="1"/>
    <col min="3" max="3" width="30.36328125" customWidth="1"/>
    <col min="4" max="4" width="11.54296875" customWidth="1"/>
  </cols>
  <sheetData>
    <row r="1" spans="1:4" ht="21" x14ac:dyDescent="0.5">
      <c r="A1" s="65" t="s">
        <v>963</v>
      </c>
    </row>
    <row r="3" spans="1:4" x14ac:dyDescent="0.35">
      <c r="A3" t="s">
        <v>966</v>
      </c>
    </row>
    <row r="4" spans="1:4" x14ac:dyDescent="0.35">
      <c r="B4" s="64" t="s">
        <v>951</v>
      </c>
      <c r="C4" s="64" t="s">
        <v>961</v>
      </c>
      <c r="D4" s="64" t="s">
        <v>952</v>
      </c>
    </row>
    <row r="5" spans="1:4" x14ac:dyDescent="0.35">
      <c r="B5" s="64">
        <v>1</v>
      </c>
      <c r="C5" s="64" t="s">
        <v>957</v>
      </c>
      <c r="D5" s="64" t="s">
        <v>953</v>
      </c>
    </row>
    <row r="6" spans="1:4" x14ac:dyDescent="0.35">
      <c r="B6" s="64">
        <v>2</v>
      </c>
      <c r="C6" s="64" t="s">
        <v>956</v>
      </c>
      <c r="D6" s="64" t="s">
        <v>953</v>
      </c>
    </row>
    <row r="7" spans="1:4" x14ac:dyDescent="0.35">
      <c r="B7" s="64">
        <v>3</v>
      </c>
      <c r="C7" s="64" t="s">
        <v>955</v>
      </c>
      <c r="D7" s="64" t="s">
        <v>954</v>
      </c>
    </row>
    <row r="8" spans="1:4" x14ac:dyDescent="0.35">
      <c r="B8" s="64">
        <v>4</v>
      </c>
      <c r="C8" s="94" t="s">
        <v>965</v>
      </c>
      <c r="D8" s="94" t="s">
        <v>954</v>
      </c>
    </row>
    <row r="9" spans="1:4" x14ac:dyDescent="0.35">
      <c r="B9" s="64">
        <v>5</v>
      </c>
      <c r="C9" s="94" t="s">
        <v>958</v>
      </c>
      <c r="D9" s="94" t="s">
        <v>953</v>
      </c>
    </row>
    <row r="10" spans="1:4" x14ac:dyDescent="0.35">
      <c r="B10" s="64">
        <v>6</v>
      </c>
      <c r="C10" s="94" t="s">
        <v>959</v>
      </c>
      <c r="D10" s="94" t="s">
        <v>953</v>
      </c>
    </row>
    <row r="11" spans="1:4" x14ac:dyDescent="0.35">
      <c r="B11" s="94">
        <v>7</v>
      </c>
      <c r="C11" s="64" t="s">
        <v>960</v>
      </c>
      <c r="D11" s="64" t="s">
        <v>954</v>
      </c>
    </row>
    <row r="12" spans="1:4" x14ac:dyDescent="0.35">
      <c r="B12" s="94">
        <v>8</v>
      </c>
      <c r="C12" s="94" t="s">
        <v>967</v>
      </c>
      <c r="D12" s="94" t="s">
        <v>953</v>
      </c>
    </row>
    <row r="13" spans="1:4" x14ac:dyDescent="0.35">
      <c r="B13" s="94">
        <v>9</v>
      </c>
      <c r="C13" s="94" t="s">
        <v>968</v>
      </c>
      <c r="D13" s="94" t="s">
        <v>953</v>
      </c>
    </row>
    <row r="16" spans="1:4" x14ac:dyDescent="0.35">
      <c r="A16" t="s">
        <v>962</v>
      </c>
      <c r="D16" s="75"/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00445-A747-4AB1-9377-1B5E77398561}">
  <dimension ref="A3:P180"/>
  <sheetViews>
    <sheetView tabSelected="1" workbookViewId="0">
      <selection activeCell="J8" sqref="J8"/>
    </sheetView>
  </sheetViews>
  <sheetFormatPr defaultRowHeight="14.5" x14ac:dyDescent="0.35"/>
  <cols>
    <col min="2" max="2" width="13.08984375" bestFit="1" customWidth="1"/>
    <col min="4" max="4" width="13" customWidth="1"/>
    <col min="5" max="5" width="14" bestFit="1" customWidth="1"/>
    <col min="6" max="6" width="15.453125" bestFit="1" customWidth="1"/>
    <col min="7" max="7" width="21.08984375" bestFit="1" customWidth="1"/>
    <col min="11" max="11" width="13.08984375" bestFit="1" customWidth="1"/>
    <col min="12" max="12" width="3" customWidth="1"/>
    <col min="13" max="13" width="15" bestFit="1" customWidth="1"/>
    <col min="15" max="15" width="15.453125" bestFit="1" customWidth="1"/>
    <col min="16" max="16" width="19" bestFit="1" customWidth="1"/>
  </cols>
  <sheetData>
    <row r="3" spans="1:16" x14ac:dyDescent="0.35">
      <c r="A3" s="93" t="s">
        <v>791</v>
      </c>
      <c r="J3" s="93" t="s">
        <v>460</v>
      </c>
      <c r="K3" s="93"/>
      <c r="L3" s="93"/>
      <c r="M3" s="93"/>
      <c r="N3" s="93"/>
      <c r="O3" s="93"/>
      <c r="P3" s="93"/>
    </row>
    <row r="4" spans="1:16" x14ac:dyDescent="0.35">
      <c r="B4" s="7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K4" s="7" t="s">
        <v>0</v>
      </c>
      <c r="L4" s="8" t="s">
        <v>1</v>
      </c>
      <c r="M4" s="8" t="s">
        <v>2</v>
      </c>
      <c r="N4" s="8" t="s">
        <v>3</v>
      </c>
      <c r="O4" s="8" t="s">
        <v>4</v>
      </c>
      <c r="P4" s="8" t="s">
        <v>5</v>
      </c>
    </row>
    <row r="5" spans="1:16" x14ac:dyDescent="0.35">
      <c r="B5" s="10">
        <v>303.03769999999997</v>
      </c>
      <c r="C5" s="10">
        <v>1</v>
      </c>
      <c r="D5" s="10" t="s">
        <v>1033</v>
      </c>
      <c r="E5" s="10">
        <v>303.03876100000002</v>
      </c>
      <c r="F5" s="10">
        <f>10^6*(E5-B5)/E5</f>
        <v>3.5012022770569491</v>
      </c>
      <c r="G5" s="10" t="s">
        <v>1034</v>
      </c>
      <c r="K5" s="9">
        <v>490.0523</v>
      </c>
      <c r="L5" s="9">
        <v>1</v>
      </c>
      <c r="M5" s="9" t="s">
        <v>885</v>
      </c>
      <c r="N5" s="9">
        <v>490.05343900000003</v>
      </c>
      <c r="O5" s="9">
        <f>10^6*(N5-K5)/N5</f>
        <v>2.3242363166505924</v>
      </c>
      <c r="P5" s="9" t="s">
        <v>884</v>
      </c>
    </row>
    <row r="6" spans="1:16" x14ac:dyDescent="0.35">
      <c r="B6" s="53">
        <v>321.04820000000001</v>
      </c>
      <c r="C6" s="53">
        <v>1</v>
      </c>
      <c r="D6" s="53" t="s">
        <v>1035</v>
      </c>
      <c r="E6" s="53">
        <v>321.04932600000001</v>
      </c>
      <c r="F6" s="53">
        <f>10^6*(E6-B6)/E6</f>
        <v>3.5072492256199106</v>
      </c>
      <c r="G6" s="53" t="s">
        <v>1036</v>
      </c>
      <c r="K6" s="10"/>
      <c r="L6" s="10"/>
      <c r="M6" s="10" t="s">
        <v>886</v>
      </c>
      <c r="N6" s="10"/>
      <c r="O6" s="10"/>
      <c r="P6" s="10"/>
    </row>
    <row r="7" spans="1:16" x14ac:dyDescent="0.35">
      <c r="B7" s="53">
        <v>401.07409999999999</v>
      </c>
      <c r="C7" s="53">
        <v>1</v>
      </c>
      <c r="D7" s="53" t="s">
        <v>1037</v>
      </c>
      <c r="E7" s="53">
        <v>401.07554099999999</v>
      </c>
      <c r="F7" s="53">
        <f t="shared" ref="F7:F67" si="0">10^6*(E7-B7)/E7</f>
        <v>3.5928393848374904</v>
      </c>
      <c r="G7" s="53" t="s">
        <v>1038</v>
      </c>
      <c r="K7" s="9"/>
      <c r="L7" s="9"/>
      <c r="M7" s="9" t="s">
        <v>887</v>
      </c>
      <c r="N7" s="9"/>
      <c r="O7" s="9"/>
      <c r="P7" s="9"/>
    </row>
    <row r="8" spans="1:16" x14ac:dyDescent="0.35">
      <c r="B8" s="9">
        <v>419.08440000000002</v>
      </c>
      <c r="C8" s="9">
        <v>1</v>
      </c>
      <c r="D8" s="9" t="s">
        <v>1039</v>
      </c>
      <c r="E8" s="9">
        <v>419.08610499999998</v>
      </c>
      <c r="F8" s="9">
        <f t="shared" si="0"/>
        <v>4.0683763542066025</v>
      </c>
      <c r="G8" s="9" t="s">
        <v>1040</v>
      </c>
      <c r="K8" s="10"/>
      <c r="L8" s="10"/>
      <c r="M8" s="10" t="s">
        <v>888</v>
      </c>
      <c r="N8" s="10"/>
      <c r="O8" s="10"/>
      <c r="P8" s="10"/>
    </row>
    <row r="9" spans="1:16" x14ac:dyDescent="0.35">
      <c r="B9" s="10">
        <v>481.04079999999999</v>
      </c>
      <c r="C9" s="10">
        <v>1</v>
      </c>
      <c r="D9" s="10" t="s">
        <v>304</v>
      </c>
      <c r="E9" s="10">
        <v>481.04187200000001</v>
      </c>
      <c r="F9" s="10">
        <f t="shared" si="0"/>
        <v>2.228496233737308</v>
      </c>
      <c r="G9" s="10" t="s">
        <v>305</v>
      </c>
      <c r="K9" s="9"/>
      <c r="L9" s="9"/>
      <c r="M9" s="9" t="s">
        <v>889</v>
      </c>
      <c r="N9" s="9"/>
      <c r="O9" s="9"/>
      <c r="P9" s="9"/>
    </row>
    <row r="10" spans="1:16" x14ac:dyDescent="0.35">
      <c r="B10" s="9">
        <v>499.05110000000002</v>
      </c>
      <c r="C10" s="9">
        <v>1</v>
      </c>
      <c r="D10" s="9" t="s">
        <v>1041</v>
      </c>
      <c r="E10" s="9">
        <v>499.052436</v>
      </c>
      <c r="F10" s="9">
        <f t="shared" si="0"/>
        <v>2.6770733967135389</v>
      </c>
      <c r="G10" s="9" t="s">
        <v>1042</v>
      </c>
      <c r="K10" s="10"/>
      <c r="L10" s="10"/>
      <c r="M10" s="10" t="s">
        <v>890</v>
      </c>
      <c r="N10" s="10"/>
      <c r="O10" s="10"/>
      <c r="P10" s="10"/>
    </row>
    <row r="11" spans="1:16" x14ac:dyDescent="0.35">
      <c r="B11" s="10">
        <v>526.10900000000004</v>
      </c>
      <c r="C11" s="10">
        <v>1</v>
      </c>
      <c r="D11" s="10" t="s">
        <v>1043</v>
      </c>
      <c r="E11" s="10">
        <v>526.11064299999998</v>
      </c>
      <c r="F11" s="10">
        <f t="shared" si="0"/>
        <v>3.1229172452695466</v>
      </c>
      <c r="G11" s="10" t="s">
        <v>1044</v>
      </c>
      <c r="K11" s="9"/>
      <c r="L11" s="9"/>
      <c r="M11" s="9" t="s">
        <v>891</v>
      </c>
      <c r="N11" s="9"/>
      <c r="O11" s="9"/>
      <c r="P11" s="9"/>
    </row>
    <row r="12" spans="1:16" x14ac:dyDescent="0.35">
      <c r="B12" s="9">
        <v>536.56370000000004</v>
      </c>
      <c r="C12" s="9">
        <v>2</v>
      </c>
      <c r="D12" s="9" t="s">
        <v>270</v>
      </c>
      <c r="E12" s="9">
        <v>536.56350299999997</v>
      </c>
      <c r="F12" s="9">
        <f t="shared" si="0"/>
        <v>-0.36715132313249604</v>
      </c>
      <c r="G12" s="9" t="s">
        <v>271</v>
      </c>
      <c r="K12" s="10"/>
      <c r="L12" s="10"/>
      <c r="M12" s="10" t="s">
        <v>892</v>
      </c>
      <c r="N12" s="10"/>
      <c r="O12" s="10"/>
      <c r="P12" s="10"/>
    </row>
    <row r="13" spans="1:16" x14ac:dyDescent="0.35">
      <c r="B13" s="10">
        <v>545.12840000000006</v>
      </c>
      <c r="C13" s="10">
        <v>1</v>
      </c>
      <c r="D13" s="10" t="s">
        <v>971</v>
      </c>
      <c r="E13" s="10">
        <v>545.12903300000005</v>
      </c>
      <c r="F13" s="10">
        <f t="shared" si="0"/>
        <v>1.1611929684057836</v>
      </c>
      <c r="G13" s="10" t="s">
        <v>1045</v>
      </c>
      <c r="K13" s="9"/>
      <c r="L13" s="9"/>
      <c r="M13" s="9" t="s">
        <v>893</v>
      </c>
      <c r="N13" s="9"/>
      <c r="O13" s="9"/>
      <c r="P13" s="9"/>
    </row>
    <row r="14" spans="1:16" x14ac:dyDescent="0.35">
      <c r="B14" s="9">
        <v>607.08389999999997</v>
      </c>
      <c r="C14" s="9">
        <v>1</v>
      </c>
      <c r="D14" s="9" t="s">
        <v>1046</v>
      </c>
      <c r="E14" s="9">
        <v>607.08479899999998</v>
      </c>
      <c r="F14" s="9">
        <f t="shared" si="0"/>
        <v>1.4808474886619258</v>
      </c>
      <c r="G14" s="9" t="s">
        <v>303</v>
      </c>
      <c r="K14" s="10"/>
      <c r="L14" s="10"/>
      <c r="M14" s="10" t="s">
        <v>894</v>
      </c>
      <c r="N14" s="10"/>
      <c r="O14" s="10"/>
      <c r="P14" s="10"/>
    </row>
    <row r="15" spans="1:16" x14ac:dyDescent="0.35">
      <c r="B15" s="53">
        <v>625.09479999999996</v>
      </c>
      <c r="C15" s="53">
        <v>1</v>
      </c>
      <c r="D15" s="53" t="s">
        <v>1047</v>
      </c>
      <c r="E15" s="53">
        <v>625.09536400000002</v>
      </c>
      <c r="F15" s="53">
        <f t="shared" si="0"/>
        <v>0.90226233073449214</v>
      </c>
      <c r="G15" s="53" t="s">
        <v>301</v>
      </c>
      <c r="K15" s="9"/>
      <c r="L15" s="9"/>
      <c r="M15" s="9" t="s">
        <v>895</v>
      </c>
      <c r="N15" s="9"/>
      <c r="O15" s="9"/>
      <c r="P15" s="9"/>
    </row>
    <row r="16" spans="1:16" x14ac:dyDescent="0.35">
      <c r="B16" s="53">
        <v>705.12070000000006</v>
      </c>
      <c r="C16" s="53">
        <v>1</v>
      </c>
      <c r="D16" s="53" t="s">
        <v>1048</v>
      </c>
      <c r="E16" s="53">
        <v>705.121579</v>
      </c>
      <c r="F16" s="53">
        <f t="shared" si="0"/>
        <v>1.2465935324052653</v>
      </c>
      <c r="G16" s="53" t="s">
        <v>298</v>
      </c>
      <c r="K16" s="10"/>
      <c r="L16" s="10"/>
      <c r="M16" s="10" t="s">
        <v>896</v>
      </c>
      <c r="N16" s="10"/>
      <c r="O16" s="10"/>
      <c r="P16" s="10"/>
    </row>
    <row r="17" spans="2:16" ht="15" thickBot="1" x14ac:dyDescent="0.4">
      <c r="B17" s="10">
        <v>730.12649999999996</v>
      </c>
      <c r="C17" s="10">
        <v>1</v>
      </c>
      <c r="D17" s="10" t="s">
        <v>1049</v>
      </c>
      <c r="E17" s="10">
        <v>730.128061</v>
      </c>
      <c r="F17" s="10">
        <f t="shared" si="0"/>
        <v>2.1379811069032355</v>
      </c>
      <c r="G17" s="10" t="s">
        <v>1050</v>
      </c>
      <c r="K17" s="15"/>
      <c r="L17" s="15"/>
      <c r="M17" s="15" t="s">
        <v>897</v>
      </c>
      <c r="N17" s="15"/>
      <c r="O17" s="15"/>
      <c r="P17" s="15"/>
    </row>
    <row r="18" spans="2:16" ht="15" thickTop="1" x14ac:dyDescent="0.35">
      <c r="B18" s="53">
        <v>747.45360000000005</v>
      </c>
      <c r="C18" s="53">
        <v>3</v>
      </c>
      <c r="D18" s="53" t="s">
        <v>266</v>
      </c>
      <c r="E18" s="53">
        <v>747.451866</v>
      </c>
      <c r="F18" s="53">
        <f t="shared" si="0"/>
        <v>-2.3198818264183148</v>
      </c>
      <c r="G18" s="53" t="s">
        <v>267</v>
      </c>
      <c r="K18" s="96">
        <v>506.04719999999998</v>
      </c>
      <c r="L18" s="96">
        <v>1</v>
      </c>
      <c r="M18" s="96" t="s">
        <v>898</v>
      </c>
      <c r="N18" s="96">
        <v>506.04835400000002</v>
      </c>
      <c r="O18" s="9">
        <f>10^6*(N18-K18)/N18</f>
        <v>2.2804144918576057</v>
      </c>
      <c r="P18" s="96" t="s">
        <v>899</v>
      </c>
    </row>
    <row r="19" spans="2:16" x14ac:dyDescent="0.35">
      <c r="B19" s="10">
        <v>785.08699999999999</v>
      </c>
      <c r="C19" s="10">
        <v>1</v>
      </c>
      <c r="D19" s="10" t="s">
        <v>978</v>
      </c>
      <c r="E19" s="10">
        <v>785.08790899999997</v>
      </c>
      <c r="F19" s="10">
        <f t="shared" si="0"/>
        <v>1.157832122439084</v>
      </c>
      <c r="G19" s="10" t="s">
        <v>296</v>
      </c>
      <c r="K19" s="9"/>
      <c r="L19" s="9"/>
      <c r="M19" s="9" t="s">
        <v>900</v>
      </c>
      <c r="N19" s="9"/>
      <c r="O19" s="9"/>
      <c r="P19" s="9"/>
    </row>
    <row r="20" spans="2:16" x14ac:dyDescent="0.35">
      <c r="B20" s="9">
        <v>803.10559999999998</v>
      </c>
      <c r="C20" s="9">
        <v>1</v>
      </c>
      <c r="D20" s="9" t="s">
        <v>1051</v>
      </c>
      <c r="E20" s="9">
        <v>803.09847400000001</v>
      </c>
      <c r="F20" s="9">
        <f t="shared" si="0"/>
        <v>-8.873133533025614</v>
      </c>
      <c r="G20" s="9" t="s">
        <v>294</v>
      </c>
      <c r="K20" s="10"/>
      <c r="L20" s="10"/>
      <c r="M20" s="10" t="s">
        <v>901</v>
      </c>
      <c r="N20" s="10"/>
      <c r="O20" s="10"/>
      <c r="P20" s="10"/>
    </row>
    <row r="21" spans="2:16" x14ac:dyDescent="0.35">
      <c r="B21" s="10">
        <v>810.09310000000005</v>
      </c>
      <c r="C21" s="10">
        <v>1</v>
      </c>
      <c r="D21" s="10" t="s">
        <v>827</v>
      </c>
      <c r="E21" s="10">
        <v>810.09439199999997</v>
      </c>
      <c r="F21" s="10">
        <f t="shared" si="0"/>
        <v>1.5948758720962051</v>
      </c>
      <c r="G21" s="10" t="s">
        <v>292</v>
      </c>
      <c r="K21" s="9"/>
      <c r="L21" s="9"/>
      <c r="M21" s="9" t="s">
        <v>1094</v>
      </c>
      <c r="N21" s="9"/>
      <c r="O21" s="9"/>
      <c r="P21" s="9"/>
    </row>
    <row r="22" spans="2:16" x14ac:dyDescent="0.35">
      <c r="B22" s="9">
        <v>828.10440000000006</v>
      </c>
      <c r="C22" s="9">
        <v>1</v>
      </c>
      <c r="D22" s="9" t="s">
        <v>1052</v>
      </c>
      <c r="E22" s="9">
        <v>828.10495600000002</v>
      </c>
      <c r="F22" s="9">
        <f t="shared" si="0"/>
        <v>0.67141247728564135</v>
      </c>
      <c r="G22" s="9" t="s">
        <v>1053</v>
      </c>
      <c r="K22" s="10"/>
      <c r="L22" s="10"/>
      <c r="M22" s="10" t="s">
        <v>1095</v>
      </c>
      <c r="N22" s="10"/>
      <c r="O22" s="10"/>
      <c r="P22" s="10"/>
    </row>
    <row r="23" spans="2:16" x14ac:dyDescent="0.35">
      <c r="B23" s="9">
        <v>849.62170000000003</v>
      </c>
      <c r="C23" s="9">
        <v>2</v>
      </c>
      <c r="D23" s="9" t="s">
        <v>183</v>
      </c>
      <c r="E23" s="9">
        <v>849.614823</v>
      </c>
      <c r="F23" s="9">
        <f t="shared" si="0"/>
        <v>-8.0942561427407327</v>
      </c>
      <c r="G23" s="9" t="s">
        <v>184</v>
      </c>
      <c r="K23" s="9"/>
      <c r="L23" s="9"/>
      <c r="M23" s="9" t="s">
        <v>1096</v>
      </c>
      <c r="N23" s="9"/>
      <c r="O23" s="9"/>
      <c r="P23" s="9"/>
    </row>
    <row r="24" spans="2:16" x14ac:dyDescent="0.35">
      <c r="B24" s="53">
        <v>851.8075</v>
      </c>
      <c r="C24" s="53">
        <v>2</v>
      </c>
      <c r="D24" s="53" t="s">
        <v>95</v>
      </c>
      <c r="E24" s="53">
        <v>851.80440099999998</v>
      </c>
      <c r="F24" s="53">
        <f t="shared" si="0"/>
        <v>-3.6381591787762657</v>
      </c>
      <c r="G24" s="53" t="s">
        <v>96</v>
      </c>
      <c r="K24" s="10"/>
      <c r="L24" s="10"/>
      <c r="M24" s="10" t="s">
        <v>1097</v>
      </c>
      <c r="N24" s="10"/>
      <c r="O24" s="10"/>
      <c r="P24" s="10"/>
    </row>
    <row r="25" spans="2:16" x14ac:dyDescent="0.35">
      <c r="B25" s="9">
        <v>855.16139999999996</v>
      </c>
      <c r="C25" s="9"/>
      <c r="D25" s="10" t="s">
        <v>16</v>
      </c>
      <c r="E25" s="9">
        <v>855.16316300000005</v>
      </c>
      <c r="F25" s="9">
        <f t="shared" si="0"/>
        <v>2.061594881977308</v>
      </c>
      <c r="G25" s="9" t="s">
        <v>829</v>
      </c>
      <c r="K25" s="9"/>
      <c r="L25" s="9"/>
      <c r="M25" s="9" t="s">
        <v>1098</v>
      </c>
      <c r="N25" s="9"/>
      <c r="O25" s="9"/>
      <c r="P25" s="9"/>
    </row>
    <row r="26" spans="2:16" x14ac:dyDescent="0.35">
      <c r="B26" s="10">
        <v>869.62369999999999</v>
      </c>
      <c r="C26" s="10">
        <v>2</v>
      </c>
      <c r="D26" s="10" t="s">
        <v>830</v>
      </c>
      <c r="E26" s="10">
        <v>869.61789699999997</v>
      </c>
      <c r="F26" s="10">
        <f t="shared" si="0"/>
        <v>-6.673045736562659</v>
      </c>
      <c r="G26" s="10" t="s">
        <v>831</v>
      </c>
      <c r="K26" s="10"/>
      <c r="L26" s="10"/>
      <c r="M26" s="10" t="s">
        <v>1099</v>
      </c>
      <c r="N26" s="10"/>
      <c r="O26" s="10"/>
      <c r="P26" s="10"/>
    </row>
    <row r="27" spans="2:16" ht="15" thickBot="1" x14ac:dyDescent="0.4">
      <c r="B27" s="53">
        <v>925.1413</v>
      </c>
      <c r="C27" s="53">
        <v>2</v>
      </c>
      <c r="D27" s="53" t="s">
        <v>285</v>
      </c>
      <c r="E27" s="53">
        <v>925.13952800000004</v>
      </c>
      <c r="F27" s="53">
        <f t="shared" si="0"/>
        <v>-1.9153867566232849</v>
      </c>
      <c r="G27" s="53" t="s">
        <v>286</v>
      </c>
      <c r="K27" s="39"/>
      <c r="L27" s="39"/>
      <c r="M27" s="39" t="s">
        <v>1100</v>
      </c>
      <c r="N27" s="39"/>
      <c r="O27" s="39"/>
      <c r="P27" s="39"/>
    </row>
    <row r="28" spans="2:16" ht="15" thickTop="1" x14ac:dyDescent="0.35">
      <c r="B28" s="9">
        <v>936.13549999999998</v>
      </c>
      <c r="C28" s="9">
        <v>1</v>
      </c>
      <c r="D28" s="9" t="s">
        <v>1054</v>
      </c>
      <c r="E28" s="9">
        <v>936.13731900000005</v>
      </c>
      <c r="F28" s="9">
        <f t="shared" si="0"/>
        <v>1.943091000807144</v>
      </c>
      <c r="G28" s="9" t="s">
        <v>1055</v>
      </c>
      <c r="K28" s="96">
        <v>592.08439999999996</v>
      </c>
      <c r="L28" s="96">
        <v>1</v>
      </c>
      <c r="M28" s="96" t="s">
        <v>1101</v>
      </c>
      <c r="N28" s="96">
        <v>592.08513300000004</v>
      </c>
      <c r="O28" s="9">
        <f>10^6*(N28-K28)/N28</f>
        <v>1.2379976446428171</v>
      </c>
      <c r="P28" s="96" t="s">
        <v>1102</v>
      </c>
    </row>
    <row r="29" spans="2:16" x14ac:dyDescent="0.35">
      <c r="B29" s="53">
        <v>937.64329999999995</v>
      </c>
      <c r="C29" s="53">
        <v>2</v>
      </c>
      <c r="D29" s="53" t="s">
        <v>23</v>
      </c>
      <c r="E29" s="53">
        <v>937.64276900000004</v>
      </c>
      <c r="F29" s="53">
        <f t="shared" si="0"/>
        <v>-0.56631375771843562</v>
      </c>
      <c r="G29" s="53" t="s">
        <v>284</v>
      </c>
      <c r="K29" s="9"/>
      <c r="L29" s="9"/>
      <c r="M29" s="9" t="s">
        <v>1103</v>
      </c>
      <c r="N29" s="9"/>
      <c r="O29" s="9"/>
      <c r="P29" s="9"/>
    </row>
    <row r="30" spans="2:16" x14ac:dyDescent="0.35">
      <c r="B30" s="52">
        <v>951.15150000000006</v>
      </c>
      <c r="C30" s="52">
        <v>4</v>
      </c>
      <c r="D30" s="52" t="s">
        <v>161</v>
      </c>
      <c r="E30" s="52">
        <v>951.15203199999996</v>
      </c>
      <c r="F30" s="52">
        <f t="shared" si="0"/>
        <v>0.55932172986976736</v>
      </c>
      <c r="G30" s="52" t="s">
        <v>162</v>
      </c>
      <c r="K30" s="10"/>
      <c r="L30" s="10"/>
      <c r="M30" s="10" t="s">
        <v>1104</v>
      </c>
      <c r="N30" s="10"/>
      <c r="O30" s="10"/>
      <c r="P30" s="10"/>
    </row>
    <row r="31" spans="2:16" x14ac:dyDescent="0.35">
      <c r="B31" s="53">
        <v>954.14710000000002</v>
      </c>
      <c r="C31" s="53">
        <v>1</v>
      </c>
      <c r="D31" s="53" t="s">
        <v>25</v>
      </c>
      <c r="E31" s="53">
        <v>954.14788399999998</v>
      </c>
      <c r="F31" s="53">
        <f t="shared" si="0"/>
        <v>0.82167556319106871</v>
      </c>
      <c r="G31" s="53" t="s">
        <v>283</v>
      </c>
      <c r="K31" s="9"/>
      <c r="L31" s="9"/>
      <c r="M31" s="9" t="s">
        <v>1105</v>
      </c>
      <c r="N31" s="9"/>
      <c r="O31" s="9"/>
      <c r="P31" s="9"/>
    </row>
    <row r="32" spans="2:16" x14ac:dyDescent="0.35">
      <c r="B32" s="53">
        <v>965.15359999999998</v>
      </c>
      <c r="C32" s="53">
        <v>2</v>
      </c>
      <c r="D32" s="53" t="s">
        <v>156</v>
      </c>
      <c r="E32" s="53">
        <v>965.15263500000003</v>
      </c>
      <c r="F32" s="53">
        <f t="shared" si="0"/>
        <v>-0.99984185397891268</v>
      </c>
      <c r="G32" s="53" t="s">
        <v>157</v>
      </c>
      <c r="K32" s="10"/>
      <c r="L32" s="10"/>
      <c r="M32" s="10" t="s">
        <v>1106</v>
      </c>
      <c r="N32" s="10"/>
      <c r="O32" s="10"/>
      <c r="P32" s="10"/>
    </row>
    <row r="33" spans="2:16" x14ac:dyDescent="0.35">
      <c r="B33" s="10">
        <v>994.16600000000005</v>
      </c>
      <c r="C33" s="10">
        <v>1</v>
      </c>
      <c r="D33" s="10" t="s">
        <v>988</v>
      </c>
      <c r="E33" s="10">
        <v>994.16795100000002</v>
      </c>
      <c r="F33" s="10">
        <f t="shared" si="0"/>
        <v>1.9624450758046339</v>
      </c>
      <c r="G33" s="10" t="s">
        <v>1056</v>
      </c>
      <c r="K33" s="9"/>
      <c r="L33" s="9"/>
      <c r="M33" s="9" t="s">
        <v>1107</v>
      </c>
      <c r="N33" s="9"/>
      <c r="O33" s="9"/>
      <c r="P33" s="9"/>
    </row>
    <row r="34" spans="2:16" ht="15" thickBot="1" x14ac:dyDescent="0.4">
      <c r="B34" s="10">
        <v>1005.1395</v>
      </c>
      <c r="C34" s="10">
        <v>2</v>
      </c>
      <c r="D34" s="10" t="s">
        <v>550</v>
      </c>
      <c r="E34" s="10">
        <v>1005.1358</v>
      </c>
      <c r="F34" s="10">
        <f t="shared" si="0"/>
        <v>-3.6810946341586068</v>
      </c>
      <c r="G34" s="10" t="s">
        <v>1057</v>
      </c>
      <c r="K34" s="101"/>
      <c r="L34" s="101"/>
      <c r="M34" s="101" t="s">
        <v>1108</v>
      </c>
      <c r="N34" s="101"/>
      <c r="O34" s="101"/>
      <c r="P34" s="101"/>
    </row>
    <row r="35" spans="2:16" ht="15" thickTop="1" x14ac:dyDescent="0.35">
      <c r="B35" s="9">
        <v>1006.1489</v>
      </c>
      <c r="C35" s="9">
        <v>2</v>
      </c>
      <c r="D35" s="9" t="s">
        <v>280</v>
      </c>
      <c r="E35" s="9">
        <v>1006.143625</v>
      </c>
      <c r="F35" s="9">
        <f t="shared" si="0"/>
        <v>-5.2427902626558556</v>
      </c>
      <c r="G35" s="9" t="s">
        <v>281</v>
      </c>
      <c r="K35" s="38">
        <v>610.09460999999999</v>
      </c>
      <c r="L35" s="38">
        <v>1</v>
      </c>
      <c r="M35" s="38" t="s">
        <v>1109</v>
      </c>
      <c r="N35" s="38">
        <v>610.09569799999997</v>
      </c>
      <c r="O35" s="9">
        <f>10^6*(N35-K35)/N35</f>
        <v>1.7833267855325021</v>
      </c>
      <c r="P35" s="38" t="s">
        <v>1110</v>
      </c>
    </row>
    <row r="36" spans="2:16" x14ac:dyDescent="0.35">
      <c r="B36" s="9">
        <v>1014.1495</v>
      </c>
      <c r="C36" s="9">
        <v>2</v>
      </c>
      <c r="D36" s="9" t="s">
        <v>552</v>
      </c>
      <c r="E36" s="9">
        <v>1014.141083</v>
      </c>
      <c r="F36" s="9">
        <f t="shared" si="0"/>
        <v>-8.2996341841409826</v>
      </c>
      <c r="G36" s="9" t="s">
        <v>1058</v>
      </c>
      <c r="K36" s="10"/>
      <c r="L36" s="10"/>
      <c r="M36" s="10" t="s">
        <v>1111</v>
      </c>
      <c r="N36" s="10"/>
      <c r="O36" s="10"/>
      <c r="P36" s="10"/>
    </row>
    <row r="37" spans="2:16" x14ac:dyDescent="0.35">
      <c r="B37" s="9">
        <v>1026.1549</v>
      </c>
      <c r="C37" s="9">
        <v>2</v>
      </c>
      <c r="D37" s="9" t="s">
        <v>274</v>
      </c>
      <c r="E37" s="9">
        <v>1026.1466989999999</v>
      </c>
      <c r="F37" s="9">
        <f t="shared" si="0"/>
        <v>-7.9920346750529845</v>
      </c>
      <c r="G37" s="9" t="s">
        <v>275</v>
      </c>
      <c r="K37" s="9"/>
      <c r="L37" s="9"/>
      <c r="M37" s="9" t="s">
        <v>1112</v>
      </c>
      <c r="N37" s="9"/>
      <c r="O37" s="9"/>
      <c r="P37" s="9"/>
    </row>
    <row r="38" spans="2:16" x14ac:dyDescent="0.35">
      <c r="B38" s="52">
        <v>1028.1546000000001</v>
      </c>
      <c r="C38" s="52">
        <v>3</v>
      </c>
      <c r="D38" s="52" t="s">
        <v>29</v>
      </c>
      <c r="E38" s="52">
        <v>1028.158105</v>
      </c>
      <c r="F38" s="52">
        <f t="shared" si="0"/>
        <v>3.4090087729305139</v>
      </c>
      <c r="G38" s="52" t="s">
        <v>207</v>
      </c>
      <c r="K38" s="10"/>
      <c r="L38" s="10"/>
      <c r="M38" s="10" t="s">
        <v>1113</v>
      </c>
      <c r="N38" s="10"/>
      <c r="O38" s="10"/>
      <c r="P38" s="10"/>
    </row>
    <row r="39" spans="2:16" x14ac:dyDescent="0.35">
      <c r="B39" s="53">
        <v>1029.4179999999999</v>
      </c>
      <c r="C39" s="53">
        <v>4</v>
      </c>
      <c r="D39" s="53" t="s">
        <v>141</v>
      </c>
      <c r="E39" s="53">
        <v>1029.416434</v>
      </c>
      <c r="F39" s="53">
        <f t="shared" si="0"/>
        <v>-1.5212502425540086</v>
      </c>
      <c r="G39" s="53" t="s">
        <v>142</v>
      </c>
      <c r="K39" s="9"/>
      <c r="L39" s="9"/>
      <c r="M39" s="9" t="s">
        <v>1114</v>
      </c>
      <c r="N39" s="9"/>
      <c r="O39" s="9"/>
      <c r="P39" s="9"/>
    </row>
    <row r="40" spans="2:16" x14ac:dyDescent="0.35">
      <c r="B40" s="52">
        <v>1034.1735000000001</v>
      </c>
      <c r="C40" s="52">
        <v>1</v>
      </c>
      <c r="D40" s="52" t="s">
        <v>1059</v>
      </c>
      <c r="E40" s="52">
        <v>1034.1740990000001</v>
      </c>
      <c r="F40" s="52">
        <f t="shared" si="0"/>
        <v>0.57920615159943123</v>
      </c>
      <c r="G40" s="52" t="s">
        <v>273</v>
      </c>
      <c r="K40" s="10"/>
      <c r="L40" s="10"/>
      <c r="M40" s="10" t="s">
        <v>1115</v>
      </c>
      <c r="N40" s="10"/>
      <c r="O40" s="10"/>
      <c r="P40" s="10"/>
    </row>
    <row r="41" spans="2:16" ht="15" thickBot="1" x14ac:dyDescent="0.4">
      <c r="B41" s="53">
        <v>1062.8393000000001</v>
      </c>
      <c r="C41" s="53">
        <v>3</v>
      </c>
      <c r="D41" s="53" t="s">
        <v>199</v>
      </c>
      <c r="E41" s="53">
        <v>1062.837254</v>
      </c>
      <c r="F41" s="53">
        <f t="shared" si="0"/>
        <v>-1.925036022555473</v>
      </c>
      <c r="G41" s="53" t="s">
        <v>200</v>
      </c>
      <c r="K41" s="39"/>
      <c r="L41" s="39"/>
      <c r="M41" s="39" t="s">
        <v>1116</v>
      </c>
      <c r="N41" s="39"/>
      <c r="O41" s="39"/>
      <c r="P41" s="39"/>
    </row>
    <row r="42" spans="2:16" ht="15" thickTop="1" x14ac:dyDescent="0.35">
      <c r="B42" s="10">
        <v>1074.1338000000001</v>
      </c>
      <c r="C42" s="10">
        <v>1</v>
      </c>
      <c r="D42" s="10" t="s">
        <v>270</v>
      </c>
      <c r="E42" s="10">
        <v>1074.134282</v>
      </c>
      <c r="F42" s="10">
        <f t="shared" si="0"/>
        <v>0.44873346656664603</v>
      </c>
      <c r="G42" s="10" t="s">
        <v>271</v>
      </c>
      <c r="K42" s="96">
        <v>616.09529999999995</v>
      </c>
      <c r="L42" s="96">
        <v>1</v>
      </c>
      <c r="M42" s="96" t="s">
        <v>632</v>
      </c>
      <c r="N42" s="96">
        <v>616.09636699999999</v>
      </c>
      <c r="O42" s="9">
        <f>10^6*(N42-K42)/N42</f>
        <v>1.7318719232677573</v>
      </c>
      <c r="P42" s="96" t="s">
        <v>1117</v>
      </c>
    </row>
    <row r="43" spans="2:16" x14ac:dyDescent="0.35">
      <c r="B43" s="53">
        <v>1081.6696999999999</v>
      </c>
      <c r="C43" s="53">
        <v>2</v>
      </c>
      <c r="D43" s="53" t="s">
        <v>35</v>
      </c>
      <c r="E43" s="53">
        <v>1081.66833</v>
      </c>
      <c r="F43" s="53">
        <f t="shared" si="0"/>
        <v>-1.266561996829183</v>
      </c>
      <c r="G43" s="53" t="s">
        <v>269</v>
      </c>
      <c r="K43" s="9"/>
      <c r="L43" s="9"/>
      <c r="M43" s="9" t="s">
        <v>634</v>
      </c>
      <c r="N43" s="9"/>
      <c r="O43" s="9"/>
      <c r="P43" s="9"/>
    </row>
    <row r="44" spans="2:16" x14ac:dyDescent="0.35">
      <c r="B44" s="9">
        <v>1087.4963</v>
      </c>
      <c r="C44" s="9">
        <v>3</v>
      </c>
      <c r="D44" s="9" t="s">
        <v>195</v>
      </c>
      <c r="E44" s="9">
        <v>1087.492475</v>
      </c>
      <c r="F44" s="9">
        <f t="shared" si="0"/>
        <v>-3.5172657171776609</v>
      </c>
      <c r="G44" s="9" t="s">
        <v>196</v>
      </c>
      <c r="K44" s="10"/>
      <c r="L44" s="10"/>
      <c r="M44" s="10" t="s">
        <v>635</v>
      </c>
      <c r="N44" s="10"/>
      <c r="O44" s="10"/>
      <c r="P44" s="10"/>
    </row>
    <row r="45" spans="2:16" x14ac:dyDescent="0.35">
      <c r="B45" s="98">
        <v>1114.1424</v>
      </c>
      <c r="C45" s="98">
        <v>1</v>
      </c>
      <c r="D45" s="98" t="s">
        <v>502</v>
      </c>
      <c r="E45" s="98">
        <v>1114.1404299999999</v>
      </c>
      <c r="F45" s="10">
        <f t="shared" si="0"/>
        <v>-1.768179259079979</v>
      </c>
      <c r="G45" s="93" t="s">
        <v>1060</v>
      </c>
      <c r="K45" s="9"/>
      <c r="L45" s="9"/>
      <c r="M45" s="9" t="s">
        <v>636</v>
      </c>
      <c r="N45" s="9"/>
      <c r="O45" s="9"/>
      <c r="P45" s="9"/>
    </row>
    <row r="46" spans="2:16" x14ac:dyDescent="0.35">
      <c r="B46" s="52">
        <v>1121.6833999999999</v>
      </c>
      <c r="C46" s="52">
        <v>2</v>
      </c>
      <c r="D46" s="52" t="s">
        <v>266</v>
      </c>
      <c r="E46" s="52">
        <v>1121.6814380000001</v>
      </c>
      <c r="F46" s="52">
        <f t="shared" si="0"/>
        <v>-1.7491597287368799</v>
      </c>
      <c r="G46" s="52" t="s">
        <v>267</v>
      </c>
      <c r="K46" s="10"/>
      <c r="L46" s="10"/>
      <c r="M46" s="10" t="s">
        <v>637</v>
      </c>
      <c r="N46" s="10"/>
      <c r="O46" s="10"/>
      <c r="P46" s="10"/>
    </row>
    <row r="47" spans="2:16" x14ac:dyDescent="0.35">
      <c r="B47" s="10">
        <v>1132.1509000000001</v>
      </c>
      <c r="C47" s="10">
        <v>1</v>
      </c>
      <c r="D47" s="10" t="s">
        <v>1061</v>
      </c>
      <c r="E47" s="10">
        <v>1132.1509940000001</v>
      </c>
      <c r="F47" s="10">
        <f t="shared" si="0"/>
        <v>8.3027794426903528E-2</v>
      </c>
      <c r="G47" s="10" t="s">
        <v>265</v>
      </c>
      <c r="K47" s="9"/>
      <c r="L47" s="9"/>
      <c r="M47" s="9" t="s">
        <v>638</v>
      </c>
      <c r="N47" s="9"/>
      <c r="O47" s="9"/>
      <c r="P47" s="9"/>
    </row>
    <row r="48" spans="2:16" x14ac:dyDescent="0.35">
      <c r="B48" s="52">
        <v>1137.8452</v>
      </c>
      <c r="C48" s="52">
        <v>3</v>
      </c>
      <c r="D48" s="52" t="s">
        <v>179</v>
      </c>
      <c r="E48" s="52">
        <v>1137.8422780000001</v>
      </c>
      <c r="F48" s="52">
        <f t="shared" si="0"/>
        <v>-2.5680184823459484</v>
      </c>
      <c r="G48" s="52" t="s">
        <v>180</v>
      </c>
      <c r="K48" s="10"/>
      <c r="L48" s="10"/>
      <c r="M48" s="10" t="s">
        <v>639</v>
      </c>
      <c r="N48" s="10"/>
      <c r="O48" s="10"/>
      <c r="P48" s="10"/>
    </row>
    <row r="49" spans="2:16" x14ac:dyDescent="0.35">
      <c r="B49" s="10">
        <v>1139.1497999999999</v>
      </c>
      <c r="C49" s="10">
        <v>1</v>
      </c>
      <c r="D49" s="10" t="s">
        <v>1062</v>
      </c>
      <c r="E49" s="10">
        <v>1139.1469119999999</v>
      </c>
      <c r="F49" s="10">
        <f t="shared" si="0"/>
        <v>-2.5352305041269854</v>
      </c>
      <c r="G49" s="10" t="s">
        <v>1063</v>
      </c>
      <c r="K49" s="9"/>
      <c r="L49" s="9"/>
      <c r="M49" s="9" t="s">
        <v>640</v>
      </c>
      <c r="N49" s="9"/>
      <c r="O49" s="9"/>
      <c r="P49" s="9"/>
    </row>
    <row r="50" spans="2:16" x14ac:dyDescent="0.35">
      <c r="B50" s="9">
        <v>1144.2134000000001</v>
      </c>
      <c r="C50" s="9">
        <v>1</v>
      </c>
      <c r="D50" s="10" t="s">
        <v>46</v>
      </c>
      <c r="E50" s="9">
        <v>1144.209535</v>
      </c>
      <c r="F50" s="9">
        <f t="shared" si="0"/>
        <v>-3.3778778116305141</v>
      </c>
      <c r="G50" s="9" t="s">
        <v>819</v>
      </c>
      <c r="K50" s="10"/>
      <c r="L50" s="10"/>
      <c r="M50" s="10" t="s">
        <v>641</v>
      </c>
      <c r="N50" s="10"/>
      <c r="O50" s="10"/>
      <c r="P50" s="10"/>
    </row>
    <row r="51" spans="2:16" ht="15" thickBot="1" x14ac:dyDescent="0.4">
      <c r="B51" s="10">
        <v>1158.6686999999999</v>
      </c>
      <c r="C51" s="10">
        <v>2</v>
      </c>
      <c r="D51" s="10" t="s">
        <v>262</v>
      </c>
      <c r="E51" s="10">
        <v>1158.6642690000001</v>
      </c>
      <c r="F51" s="10">
        <f t="shared" si="0"/>
        <v>-3.8242311585776738</v>
      </c>
      <c r="G51" s="10" t="s">
        <v>263</v>
      </c>
      <c r="K51" s="15"/>
      <c r="L51" s="15"/>
      <c r="M51" s="15" t="s">
        <v>642</v>
      </c>
      <c r="N51" s="15"/>
      <c r="O51" s="15"/>
      <c r="P51" s="15"/>
    </row>
    <row r="52" spans="2:16" ht="15" thickTop="1" x14ac:dyDescent="0.35">
      <c r="B52" s="9">
        <v>1161.6681000000001</v>
      </c>
      <c r="C52" s="9">
        <v>2</v>
      </c>
      <c r="D52" s="9" t="s">
        <v>260</v>
      </c>
      <c r="E52" s="9">
        <v>1161.6646029999999</v>
      </c>
      <c r="F52" s="9">
        <f t="shared" si="0"/>
        <v>-3.0103353335559833</v>
      </c>
      <c r="G52" s="9" t="s">
        <v>261</v>
      </c>
      <c r="K52" s="96">
        <v>634.10559999999998</v>
      </c>
      <c r="L52" s="96">
        <v>1</v>
      </c>
      <c r="M52" s="96" t="s">
        <v>1118</v>
      </c>
      <c r="N52" s="96">
        <v>634.10693200000003</v>
      </c>
      <c r="O52" s="9">
        <f>10^6*(N52-K52)/N52</f>
        <v>2.1005920812857921</v>
      </c>
      <c r="P52" s="96" t="s">
        <v>1119</v>
      </c>
    </row>
    <row r="53" spans="2:16" x14ac:dyDescent="0.35">
      <c r="B53" s="10">
        <v>1166.1721</v>
      </c>
      <c r="C53" s="10">
        <v>2</v>
      </c>
      <c r="D53" s="10" t="s">
        <v>258</v>
      </c>
      <c r="E53" s="10">
        <v>1166.1703869999999</v>
      </c>
      <c r="F53" s="10">
        <f t="shared" si="0"/>
        <v>-1.4689105633316666</v>
      </c>
      <c r="G53" s="10" t="s">
        <v>259</v>
      </c>
      <c r="K53" s="9"/>
      <c r="L53" s="9"/>
      <c r="M53" s="9" t="s">
        <v>1120</v>
      </c>
      <c r="N53" s="9"/>
      <c r="O53" s="9"/>
      <c r="P53" s="9"/>
    </row>
    <row r="54" spans="2:16" x14ac:dyDescent="0.35">
      <c r="B54" s="9">
        <v>1170.674</v>
      </c>
      <c r="C54" s="9">
        <v>2</v>
      </c>
      <c r="D54" s="9" t="s">
        <v>256</v>
      </c>
      <c r="E54" s="9">
        <v>1170.669885</v>
      </c>
      <c r="F54" s="9">
        <f t="shared" si="0"/>
        <v>-3.5150814526642802</v>
      </c>
      <c r="G54" s="9" t="s">
        <v>257</v>
      </c>
      <c r="K54" s="10"/>
      <c r="L54" s="10"/>
      <c r="M54" s="10" t="s">
        <v>1121</v>
      </c>
      <c r="N54" s="10"/>
      <c r="O54" s="10"/>
      <c r="P54" s="10"/>
    </row>
    <row r="55" spans="2:16" x14ac:dyDescent="0.35">
      <c r="B55" s="10">
        <v>1182.6832999999999</v>
      </c>
      <c r="C55" s="10">
        <v>2</v>
      </c>
      <c r="D55" s="10" t="s">
        <v>254</v>
      </c>
      <c r="E55" s="10">
        <v>1182.6755020000001</v>
      </c>
      <c r="F55" s="10">
        <f t="shared" si="0"/>
        <v>-6.5935245861430536</v>
      </c>
      <c r="G55" s="10" t="s">
        <v>255</v>
      </c>
      <c r="K55" s="9"/>
      <c r="L55" s="9"/>
      <c r="M55" s="9" t="s">
        <v>1122</v>
      </c>
      <c r="N55" s="9"/>
      <c r="O55" s="9"/>
      <c r="P55" s="9"/>
    </row>
    <row r="56" spans="2:16" x14ac:dyDescent="0.35">
      <c r="B56" s="53">
        <v>1189.9493</v>
      </c>
      <c r="C56" s="53">
        <v>4</v>
      </c>
      <c r="D56" s="53" t="s">
        <v>203</v>
      </c>
      <c r="E56" s="53">
        <v>1189.9439649999999</v>
      </c>
      <c r="F56" s="53">
        <f t="shared" si="0"/>
        <v>-4.4834043929616083</v>
      </c>
      <c r="G56" s="53" t="s">
        <v>204</v>
      </c>
      <c r="K56" s="10"/>
      <c r="L56" s="10"/>
      <c r="M56" s="10" t="s">
        <v>1123</v>
      </c>
      <c r="N56" s="10"/>
      <c r="O56" s="10"/>
      <c r="P56" s="10"/>
    </row>
    <row r="57" spans="2:16" x14ac:dyDescent="0.35">
      <c r="B57" s="53">
        <v>1234.1916000000001</v>
      </c>
      <c r="C57" s="53">
        <v>2</v>
      </c>
      <c r="D57" s="53" t="s">
        <v>53</v>
      </c>
      <c r="E57" s="53">
        <v>1234.1889739999999</v>
      </c>
      <c r="F57" s="53">
        <f t="shared" si="0"/>
        <v>-2.1277130613801756</v>
      </c>
      <c r="G57" s="53" t="s">
        <v>246</v>
      </c>
      <c r="K57" s="9"/>
      <c r="L57" s="9"/>
      <c r="M57" s="9" t="s">
        <v>1124</v>
      </c>
      <c r="N57" s="9"/>
      <c r="O57" s="9"/>
      <c r="P57" s="9"/>
    </row>
    <row r="58" spans="2:16" x14ac:dyDescent="0.35">
      <c r="B58" s="52">
        <v>1238.1994</v>
      </c>
      <c r="C58" s="52">
        <v>2</v>
      </c>
      <c r="D58" s="52" t="s">
        <v>338</v>
      </c>
      <c r="E58" s="52">
        <v>1238.1971329999999</v>
      </c>
      <c r="F58" s="52">
        <f t="shared" si="0"/>
        <v>-1.8308877800271923</v>
      </c>
      <c r="G58" s="52" t="s">
        <v>828</v>
      </c>
      <c r="K58" s="10"/>
      <c r="L58" s="10"/>
      <c r="M58" s="10" t="s">
        <v>1125</v>
      </c>
      <c r="N58" s="10"/>
      <c r="O58" s="10"/>
      <c r="P58" s="10"/>
    </row>
    <row r="59" spans="2:16" x14ac:dyDescent="0.35">
      <c r="B59" s="53">
        <v>1243.1964</v>
      </c>
      <c r="C59" s="53">
        <v>1</v>
      </c>
      <c r="D59" s="53" t="s">
        <v>12</v>
      </c>
      <c r="E59" s="53">
        <v>1243.194256</v>
      </c>
      <c r="F59" s="53">
        <f t="shared" si="0"/>
        <v>-1.7245896927984909</v>
      </c>
      <c r="G59" s="53" t="s">
        <v>820</v>
      </c>
      <c r="K59" s="9"/>
      <c r="L59" s="9"/>
      <c r="M59" s="9" t="s">
        <v>1126</v>
      </c>
      <c r="N59" s="9"/>
      <c r="O59" s="9"/>
      <c r="P59" s="9"/>
    </row>
    <row r="60" spans="2:16" x14ac:dyDescent="0.35">
      <c r="B60" s="52">
        <v>1247.5286000000001</v>
      </c>
      <c r="C60" s="52">
        <v>3</v>
      </c>
      <c r="D60" s="52" t="s">
        <v>244</v>
      </c>
      <c r="E60" s="52">
        <v>1247.526451</v>
      </c>
      <c r="F60" s="52">
        <f t="shared" si="0"/>
        <v>-1.7226087658681248</v>
      </c>
      <c r="G60" s="52" t="s">
        <v>245</v>
      </c>
      <c r="K60" s="10"/>
      <c r="L60" s="10"/>
      <c r="M60" s="10" t="s">
        <v>1127</v>
      </c>
      <c r="N60" s="10"/>
      <c r="O60" s="10"/>
      <c r="P60" s="10"/>
    </row>
    <row r="61" spans="2:16" ht="15" thickBot="1" x14ac:dyDescent="0.4">
      <c r="B61" s="52">
        <v>1259.6087</v>
      </c>
      <c r="C61" s="52">
        <v>5</v>
      </c>
      <c r="D61" s="52" t="s">
        <v>136</v>
      </c>
      <c r="E61" s="52">
        <v>1259.603431</v>
      </c>
      <c r="F61" s="52">
        <f t="shared" si="0"/>
        <v>-4.1830625975791058</v>
      </c>
      <c r="G61" s="52" t="s">
        <v>137</v>
      </c>
      <c r="K61" s="15"/>
      <c r="L61" s="15"/>
      <c r="M61" s="15" t="s">
        <v>1128</v>
      </c>
      <c r="N61" s="15"/>
      <c r="O61" s="15"/>
      <c r="P61" s="15"/>
    </row>
    <row r="62" spans="2:16" ht="15" thickTop="1" x14ac:dyDescent="0.35">
      <c r="B62" s="53">
        <v>1268.5424</v>
      </c>
      <c r="C62" s="53">
        <v>3</v>
      </c>
      <c r="D62" s="53" t="s">
        <v>161</v>
      </c>
      <c r="E62" s="53">
        <v>1268.5384690000001</v>
      </c>
      <c r="F62" s="53">
        <f t="shared" si="0"/>
        <v>-3.0988417742386445</v>
      </c>
      <c r="G62" s="53" t="s">
        <v>162</v>
      </c>
      <c r="K62" s="96">
        <v>643.11670000000004</v>
      </c>
      <c r="L62" s="96">
        <v>1</v>
      </c>
      <c r="M62" s="96" t="s">
        <v>651</v>
      </c>
      <c r="N62" s="96">
        <v>643.11849900000004</v>
      </c>
      <c r="O62" s="9">
        <f>10^6*(N62-K62)/N62</f>
        <v>2.797307188026378</v>
      </c>
      <c r="P62" s="96" t="s">
        <v>1129</v>
      </c>
    </row>
    <row r="63" spans="2:16" x14ac:dyDescent="0.35">
      <c r="B63" s="52">
        <v>1272.2088000000001</v>
      </c>
      <c r="C63" s="52">
        <v>4</v>
      </c>
      <c r="D63" s="52" t="s">
        <v>185</v>
      </c>
      <c r="E63" s="52">
        <v>1272.207095</v>
      </c>
      <c r="F63" s="52">
        <f t="shared" si="0"/>
        <v>-1.340190607983581</v>
      </c>
      <c r="G63" s="52" t="s">
        <v>186</v>
      </c>
      <c r="K63" s="9"/>
      <c r="L63" s="9"/>
      <c r="M63" s="9" t="s">
        <v>653</v>
      </c>
      <c r="N63" s="9"/>
      <c r="O63" s="9"/>
      <c r="P63" s="9"/>
    </row>
    <row r="64" spans="2:16" x14ac:dyDescent="0.35">
      <c r="B64" s="53">
        <v>1278.2135000000001</v>
      </c>
      <c r="C64" s="53">
        <v>2</v>
      </c>
      <c r="D64" s="53" t="s">
        <v>95</v>
      </c>
      <c r="E64" s="53">
        <v>1278.2102400000001</v>
      </c>
      <c r="F64" s="53">
        <f t="shared" si="0"/>
        <v>-2.5504411543086554</v>
      </c>
      <c r="G64" s="53" t="s">
        <v>96</v>
      </c>
      <c r="K64" s="10"/>
      <c r="L64" s="10"/>
      <c r="M64" s="10" t="s">
        <v>654</v>
      </c>
      <c r="N64" s="10"/>
      <c r="O64" s="10"/>
      <c r="P64" s="10"/>
    </row>
    <row r="65" spans="2:16" x14ac:dyDescent="0.35">
      <c r="B65" s="52">
        <v>1283.2003</v>
      </c>
      <c r="C65" s="52">
        <v>1</v>
      </c>
      <c r="D65" s="52" t="s">
        <v>242</v>
      </c>
      <c r="E65" s="52">
        <v>1283.2004039999999</v>
      </c>
      <c r="F65" s="52">
        <f t="shared" si="0"/>
        <v>8.1047356001922616E-2</v>
      </c>
      <c r="G65" s="52" t="s">
        <v>243</v>
      </c>
      <c r="K65" s="9"/>
      <c r="L65" s="9"/>
      <c r="M65" s="9" t="s">
        <v>655</v>
      </c>
      <c r="N65" s="9"/>
      <c r="O65" s="9"/>
      <c r="P65" s="9"/>
    </row>
    <row r="66" spans="2:16" x14ac:dyDescent="0.35">
      <c r="B66" s="10">
        <v>1286.2077999999999</v>
      </c>
      <c r="C66" s="10">
        <v>2</v>
      </c>
      <c r="D66" s="10" t="s">
        <v>240</v>
      </c>
      <c r="E66" s="10">
        <v>1286.2076979999999</v>
      </c>
      <c r="F66" s="10">
        <f t="shared" si="0"/>
        <v>-7.9302899623796552E-2</v>
      </c>
      <c r="G66" s="10" t="s">
        <v>241</v>
      </c>
      <c r="K66" s="10"/>
      <c r="L66" s="10"/>
      <c r="M66" s="10" t="s">
        <v>656</v>
      </c>
      <c r="N66" s="10"/>
      <c r="O66" s="10"/>
      <c r="P66" s="10"/>
    </row>
    <row r="67" spans="2:16" ht="15" thickBot="1" x14ac:dyDescent="0.4">
      <c r="B67" s="9">
        <v>1298.2081000000001</v>
      </c>
      <c r="C67" s="9">
        <v>3</v>
      </c>
      <c r="D67" s="9" t="s">
        <v>238</v>
      </c>
      <c r="E67" s="9">
        <v>1298.197768</v>
      </c>
      <c r="F67" s="9">
        <f t="shared" si="0"/>
        <v>-7.9587257463703942</v>
      </c>
      <c r="G67" s="9" t="s">
        <v>239</v>
      </c>
      <c r="K67" s="39"/>
      <c r="L67" s="39"/>
      <c r="M67" s="39" t="s">
        <v>657</v>
      </c>
      <c r="N67" s="39"/>
      <c r="O67" s="39"/>
      <c r="P67" s="39"/>
    </row>
    <row r="68" spans="2:16" ht="15" thickTop="1" x14ac:dyDescent="0.35">
      <c r="B68" s="10">
        <v>1318.2001</v>
      </c>
      <c r="C68" s="10">
        <v>2</v>
      </c>
      <c r="D68" s="10" t="s">
        <v>236</v>
      </c>
      <c r="E68" s="10">
        <v>1318.1934060000001</v>
      </c>
      <c r="F68" s="10">
        <f>10^6*(E68-B68)/E68</f>
        <v>-5.0781622555961459</v>
      </c>
      <c r="G68" s="10" t="s">
        <v>237</v>
      </c>
      <c r="K68" s="96">
        <v>650.10080000000005</v>
      </c>
      <c r="L68" s="96">
        <v>1</v>
      </c>
      <c r="M68" s="96" t="s">
        <v>461</v>
      </c>
      <c r="N68" s="96">
        <v>650.10184600000002</v>
      </c>
      <c r="O68" s="9">
        <f>10^6*(N68-K68)/N68</f>
        <v>1.6089786645120541</v>
      </c>
      <c r="P68" s="96" t="s">
        <v>1130</v>
      </c>
    </row>
    <row r="69" spans="2:16" x14ac:dyDescent="0.35">
      <c r="B69" s="9">
        <v>1326.1943000000001</v>
      </c>
      <c r="C69" s="9">
        <v>2</v>
      </c>
      <c r="D69" s="9" t="s">
        <v>538</v>
      </c>
      <c r="E69" s="9">
        <v>1326.190863</v>
      </c>
      <c r="F69" s="9">
        <f>10^6*(E69-B69)/E69</f>
        <v>-2.5916329964009832</v>
      </c>
      <c r="G69" s="9" t="s">
        <v>235</v>
      </c>
      <c r="K69" s="9"/>
      <c r="L69" s="9"/>
      <c r="M69" s="9" t="s">
        <v>463</v>
      </c>
      <c r="N69" s="9"/>
      <c r="O69" s="9"/>
      <c r="P69" s="9"/>
    </row>
    <row r="70" spans="2:16" x14ac:dyDescent="0.35">
      <c r="B70" s="10">
        <v>1347.1823999999999</v>
      </c>
      <c r="C70" s="10">
        <v>2</v>
      </c>
      <c r="D70" s="10" t="s">
        <v>1064</v>
      </c>
      <c r="E70" s="10">
        <v>1347.2017619999999</v>
      </c>
      <c r="F70" s="99">
        <f>10^6*(E70-B70)/E70</f>
        <v>14.372012081736715</v>
      </c>
      <c r="G70" s="10" t="s">
        <v>231</v>
      </c>
      <c r="K70" s="10"/>
      <c r="L70" s="10"/>
      <c r="M70" s="10" t="s">
        <v>464</v>
      </c>
      <c r="N70" s="10"/>
      <c r="O70" s="10"/>
      <c r="P70" s="10"/>
    </row>
    <row r="71" spans="2:16" x14ac:dyDescent="0.35">
      <c r="B71" s="52">
        <v>1372.8974000000001</v>
      </c>
      <c r="C71" s="52">
        <v>3</v>
      </c>
      <c r="D71" s="52" t="s">
        <v>141</v>
      </c>
      <c r="E71" s="52">
        <v>1372.8910040000001</v>
      </c>
      <c r="F71" s="52">
        <f>10^6*(E71-B71)/E71</f>
        <v>-4.6587820747313913</v>
      </c>
      <c r="G71" s="52" t="s">
        <v>142</v>
      </c>
      <c r="K71" s="9"/>
      <c r="L71" s="9"/>
      <c r="M71" s="9" t="s">
        <v>465</v>
      </c>
      <c r="N71" s="9"/>
      <c r="O71" s="9"/>
      <c r="P71" s="9"/>
    </row>
    <row r="72" spans="2:16" x14ac:dyDescent="0.35">
      <c r="B72" s="10">
        <v>1394.8789999999999</v>
      </c>
      <c r="C72" s="10">
        <v>3</v>
      </c>
      <c r="D72" s="10" t="s">
        <v>138</v>
      </c>
      <c r="E72" s="10">
        <v>1394.874118</v>
      </c>
      <c r="F72" s="10">
        <f>10^6*(E72-B72)/E72</f>
        <v>-3.4999574061580758</v>
      </c>
      <c r="G72" s="10" t="s">
        <v>139</v>
      </c>
      <c r="K72" s="10"/>
      <c r="L72" s="10"/>
      <c r="M72" s="10" t="s">
        <v>466</v>
      </c>
      <c r="N72" s="10"/>
      <c r="O72" s="10"/>
      <c r="P72" s="10"/>
    </row>
    <row r="73" spans="2:16" x14ac:dyDescent="0.35">
      <c r="B73" s="10">
        <v>1436.2112</v>
      </c>
      <c r="C73" s="10">
        <v>1</v>
      </c>
      <c r="D73" s="10" t="s">
        <v>222</v>
      </c>
      <c r="E73" s="10">
        <v>1436.197032</v>
      </c>
      <c r="F73" s="10">
        <f t="shared" ref="F73:F81" si="1">10^6*(E73-B73)/E73</f>
        <v>-9.864941706638275</v>
      </c>
      <c r="G73" s="10" t="s">
        <v>223</v>
      </c>
      <c r="K73" s="9"/>
      <c r="L73" s="9"/>
      <c r="M73" s="9" t="s">
        <v>467</v>
      </c>
      <c r="N73" s="9"/>
      <c r="O73" s="9"/>
      <c r="P73" s="9"/>
    </row>
    <row r="74" spans="2:16" ht="15" thickBot="1" x14ac:dyDescent="0.4">
      <c r="B74" s="52">
        <v>1445.2288000000001</v>
      </c>
      <c r="C74" s="52">
        <v>3</v>
      </c>
      <c r="D74" s="52" t="s">
        <v>74</v>
      </c>
      <c r="E74" s="52">
        <v>1445.223921</v>
      </c>
      <c r="F74" s="52">
        <f t="shared" si="1"/>
        <v>-3.3759474425925826</v>
      </c>
      <c r="G74" s="52" t="s">
        <v>129</v>
      </c>
      <c r="K74" s="17"/>
      <c r="L74" s="17"/>
      <c r="M74" s="17" t="s">
        <v>468</v>
      </c>
      <c r="N74" s="17"/>
      <c r="O74" s="17"/>
      <c r="P74" s="17"/>
    </row>
    <row r="75" spans="2:16" ht="15.5" thickTop="1" thickBot="1" x14ac:dyDescent="0.4">
      <c r="B75" s="10">
        <v>1449.258</v>
      </c>
      <c r="C75" s="10">
        <v>1</v>
      </c>
      <c r="D75" s="10" t="s">
        <v>975</v>
      </c>
      <c r="E75" s="10">
        <v>1449.2633980000001</v>
      </c>
      <c r="F75" s="10">
        <f t="shared" si="1"/>
        <v>3.7246507484168041</v>
      </c>
      <c r="G75" s="10" t="s">
        <v>1065</v>
      </c>
      <c r="K75" s="42">
        <v>681.08450000000005</v>
      </c>
      <c r="L75" s="42">
        <v>2</v>
      </c>
      <c r="M75" s="42" t="s">
        <v>1131</v>
      </c>
      <c r="N75" s="42">
        <v>681.08668899999998</v>
      </c>
      <c r="O75" s="42">
        <f>10^6*(N75-K75)/N75</f>
        <v>3.2139814729667613</v>
      </c>
      <c r="P75" s="42" t="s">
        <v>1132</v>
      </c>
    </row>
    <row r="76" spans="2:16" ht="15" thickTop="1" x14ac:dyDescent="0.35">
      <c r="B76" s="9">
        <v>1467.2183</v>
      </c>
      <c r="C76" s="9">
        <v>2</v>
      </c>
      <c r="D76" s="9" t="s">
        <v>218</v>
      </c>
      <c r="E76" s="9">
        <v>1467.2160899999999</v>
      </c>
      <c r="F76" s="9">
        <f t="shared" si="1"/>
        <v>-1.5062539288978412</v>
      </c>
      <c r="G76" s="9" t="s">
        <v>219</v>
      </c>
      <c r="K76" s="96">
        <v>690.12030000000004</v>
      </c>
      <c r="L76" s="96">
        <v>1</v>
      </c>
      <c r="M76" s="96" t="s">
        <v>1133</v>
      </c>
      <c r="N76" s="96">
        <v>690.12191299999995</v>
      </c>
      <c r="O76" s="9">
        <f>10^6*(N76-K76)/N76</f>
        <v>2.3372681978678251</v>
      </c>
      <c r="P76" s="96" t="s">
        <v>1134</v>
      </c>
    </row>
    <row r="77" spans="2:16" x14ac:dyDescent="0.35">
      <c r="B77" s="53">
        <v>1472.2324000000001</v>
      </c>
      <c r="C77" s="53">
        <v>4</v>
      </c>
      <c r="D77" s="53" t="s">
        <v>76</v>
      </c>
      <c r="E77" s="53">
        <v>1472.2281820000001</v>
      </c>
      <c r="F77" s="53">
        <f t="shared" si="1"/>
        <v>-2.8650450056641672</v>
      </c>
      <c r="G77" s="53" t="s">
        <v>153</v>
      </c>
      <c r="K77" s="9"/>
      <c r="L77" s="9"/>
      <c r="M77" s="9" t="s">
        <v>1135</v>
      </c>
      <c r="N77" s="9"/>
      <c r="O77" s="9"/>
      <c r="P77" s="9"/>
    </row>
    <row r="78" spans="2:16" x14ac:dyDescent="0.35">
      <c r="B78" s="52">
        <v>1477.2487000000001</v>
      </c>
      <c r="C78" s="52">
        <v>3</v>
      </c>
      <c r="D78" s="52" t="s">
        <v>120</v>
      </c>
      <c r="E78" s="52">
        <v>1477.2435390000001</v>
      </c>
      <c r="F78" s="52">
        <f t="shared" si="1"/>
        <v>-3.4936690286947423</v>
      </c>
      <c r="G78" s="52" t="s">
        <v>121</v>
      </c>
      <c r="K78" s="10"/>
      <c r="L78" s="10"/>
      <c r="M78" s="10" t="s">
        <v>1136</v>
      </c>
      <c r="N78" s="10"/>
      <c r="O78" s="10"/>
      <c r="P78" s="10"/>
    </row>
    <row r="79" spans="2:16" x14ac:dyDescent="0.35">
      <c r="B79" s="10">
        <v>1479.2320999999999</v>
      </c>
      <c r="C79" s="10">
        <v>2</v>
      </c>
      <c r="D79" s="10" t="s">
        <v>216</v>
      </c>
      <c r="E79" s="10">
        <v>1479.2217069999999</v>
      </c>
      <c r="F79" s="10">
        <f t="shared" si="1"/>
        <v>-7.0259920814032899</v>
      </c>
      <c r="G79" s="10" t="s">
        <v>217</v>
      </c>
      <c r="K79" s="9"/>
      <c r="L79" s="9"/>
      <c r="M79" s="9" t="s">
        <v>1137</v>
      </c>
      <c r="N79" s="9"/>
      <c r="O79" s="9"/>
      <c r="P79" s="9"/>
    </row>
    <row r="80" spans="2:16" x14ac:dyDescent="0.35">
      <c r="B80" s="9">
        <v>1487.2295999999999</v>
      </c>
      <c r="C80" s="9">
        <v>2</v>
      </c>
      <c r="D80" s="9" t="s">
        <v>1066</v>
      </c>
      <c r="E80" s="9">
        <v>1487.2191640000001</v>
      </c>
      <c r="F80" s="9">
        <f t="shared" si="1"/>
        <v>-7.0171231331709798</v>
      </c>
      <c r="G80" s="9" t="s">
        <v>213</v>
      </c>
      <c r="K80" s="10"/>
      <c r="L80" s="10"/>
      <c r="M80" s="10" t="s">
        <v>1138</v>
      </c>
      <c r="N80" s="10"/>
      <c r="O80" s="10"/>
      <c r="P80" s="10"/>
    </row>
    <row r="81" spans="2:16" x14ac:dyDescent="0.35">
      <c r="B81" s="53">
        <v>1511.4598000000001</v>
      </c>
      <c r="C81" s="53">
        <v>5</v>
      </c>
      <c r="D81" s="53" t="s">
        <v>208</v>
      </c>
      <c r="E81" s="53">
        <v>1511.446185</v>
      </c>
      <c r="F81" s="53">
        <f t="shared" si="1"/>
        <v>-9.0079290517859505</v>
      </c>
      <c r="G81" s="53" t="s">
        <v>209</v>
      </c>
      <c r="K81" s="9"/>
      <c r="L81" s="9"/>
      <c r="M81" s="9" t="s">
        <v>1139</v>
      </c>
      <c r="N81" s="9"/>
      <c r="O81" s="9"/>
      <c r="P81" s="9"/>
    </row>
    <row r="82" spans="2:16" ht="15" thickBot="1" x14ac:dyDescent="0.4">
      <c r="B82" s="53">
        <v>1542.7469000000001</v>
      </c>
      <c r="C82" s="53">
        <v>2</v>
      </c>
      <c r="D82" s="53" t="s">
        <v>29</v>
      </c>
      <c r="E82" s="53">
        <v>1542.7407949999999</v>
      </c>
      <c r="F82" s="53">
        <f>10^6*(E82-B82)/E82</f>
        <v>-3.9572428627982537</v>
      </c>
      <c r="G82" s="53" t="s">
        <v>207</v>
      </c>
      <c r="K82" s="17"/>
      <c r="L82" s="17"/>
      <c r="M82" s="17" t="s">
        <v>1140</v>
      </c>
      <c r="N82" s="17"/>
      <c r="O82" s="17"/>
      <c r="P82" s="17"/>
    </row>
    <row r="83" spans="2:16" ht="15" thickTop="1" x14ac:dyDescent="0.35">
      <c r="B83" s="53">
        <v>1586.9337</v>
      </c>
      <c r="C83" s="53">
        <v>3</v>
      </c>
      <c r="D83" s="53" t="s">
        <v>203</v>
      </c>
      <c r="E83" s="53">
        <v>1586.9277119999999</v>
      </c>
      <c r="F83" s="53">
        <f>10^6*(E83-B83)/E83</f>
        <v>-3.773328775366291</v>
      </c>
      <c r="G83" s="53" t="s">
        <v>204</v>
      </c>
      <c r="K83" s="38">
        <v>693.09270000000004</v>
      </c>
      <c r="L83" s="38">
        <v>2</v>
      </c>
      <c r="M83" s="38" t="s">
        <v>945</v>
      </c>
      <c r="N83" s="38">
        <v>693.09230500000001</v>
      </c>
      <c r="O83" s="9">
        <f>10^6*(N83-K83)/N83</f>
        <v>-0.56990966019439848</v>
      </c>
      <c r="P83" s="38" t="s">
        <v>946</v>
      </c>
    </row>
    <row r="84" spans="2:16" x14ac:dyDescent="0.35">
      <c r="B84" s="53">
        <v>1594.7639999999999</v>
      </c>
      <c r="C84" s="53">
        <v>3</v>
      </c>
      <c r="D84" s="53" t="s">
        <v>199</v>
      </c>
      <c r="E84" s="53">
        <v>1594.759519</v>
      </c>
      <c r="F84" s="53">
        <f>10^6*(E84-B84)/E84</f>
        <v>-2.8098280314710946</v>
      </c>
      <c r="G84" s="53" t="s">
        <v>200</v>
      </c>
      <c r="K84" s="10"/>
      <c r="L84" s="10"/>
      <c r="M84" s="10" t="s">
        <v>947</v>
      </c>
      <c r="N84" s="10"/>
      <c r="O84" s="10"/>
      <c r="P84" s="10"/>
    </row>
    <row r="85" spans="2:16" x14ac:dyDescent="0.35">
      <c r="B85" s="9">
        <v>1639.7453</v>
      </c>
      <c r="C85" s="9">
        <v>2</v>
      </c>
      <c r="D85" s="9" t="s">
        <v>1067</v>
      </c>
      <c r="E85" s="9">
        <v>1639.739808</v>
      </c>
      <c r="F85" s="9">
        <f t="shared" ref="F85:F96" si="2">10^6*(E85-B85)/E85</f>
        <v>-3.3493118683887113</v>
      </c>
      <c r="G85" s="9" t="s">
        <v>1068</v>
      </c>
      <c r="K85" s="9"/>
      <c r="L85" s="9"/>
      <c r="M85" s="9" t="s">
        <v>948</v>
      </c>
      <c r="N85" s="9"/>
      <c r="O85" s="9"/>
      <c r="P85" s="9"/>
    </row>
    <row r="86" spans="2:16" x14ac:dyDescent="0.35">
      <c r="B86" s="53">
        <v>1639.0295000000001</v>
      </c>
      <c r="C86" s="53">
        <v>4</v>
      </c>
      <c r="D86" s="53" t="s">
        <v>126</v>
      </c>
      <c r="E86" s="53">
        <v>1639.0205100000001</v>
      </c>
      <c r="F86" s="53">
        <f t="shared" si="2"/>
        <v>-5.4849832233275713</v>
      </c>
      <c r="G86" s="53" t="s">
        <v>127</v>
      </c>
      <c r="K86" s="10"/>
      <c r="L86" s="10"/>
      <c r="M86" s="10" t="s">
        <v>949</v>
      </c>
      <c r="N86" s="10"/>
      <c r="O86" s="10"/>
      <c r="P86" s="10"/>
    </row>
    <row r="87" spans="2:16" ht="15" thickBot="1" x14ac:dyDescent="0.4">
      <c r="B87" s="9">
        <v>1700.2521999999999</v>
      </c>
      <c r="C87" s="9">
        <v>1</v>
      </c>
      <c r="D87" s="9" t="s">
        <v>183</v>
      </c>
      <c r="E87" s="9">
        <v>1700.236922</v>
      </c>
      <c r="F87" s="9">
        <f t="shared" si="2"/>
        <v>-8.9858065085901657</v>
      </c>
      <c r="G87" s="9" t="s">
        <v>184</v>
      </c>
      <c r="K87" s="15"/>
      <c r="L87" s="15"/>
      <c r="M87" s="15" t="s">
        <v>950</v>
      </c>
      <c r="N87" s="15"/>
      <c r="O87" s="15"/>
      <c r="P87" s="15"/>
    </row>
    <row r="88" spans="2:16" ht="15.5" thickTop="1" thickBot="1" x14ac:dyDescent="0.4">
      <c r="B88" s="53">
        <v>1707.2753</v>
      </c>
      <c r="C88" s="53">
        <v>2</v>
      </c>
      <c r="D88" s="53" t="s">
        <v>179</v>
      </c>
      <c r="E88" s="53">
        <v>1707.267055</v>
      </c>
      <c r="F88" s="53">
        <f t="shared" si="2"/>
        <v>-4.8293557682386528</v>
      </c>
      <c r="G88" s="53" t="s">
        <v>180</v>
      </c>
      <c r="K88" s="46">
        <v>700.59259999999995</v>
      </c>
      <c r="L88" s="46">
        <v>2</v>
      </c>
      <c r="M88" s="46" t="s">
        <v>1141</v>
      </c>
      <c r="N88" s="46">
        <v>700.59213799999998</v>
      </c>
      <c r="O88" s="42">
        <f>10^6*(N88-K88)/N88</f>
        <v>-0.65944217028942809</v>
      </c>
      <c r="P88" s="46" t="s">
        <v>1142</v>
      </c>
    </row>
    <row r="89" spans="2:16" ht="15" thickTop="1" x14ac:dyDescent="0.35">
      <c r="B89" s="9">
        <v>1808.6075000000001</v>
      </c>
      <c r="C89" s="9">
        <v>3</v>
      </c>
      <c r="D89" s="9" t="s">
        <v>87</v>
      </c>
      <c r="E89" s="9">
        <v>1808.604329</v>
      </c>
      <c r="F89" s="9">
        <f t="shared" si="2"/>
        <v>-1.7532856408781492</v>
      </c>
      <c r="G89" s="9" t="s">
        <v>88</v>
      </c>
      <c r="K89" s="38">
        <v>717.60260000000005</v>
      </c>
      <c r="L89" s="38">
        <v>2</v>
      </c>
      <c r="M89" s="38" t="s">
        <v>1143</v>
      </c>
      <c r="N89" s="38">
        <v>717.60116300000004</v>
      </c>
      <c r="O89" s="9">
        <f>10^6*(N89-K89)/N89</f>
        <v>-2.0025051157977325</v>
      </c>
      <c r="P89" s="38" t="s">
        <v>1144</v>
      </c>
    </row>
    <row r="90" spans="2:16" x14ac:dyDescent="0.35">
      <c r="B90" s="53">
        <v>1858.9631999999999</v>
      </c>
      <c r="C90" s="53">
        <v>3</v>
      </c>
      <c r="D90" s="53" t="s">
        <v>70</v>
      </c>
      <c r="E90" s="53">
        <v>1858.954133</v>
      </c>
      <c r="F90" s="53">
        <f t="shared" si="2"/>
        <v>-4.8774737574222229</v>
      </c>
      <c r="G90" s="53" t="s">
        <v>165</v>
      </c>
      <c r="K90" s="10"/>
      <c r="L90" s="10"/>
      <c r="M90" s="10" t="s">
        <v>1145</v>
      </c>
      <c r="N90" s="10"/>
      <c r="O90" s="10"/>
      <c r="P90" s="10"/>
    </row>
    <row r="91" spans="2:16" x14ac:dyDescent="0.35">
      <c r="B91" s="52">
        <v>1865.3025</v>
      </c>
      <c r="C91" s="52">
        <v>4</v>
      </c>
      <c r="D91" s="52" t="s">
        <v>99</v>
      </c>
      <c r="E91" s="52">
        <v>1865.2960250000001</v>
      </c>
      <c r="F91" s="52">
        <f t="shared" si="2"/>
        <v>-3.4712988786374614</v>
      </c>
      <c r="G91" s="52" t="s">
        <v>100</v>
      </c>
      <c r="K91" s="9"/>
      <c r="L91" s="9"/>
      <c r="M91" s="9" t="s">
        <v>1146</v>
      </c>
      <c r="N91" s="9"/>
      <c r="O91" s="9"/>
      <c r="P91" s="9"/>
    </row>
    <row r="92" spans="2:16" x14ac:dyDescent="0.35">
      <c r="B92" s="53">
        <v>1903.3028999999999</v>
      </c>
      <c r="C92" s="53">
        <v>2</v>
      </c>
      <c r="D92" s="53" t="s">
        <v>161</v>
      </c>
      <c r="E92" s="53">
        <v>1903.3113410000001</v>
      </c>
      <c r="F92" s="53">
        <f t="shared" si="2"/>
        <v>4.4349023821506961</v>
      </c>
      <c r="G92" s="53" t="s">
        <v>162</v>
      </c>
      <c r="K92" s="10"/>
      <c r="L92" s="10"/>
      <c r="M92" s="10" t="s">
        <v>1147</v>
      </c>
      <c r="N92" s="10"/>
      <c r="O92" s="10"/>
      <c r="P92" s="10"/>
    </row>
    <row r="93" spans="2:16" x14ac:dyDescent="0.35">
      <c r="B93" s="9">
        <v>1912.9639999999999</v>
      </c>
      <c r="C93" s="9">
        <v>3</v>
      </c>
      <c r="D93" s="9" t="s">
        <v>881</v>
      </c>
      <c r="E93" s="9">
        <v>1912.956864</v>
      </c>
      <c r="F93" s="9">
        <f t="shared" si="2"/>
        <v>-3.7303507121558663</v>
      </c>
      <c r="G93" s="9" t="s">
        <v>882</v>
      </c>
      <c r="K93" s="9"/>
      <c r="L93" s="9"/>
      <c r="M93" s="9" t="s">
        <v>1148</v>
      </c>
      <c r="N93" s="9"/>
      <c r="O93" s="9"/>
      <c r="P93" s="9"/>
    </row>
    <row r="94" spans="2:16" x14ac:dyDescent="0.35">
      <c r="B94" s="53">
        <v>1931.3173999999999</v>
      </c>
      <c r="C94" s="53">
        <v>1</v>
      </c>
      <c r="D94" s="53" t="s">
        <v>156</v>
      </c>
      <c r="E94" s="53">
        <v>1931.3125460000001</v>
      </c>
      <c r="F94" s="53">
        <f t="shared" si="2"/>
        <v>-2.5133166611737181</v>
      </c>
      <c r="G94" s="53" t="s">
        <v>157</v>
      </c>
      <c r="K94" s="10"/>
      <c r="L94" s="10"/>
      <c r="M94" s="10" t="s">
        <v>1149</v>
      </c>
      <c r="N94" s="10"/>
      <c r="O94" s="10"/>
      <c r="P94" s="10"/>
    </row>
    <row r="95" spans="2:16" x14ac:dyDescent="0.35">
      <c r="B95" s="52">
        <v>1943.5757000000001</v>
      </c>
      <c r="C95" s="52">
        <v>4</v>
      </c>
      <c r="D95" s="52" t="s">
        <v>91</v>
      </c>
      <c r="E95" s="52">
        <v>1943.5604269999999</v>
      </c>
      <c r="F95" s="52">
        <f t="shared" si="2"/>
        <v>-7.8582583736701048</v>
      </c>
      <c r="G95" s="52" t="s">
        <v>92</v>
      </c>
      <c r="K95" s="9"/>
      <c r="L95" s="9"/>
      <c r="M95" s="9" t="s">
        <v>1150</v>
      </c>
      <c r="N95" s="9"/>
      <c r="O95" s="9"/>
      <c r="P95" s="9"/>
    </row>
    <row r="96" spans="2:16" ht="15" thickBot="1" x14ac:dyDescent="0.4">
      <c r="B96" s="53">
        <v>1963.3124</v>
      </c>
      <c r="C96" s="53">
        <v>3</v>
      </c>
      <c r="D96" s="53" t="s">
        <v>76</v>
      </c>
      <c r="E96" s="53">
        <v>1963.3066679999999</v>
      </c>
      <c r="F96" s="53">
        <f t="shared" si="2"/>
        <v>-2.9195642705778284</v>
      </c>
      <c r="G96" s="53" t="s">
        <v>153</v>
      </c>
      <c r="K96" s="17"/>
      <c r="L96" s="17"/>
      <c r="M96" s="17" t="s">
        <v>1151</v>
      </c>
      <c r="N96" s="17"/>
      <c r="O96" s="17"/>
      <c r="P96" s="17"/>
    </row>
    <row r="97" spans="2:16" ht="15" thickTop="1" x14ac:dyDescent="0.35">
      <c r="B97" s="10">
        <v>2053.3243000000002</v>
      </c>
      <c r="C97" s="10">
        <v>1</v>
      </c>
      <c r="D97" s="10" t="s">
        <v>274</v>
      </c>
      <c r="E97" s="10">
        <v>2053.300675</v>
      </c>
      <c r="F97" s="99">
        <f>10^6*(E97-B97)/E97</f>
        <v>-11.505864819464676</v>
      </c>
      <c r="G97" s="10" t="s">
        <v>275</v>
      </c>
      <c r="K97" s="38">
        <v>739.13819999999998</v>
      </c>
      <c r="L97" s="38">
        <v>1</v>
      </c>
      <c r="M97" s="38" t="s">
        <v>1152</v>
      </c>
      <c r="N97" s="38">
        <v>739.13962900000001</v>
      </c>
      <c r="O97" s="9">
        <f>10^6*(N97-K97)/N97</f>
        <v>1.9333288920842053</v>
      </c>
      <c r="P97" s="38" t="s">
        <v>1153</v>
      </c>
    </row>
    <row r="98" spans="2:16" x14ac:dyDescent="0.35">
      <c r="B98" s="52">
        <v>2067.6774999999998</v>
      </c>
      <c r="C98" s="52">
        <v>3</v>
      </c>
      <c r="D98" s="52" t="s">
        <v>80</v>
      </c>
      <c r="E98" s="52">
        <v>2067.6592030000002</v>
      </c>
      <c r="F98" s="52">
        <f>10^6*(E98-B98)/E98</f>
        <v>-8.8491372142338047</v>
      </c>
      <c r="G98" s="52" t="s">
        <v>140</v>
      </c>
      <c r="K98" s="10"/>
      <c r="L98" s="10"/>
      <c r="M98" s="10" t="s">
        <v>1154</v>
      </c>
      <c r="N98" s="10"/>
      <c r="O98" s="10"/>
      <c r="P98" s="10"/>
    </row>
    <row r="99" spans="2:16" x14ac:dyDescent="0.35">
      <c r="B99" s="10">
        <v>2092.8231000000001</v>
      </c>
      <c r="C99" s="10">
        <v>2</v>
      </c>
      <c r="D99" s="10" t="s">
        <v>138</v>
      </c>
      <c r="E99" s="10">
        <v>2092.8148150000002</v>
      </c>
      <c r="F99" s="10">
        <f>10^6*(E99-B99)/E99</f>
        <v>-3.9587831376695775</v>
      </c>
      <c r="G99" s="10" t="s">
        <v>139</v>
      </c>
      <c r="K99" s="9"/>
      <c r="L99" s="9"/>
      <c r="M99" s="9" t="s">
        <v>1155</v>
      </c>
      <c r="N99" s="9"/>
      <c r="O99" s="9"/>
      <c r="P99" s="9"/>
    </row>
    <row r="100" spans="2:16" ht="15" thickBot="1" x14ac:dyDescent="0.4">
      <c r="B100" s="9">
        <v>2212.3577</v>
      </c>
      <c r="C100" s="9">
        <v>4</v>
      </c>
      <c r="D100" s="9" t="s">
        <v>122</v>
      </c>
      <c r="E100" s="9">
        <v>2212.345816</v>
      </c>
      <c r="F100" s="9">
        <f>10^6*(E100-B100)/E100</f>
        <v>-5.3716737745348526</v>
      </c>
      <c r="G100" s="9" t="s">
        <v>123</v>
      </c>
      <c r="K100" s="17"/>
      <c r="L100" s="17"/>
      <c r="M100" s="17" t="s">
        <v>1156</v>
      </c>
      <c r="N100" s="17"/>
      <c r="O100" s="17"/>
      <c r="P100" s="17"/>
    </row>
    <row r="101" spans="2:16" ht="15" thickTop="1" x14ac:dyDescent="0.35">
      <c r="B101" s="53">
        <v>2246.1100999999999</v>
      </c>
      <c r="C101" s="53">
        <v>4</v>
      </c>
      <c r="D101" s="53" t="s">
        <v>116</v>
      </c>
      <c r="E101" s="53">
        <v>2246.1094400000002</v>
      </c>
      <c r="F101" s="53">
        <f>10^6*(E101-B101)/E101</f>
        <v>-0.2938414255085906</v>
      </c>
      <c r="G101" s="53" t="s">
        <v>117</v>
      </c>
      <c r="K101" s="38">
        <v>770.08699999999999</v>
      </c>
      <c r="L101" s="38">
        <v>1</v>
      </c>
      <c r="M101" s="38" t="s">
        <v>1157</v>
      </c>
      <c r="N101" s="38">
        <v>770.08824400000003</v>
      </c>
      <c r="O101" s="9">
        <f>10^6*(N101-K101)/N101</f>
        <v>1.6153992866854274</v>
      </c>
      <c r="P101" s="38" t="s">
        <v>902</v>
      </c>
    </row>
    <row r="102" spans="2:16" x14ac:dyDescent="0.35">
      <c r="K102" s="10"/>
      <c r="L102" s="10"/>
      <c r="M102" s="10" t="s">
        <v>903</v>
      </c>
      <c r="N102" s="10"/>
      <c r="O102" s="10"/>
      <c r="P102" s="10"/>
    </row>
    <row r="103" spans="2:16" x14ac:dyDescent="0.35">
      <c r="K103" s="9"/>
      <c r="L103" s="9"/>
      <c r="M103" s="9" t="s">
        <v>904</v>
      </c>
      <c r="N103" s="9"/>
      <c r="O103" s="9"/>
      <c r="P103" s="9"/>
    </row>
    <row r="104" spans="2:16" x14ac:dyDescent="0.35">
      <c r="K104" s="10"/>
      <c r="L104" s="10"/>
      <c r="M104" s="10" t="s">
        <v>1158</v>
      </c>
      <c r="N104" s="10"/>
      <c r="O104" s="10"/>
      <c r="P104" s="10"/>
    </row>
    <row r="105" spans="2:16" x14ac:dyDescent="0.35">
      <c r="K105" s="9"/>
      <c r="L105" s="9"/>
      <c r="M105" s="9" t="s">
        <v>905</v>
      </c>
      <c r="N105" s="9"/>
      <c r="O105" s="9"/>
      <c r="P105" s="9"/>
    </row>
    <row r="106" spans="2:16" x14ac:dyDescent="0.35">
      <c r="K106" s="10"/>
      <c r="L106" s="10"/>
      <c r="M106" s="10" t="s">
        <v>906</v>
      </c>
      <c r="N106" s="10"/>
      <c r="O106" s="10"/>
      <c r="P106" s="10"/>
    </row>
    <row r="107" spans="2:16" ht="15" thickBot="1" x14ac:dyDescent="0.4">
      <c r="K107" s="39"/>
      <c r="L107" s="39"/>
      <c r="M107" s="39" t="s">
        <v>907</v>
      </c>
      <c r="N107" s="39"/>
      <c r="O107" s="39"/>
      <c r="P107" s="39"/>
    </row>
    <row r="108" spans="2:16" ht="15" thickTop="1" x14ac:dyDescent="0.35">
      <c r="K108" s="96">
        <v>794.09820000000002</v>
      </c>
      <c r="L108" s="96">
        <v>1</v>
      </c>
      <c r="M108" s="96" t="s">
        <v>908</v>
      </c>
      <c r="N108" s="96">
        <v>794.09947699999998</v>
      </c>
      <c r="O108" s="9">
        <f>10^6*(N108-K108)/N108</f>
        <v>1.6081108689095842</v>
      </c>
      <c r="P108" s="96" t="s">
        <v>909</v>
      </c>
    </row>
    <row r="109" spans="2:16" x14ac:dyDescent="0.35">
      <c r="K109" s="9"/>
      <c r="L109" s="9"/>
      <c r="M109" s="9" t="s">
        <v>910</v>
      </c>
      <c r="N109" s="9"/>
      <c r="O109" s="9"/>
      <c r="P109" s="9"/>
    </row>
    <row r="110" spans="2:16" x14ac:dyDescent="0.35">
      <c r="K110" s="10"/>
      <c r="L110" s="10"/>
      <c r="M110" s="10" t="s">
        <v>911</v>
      </c>
      <c r="N110" s="10"/>
      <c r="O110" s="10"/>
      <c r="P110" s="10"/>
    </row>
    <row r="111" spans="2:16" x14ac:dyDescent="0.35">
      <c r="K111" s="9"/>
      <c r="L111" s="9"/>
      <c r="M111" s="9" t="s">
        <v>912</v>
      </c>
      <c r="N111" s="9"/>
      <c r="O111" s="9"/>
      <c r="P111" s="9"/>
    </row>
    <row r="112" spans="2:16" x14ac:dyDescent="0.35">
      <c r="K112" s="10"/>
      <c r="L112" s="10"/>
      <c r="M112" s="10" t="s">
        <v>913</v>
      </c>
      <c r="N112" s="10"/>
      <c r="O112" s="10"/>
      <c r="P112" s="10"/>
    </row>
    <row r="113" spans="11:16" x14ac:dyDescent="0.35">
      <c r="K113" s="9"/>
      <c r="L113" s="9"/>
      <c r="M113" s="9" t="s">
        <v>914</v>
      </c>
      <c r="N113" s="9"/>
      <c r="O113" s="9"/>
      <c r="P113" s="9"/>
    </row>
    <row r="114" spans="11:16" x14ac:dyDescent="0.35">
      <c r="K114" s="10"/>
      <c r="L114" s="10"/>
      <c r="M114" s="10" t="s">
        <v>915</v>
      </c>
      <c r="N114" s="10"/>
      <c r="O114" s="10"/>
      <c r="P114" s="10"/>
    </row>
    <row r="115" spans="11:16" x14ac:dyDescent="0.35">
      <c r="K115" s="9"/>
      <c r="L115" s="9"/>
      <c r="M115" s="9" t="s">
        <v>916</v>
      </c>
      <c r="N115" s="9"/>
      <c r="O115" s="9"/>
      <c r="P115" s="9"/>
    </row>
    <row r="116" spans="11:16" x14ac:dyDescent="0.35">
      <c r="K116" s="10"/>
      <c r="L116" s="10"/>
      <c r="M116" s="10" t="s">
        <v>917</v>
      </c>
      <c r="N116" s="10"/>
      <c r="O116" s="10"/>
      <c r="P116" s="10"/>
    </row>
    <row r="117" spans="11:16" ht="15" thickBot="1" x14ac:dyDescent="0.4">
      <c r="K117" s="39"/>
      <c r="L117" s="39"/>
      <c r="M117" s="39" t="s">
        <v>918</v>
      </c>
      <c r="N117" s="39"/>
      <c r="O117" s="39"/>
      <c r="P117" s="39"/>
    </row>
    <row r="118" spans="11:16" ht="15" thickTop="1" x14ac:dyDescent="0.35">
      <c r="K118" s="96">
        <v>819.10410000000002</v>
      </c>
      <c r="L118" s="96">
        <v>1</v>
      </c>
      <c r="M118" s="96" t="s">
        <v>926</v>
      </c>
      <c r="N118" s="96">
        <v>819.10595899999998</v>
      </c>
      <c r="O118" s="9">
        <f>10^6*(N118-K118)/N118</f>
        <v>2.2695476446504972</v>
      </c>
      <c r="P118" s="96" t="s">
        <v>927</v>
      </c>
    </row>
    <row r="119" spans="11:16" x14ac:dyDescent="0.35">
      <c r="K119" s="9"/>
      <c r="L119" s="9"/>
      <c r="M119" s="9" t="s">
        <v>928</v>
      </c>
      <c r="N119" s="9"/>
      <c r="O119" s="9"/>
      <c r="P119" s="9"/>
    </row>
    <row r="120" spans="11:16" x14ac:dyDescent="0.35">
      <c r="K120" s="10"/>
      <c r="L120" s="10"/>
      <c r="M120" s="10" t="s">
        <v>929</v>
      </c>
      <c r="N120" s="10"/>
      <c r="O120" s="10"/>
      <c r="P120" s="10"/>
    </row>
    <row r="121" spans="11:16" ht="15" thickBot="1" x14ac:dyDescent="0.4">
      <c r="K121" s="15"/>
      <c r="L121" s="15"/>
      <c r="M121" s="15" t="s">
        <v>930</v>
      </c>
      <c r="N121" s="15"/>
      <c r="O121" s="15"/>
      <c r="P121" s="15"/>
    </row>
    <row r="122" spans="11:16" ht="15" thickTop="1" x14ac:dyDescent="0.35">
      <c r="K122" s="96">
        <v>835.0992</v>
      </c>
      <c r="L122" s="96">
        <v>1</v>
      </c>
      <c r="M122" s="96" t="s">
        <v>1159</v>
      </c>
      <c r="N122" s="96">
        <v>835.10087399999998</v>
      </c>
      <c r="O122" s="9">
        <f>10^6*(N122-K122)/N122</f>
        <v>2.0045482553045075</v>
      </c>
      <c r="P122" s="96" t="s">
        <v>1160</v>
      </c>
    </row>
    <row r="123" spans="11:16" x14ac:dyDescent="0.35">
      <c r="K123" s="9"/>
      <c r="L123" s="9"/>
      <c r="M123" s="9" t="s">
        <v>1161</v>
      </c>
      <c r="N123" s="9"/>
      <c r="O123" s="9"/>
      <c r="P123" s="9"/>
    </row>
    <row r="124" spans="11:16" ht="15" thickBot="1" x14ac:dyDescent="0.4">
      <c r="K124" s="17"/>
      <c r="L124" s="17"/>
      <c r="M124" s="17" t="s">
        <v>1162</v>
      </c>
      <c r="N124" s="17"/>
      <c r="O124" s="17"/>
      <c r="P124" s="17"/>
    </row>
    <row r="125" spans="11:16" ht="15.5" thickTop="1" thickBot="1" x14ac:dyDescent="0.4">
      <c r="K125" s="19">
        <v>845.11530000000005</v>
      </c>
      <c r="L125" s="19">
        <v>2</v>
      </c>
      <c r="M125" s="19" t="s">
        <v>1163</v>
      </c>
      <c r="N125" s="19">
        <v>845.11532399999999</v>
      </c>
      <c r="O125" s="19">
        <f>10^6*(N125-K125)/N125</f>
        <v>2.8398491019914134E-2</v>
      </c>
      <c r="P125" s="19" t="s">
        <v>1164</v>
      </c>
    </row>
    <row r="126" spans="11:16" ht="15" thickTop="1" x14ac:dyDescent="0.35">
      <c r="K126" s="96">
        <v>857.62030000000004</v>
      </c>
      <c r="L126" s="96">
        <v>2</v>
      </c>
      <c r="M126" s="96" t="s">
        <v>1165</v>
      </c>
      <c r="N126" s="96">
        <v>857.61856499999999</v>
      </c>
      <c r="O126" s="105">
        <f>10^6*(N126-K126)/N126</f>
        <v>-2.0230438925413572</v>
      </c>
      <c r="P126" s="96" t="s">
        <v>1166</v>
      </c>
    </row>
    <row r="127" spans="11:16" x14ac:dyDescent="0.35">
      <c r="K127" s="9"/>
      <c r="L127" s="9"/>
      <c r="M127" s="9" t="s">
        <v>1167</v>
      </c>
      <c r="N127" s="9"/>
      <c r="O127" s="38"/>
      <c r="P127" s="9"/>
    </row>
    <row r="128" spans="11:16" ht="15" thickBot="1" x14ac:dyDescent="0.4">
      <c r="K128" s="101"/>
      <c r="L128" s="101"/>
      <c r="M128" s="101" t="s">
        <v>1168</v>
      </c>
      <c r="N128" s="101"/>
      <c r="O128" s="101"/>
      <c r="P128" s="101"/>
    </row>
    <row r="129" spans="11:16" ht="15" thickTop="1" x14ac:dyDescent="0.35">
      <c r="K129" s="38">
        <v>896.12919999999997</v>
      </c>
      <c r="L129" s="38">
        <v>1</v>
      </c>
      <c r="M129" s="38" t="s">
        <v>1069</v>
      </c>
      <c r="N129" s="38">
        <v>896.13117099999999</v>
      </c>
      <c r="O129" s="9">
        <f>10^6*(N129-K129)/N129</f>
        <v>2.1994547939075364</v>
      </c>
      <c r="P129" s="38" t="s">
        <v>1169</v>
      </c>
    </row>
    <row r="130" spans="11:16" x14ac:dyDescent="0.35">
      <c r="K130" s="10"/>
      <c r="L130" s="10"/>
      <c r="M130" s="10" t="s">
        <v>1071</v>
      </c>
      <c r="N130" s="10"/>
      <c r="O130" s="10"/>
      <c r="P130" s="10"/>
    </row>
    <row r="131" spans="11:16" ht="15" thickBot="1" x14ac:dyDescent="0.4">
      <c r="K131" s="15"/>
      <c r="L131" s="15"/>
      <c r="M131" s="15" t="s">
        <v>1072</v>
      </c>
      <c r="N131" s="15"/>
      <c r="O131" s="15"/>
      <c r="P131" s="15"/>
    </row>
    <row r="132" spans="11:16" ht="15.5" thickTop="1" thickBot="1" x14ac:dyDescent="0.4">
      <c r="K132" s="46">
        <v>911.13</v>
      </c>
      <c r="L132" s="46">
        <v>1</v>
      </c>
      <c r="M132" s="46" t="s">
        <v>1170</v>
      </c>
      <c r="N132" s="46">
        <v>911.13083700000004</v>
      </c>
      <c r="O132" s="42">
        <f>10^6*(N132-K132)/N132</f>
        <v>0.91863864777395088</v>
      </c>
      <c r="P132" s="46" t="s">
        <v>1171</v>
      </c>
    </row>
    <row r="133" spans="11:16" ht="15" thickTop="1" x14ac:dyDescent="0.35">
      <c r="K133" s="38">
        <v>920.14110000000005</v>
      </c>
      <c r="L133" s="38">
        <v>1</v>
      </c>
      <c r="M133" s="38" t="s">
        <v>683</v>
      </c>
      <c r="N133" s="38">
        <v>920.14240500000005</v>
      </c>
      <c r="O133" s="9">
        <f>10^6*(N133-K133)/N133</f>
        <v>1.4182587313776827</v>
      </c>
      <c r="P133" s="38" t="s">
        <v>1172</v>
      </c>
    </row>
    <row r="134" spans="11:16" x14ac:dyDescent="0.35">
      <c r="K134" s="10"/>
      <c r="L134" s="10"/>
      <c r="M134" s="10" t="s">
        <v>685</v>
      </c>
      <c r="N134" s="10"/>
      <c r="O134" s="10"/>
      <c r="P134" s="10"/>
    </row>
    <row r="135" spans="11:16" x14ac:dyDescent="0.35">
      <c r="K135" s="9"/>
      <c r="L135" s="9"/>
      <c r="M135" s="9" t="s">
        <v>686</v>
      </c>
      <c r="N135" s="9"/>
      <c r="O135" s="9"/>
      <c r="P135" s="9"/>
    </row>
    <row r="136" spans="11:16" ht="15" thickBot="1" x14ac:dyDescent="0.4">
      <c r="K136" s="17"/>
      <c r="L136" s="17"/>
      <c r="M136" s="17" t="s">
        <v>687</v>
      </c>
      <c r="N136" s="17"/>
      <c r="O136" s="17"/>
      <c r="P136" s="17"/>
    </row>
    <row r="137" spans="11:16" ht="15.5" thickTop="1" thickBot="1" x14ac:dyDescent="0.4">
      <c r="K137" s="42">
        <v>1089.1339</v>
      </c>
      <c r="L137" s="42">
        <v>1</v>
      </c>
      <c r="M137" s="42" t="s">
        <v>1173</v>
      </c>
      <c r="N137" s="42">
        <v>1089.133947</v>
      </c>
      <c r="O137" s="42">
        <f>10^6*(N137-K137)/N137</f>
        <v>4.3153553449035265E-2</v>
      </c>
      <c r="P137" s="42" t="s">
        <v>1174</v>
      </c>
    </row>
    <row r="138" spans="11:16" ht="15" thickTop="1" x14ac:dyDescent="0.35">
      <c r="K138" s="10">
        <v>1098.1451</v>
      </c>
      <c r="L138" s="10">
        <v>1</v>
      </c>
      <c r="M138" s="10" t="s">
        <v>931</v>
      </c>
      <c r="N138" s="10">
        <v>1098.1455149999999</v>
      </c>
      <c r="O138" s="9">
        <f>10^6*(N138-K138)/N138</f>
        <v>0.37790984373815639</v>
      </c>
      <c r="P138" s="10" t="s">
        <v>932</v>
      </c>
    </row>
    <row r="139" spans="11:16" x14ac:dyDescent="0.35">
      <c r="K139" s="9"/>
      <c r="L139" s="9"/>
      <c r="M139" s="9" t="s">
        <v>933</v>
      </c>
      <c r="N139" s="9"/>
      <c r="O139" s="9"/>
      <c r="P139" s="9"/>
    </row>
    <row r="140" spans="11:16" x14ac:dyDescent="0.35">
      <c r="K140" s="10"/>
      <c r="L140" s="10"/>
      <c r="M140" s="10" t="s">
        <v>934</v>
      </c>
      <c r="N140" s="10"/>
      <c r="O140" s="10"/>
      <c r="P140" s="10"/>
    </row>
    <row r="141" spans="11:16" ht="15" thickBot="1" x14ac:dyDescent="0.4">
      <c r="K141" s="15"/>
      <c r="L141" s="15"/>
      <c r="M141" s="15" t="s">
        <v>935</v>
      </c>
      <c r="N141" s="15"/>
      <c r="O141" s="15"/>
      <c r="P141" s="15"/>
    </row>
    <row r="142" spans="11:16" ht="15" thickTop="1" x14ac:dyDescent="0.35">
      <c r="K142" s="96">
        <v>1107.1568</v>
      </c>
      <c r="L142" s="96">
        <v>1</v>
      </c>
      <c r="M142" s="96" t="s">
        <v>1175</v>
      </c>
      <c r="N142" s="96">
        <v>1107.1570830000001</v>
      </c>
      <c r="O142" s="9">
        <f>10^6*(N142-K142)/N142</f>
        <v>0.2556096189300191</v>
      </c>
      <c r="P142" s="96" t="s">
        <v>1176</v>
      </c>
    </row>
    <row r="143" spans="11:16" x14ac:dyDescent="0.35">
      <c r="K143" s="9"/>
      <c r="L143" s="9"/>
      <c r="M143" s="9" t="s">
        <v>1087</v>
      </c>
      <c r="N143" s="9"/>
      <c r="O143" s="9"/>
      <c r="P143" s="9"/>
    </row>
    <row r="144" spans="11:16" x14ac:dyDescent="0.35">
      <c r="K144" s="10"/>
      <c r="L144" s="10"/>
      <c r="M144" s="10" t="s">
        <v>1177</v>
      </c>
      <c r="N144" s="10"/>
      <c r="O144" s="10"/>
      <c r="P144" s="10"/>
    </row>
    <row r="145" spans="11:16" x14ac:dyDescent="0.35">
      <c r="K145" s="9"/>
      <c r="L145" s="9"/>
      <c r="M145" s="9" t="s">
        <v>1178</v>
      </c>
      <c r="N145" s="9"/>
      <c r="O145" s="9"/>
      <c r="P145" s="9"/>
    </row>
    <row r="146" spans="11:16" x14ac:dyDescent="0.35">
      <c r="K146" s="10"/>
      <c r="L146" s="10"/>
      <c r="M146" s="10" t="s">
        <v>1088</v>
      </c>
      <c r="N146" s="10"/>
      <c r="O146" s="10"/>
      <c r="P146" s="10"/>
    </row>
    <row r="147" spans="11:16" ht="15" thickBot="1" x14ac:dyDescent="0.4">
      <c r="K147" s="15"/>
      <c r="L147" s="15"/>
      <c r="M147" s="15" t="s">
        <v>1085</v>
      </c>
      <c r="N147" s="15"/>
      <c r="O147" s="15"/>
      <c r="P147" s="15"/>
    </row>
    <row r="148" spans="11:16" ht="15" thickTop="1" x14ac:dyDescent="0.35">
      <c r="K148" s="96">
        <v>1123.1522</v>
      </c>
      <c r="L148" s="96">
        <v>1</v>
      </c>
      <c r="M148" s="96" t="s">
        <v>1179</v>
      </c>
      <c r="N148" s="96">
        <v>1123.1519969999999</v>
      </c>
      <c r="O148" s="9">
        <f>10^6*(N148-K148)/N148</f>
        <v>-0.18074134275515025</v>
      </c>
      <c r="P148" s="96" t="s">
        <v>1180</v>
      </c>
    </row>
    <row r="149" spans="11:16" x14ac:dyDescent="0.35">
      <c r="K149" s="9"/>
      <c r="L149" s="9"/>
      <c r="M149" s="9" t="s">
        <v>1181</v>
      </c>
      <c r="N149" s="9"/>
      <c r="O149" s="9"/>
      <c r="P149" s="9"/>
    </row>
    <row r="150" spans="11:16" x14ac:dyDescent="0.35">
      <c r="K150" s="10"/>
      <c r="L150" s="10"/>
      <c r="M150" s="10" t="s">
        <v>1182</v>
      </c>
      <c r="N150" s="10"/>
      <c r="O150" s="10"/>
      <c r="P150" s="10"/>
    </row>
    <row r="151" spans="11:16" x14ac:dyDescent="0.35">
      <c r="K151" s="9"/>
      <c r="L151" s="9"/>
      <c r="M151" s="9" t="s">
        <v>1183</v>
      </c>
      <c r="N151" s="9"/>
      <c r="O151" s="9"/>
      <c r="P151" s="9"/>
    </row>
    <row r="152" spans="11:16" x14ac:dyDescent="0.35">
      <c r="K152" s="10"/>
      <c r="L152" s="10"/>
      <c r="M152" s="10" t="s">
        <v>1184</v>
      </c>
      <c r="N152" s="10"/>
      <c r="O152" s="10"/>
      <c r="P152" s="10"/>
    </row>
    <row r="153" spans="11:16" ht="15" thickBot="1" x14ac:dyDescent="0.4">
      <c r="K153" s="15"/>
      <c r="L153" s="15"/>
      <c r="M153" s="15" t="s">
        <v>1185</v>
      </c>
      <c r="N153" s="15"/>
      <c r="O153" s="15"/>
      <c r="P153" s="15"/>
    </row>
    <row r="154" spans="11:16" ht="15" thickTop="1" x14ac:dyDescent="0.35">
      <c r="K154" s="96">
        <v>1148.1591000000001</v>
      </c>
      <c r="L154" s="96">
        <v>1</v>
      </c>
      <c r="M154" s="96" t="s">
        <v>1186</v>
      </c>
      <c r="N154" s="96">
        <v>1148.1584800000001</v>
      </c>
      <c r="O154" s="9">
        <f>10^6*(N154-K154)/N154</f>
        <v>-0.53999514076337807</v>
      </c>
      <c r="P154" s="96" t="s">
        <v>1187</v>
      </c>
    </row>
    <row r="155" spans="11:16" ht="15" thickBot="1" x14ac:dyDescent="0.4">
      <c r="K155" s="15"/>
      <c r="L155" s="15"/>
      <c r="M155" s="15" t="s">
        <v>1188</v>
      </c>
      <c r="N155" s="15"/>
      <c r="O155" s="15"/>
      <c r="P155" s="15"/>
    </row>
    <row r="156" spans="11:16" ht="15" thickTop="1" x14ac:dyDescent="0.35">
      <c r="K156" s="96">
        <v>1154.1627000000001</v>
      </c>
      <c r="L156" s="96">
        <v>2</v>
      </c>
      <c r="M156" s="96" t="s">
        <v>936</v>
      </c>
      <c r="N156" s="96">
        <v>1154.1647700000001</v>
      </c>
      <c r="O156" s="96"/>
      <c r="P156" s="96" t="s">
        <v>937</v>
      </c>
    </row>
    <row r="157" spans="11:16" x14ac:dyDescent="0.35">
      <c r="K157" s="9"/>
      <c r="L157" s="9"/>
      <c r="M157" s="9" t="s">
        <v>938</v>
      </c>
      <c r="N157" s="9"/>
      <c r="O157" s="9"/>
      <c r="P157" s="9"/>
    </row>
    <row r="158" spans="11:16" ht="15" thickBot="1" x14ac:dyDescent="0.4">
      <c r="K158" s="17"/>
      <c r="L158" s="17"/>
      <c r="M158" s="17"/>
      <c r="N158" s="17"/>
      <c r="O158" s="17"/>
      <c r="P158" s="17"/>
    </row>
    <row r="159" spans="11:16" ht="15" thickTop="1" x14ac:dyDescent="0.35">
      <c r="K159" s="38">
        <v>1335.2058999999999</v>
      </c>
      <c r="L159" s="38">
        <v>2</v>
      </c>
      <c r="M159" s="38" t="s">
        <v>1189</v>
      </c>
      <c r="N159" s="38">
        <v>1335.2024309999999</v>
      </c>
      <c r="O159" s="9">
        <f>10^6*(N159-K159)/N159</f>
        <v>-2.5981079119196897</v>
      </c>
      <c r="P159" s="38" t="s">
        <v>1190</v>
      </c>
    </row>
    <row r="160" spans="11:16" x14ac:dyDescent="0.35">
      <c r="K160" s="10"/>
      <c r="L160" s="10"/>
      <c r="M160" s="10" t="s">
        <v>1191</v>
      </c>
      <c r="N160" s="10"/>
      <c r="O160" s="10"/>
      <c r="P160" s="10"/>
    </row>
    <row r="161" spans="11:16" x14ac:dyDescent="0.35">
      <c r="K161" s="9"/>
      <c r="L161" s="9"/>
      <c r="M161" s="9" t="s">
        <v>1192</v>
      </c>
      <c r="N161" s="9"/>
      <c r="O161" s="9"/>
      <c r="P161" s="9"/>
    </row>
    <row r="162" spans="11:16" x14ac:dyDescent="0.35">
      <c r="K162" s="10"/>
      <c r="L162" s="10"/>
      <c r="M162" s="10" t="s">
        <v>1193</v>
      </c>
      <c r="N162" s="10"/>
      <c r="O162" s="10"/>
      <c r="P162" s="10"/>
    </row>
    <row r="163" spans="11:16" ht="15" thickBot="1" x14ac:dyDescent="0.4">
      <c r="K163" s="15"/>
      <c r="L163" s="15"/>
      <c r="M163" s="15" t="s">
        <v>1194</v>
      </c>
      <c r="N163" s="15"/>
      <c r="O163" s="15"/>
      <c r="P163" s="15"/>
    </row>
    <row r="164" spans="11:16" ht="15.5" thickTop="1" thickBot="1" x14ac:dyDescent="0.4">
      <c r="K164" s="46">
        <v>1363.1811</v>
      </c>
      <c r="L164" s="46">
        <v>1</v>
      </c>
      <c r="M164" s="46" t="s">
        <v>1131</v>
      </c>
      <c r="N164" s="46">
        <v>1363.180654</v>
      </c>
      <c r="O164" s="42">
        <f>10^6*(N164-K164)/N164</f>
        <v>-0.32717600466388852</v>
      </c>
      <c r="P164" s="46" t="s">
        <v>1132</v>
      </c>
    </row>
    <row r="165" spans="11:16" ht="15.5" thickTop="1" thickBot="1" x14ac:dyDescent="0.4">
      <c r="K165" s="42">
        <v>1387.193</v>
      </c>
      <c r="L165" s="42">
        <v>1</v>
      </c>
      <c r="M165" s="42" t="s">
        <v>1195</v>
      </c>
      <c r="N165" s="42">
        <v>1387.1793110000001</v>
      </c>
      <c r="O165" s="42">
        <f>10^6*(N165-K165)/N165</f>
        <v>-9.868226761555059</v>
      </c>
      <c r="P165" s="42" t="s">
        <v>1196</v>
      </c>
    </row>
    <row r="166" spans="11:16" ht="15.5" thickTop="1" thickBot="1" x14ac:dyDescent="0.4">
      <c r="K166" s="46">
        <v>1402.1916000000001</v>
      </c>
      <c r="L166" s="46">
        <v>1</v>
      </c>
      <c r="M166" s="46" t="s">
        <v>1141</v>
      </c>
      <c r="N166" s="46">
        <v>1402.1915530000001</v>
      </c>
      <c r="O166" s="42">
        <f>10^6*(N166-K166)/N166</f>
        <v>-3.3518958158367425E-2</v>
      </c>
      <c r="P166" s="46" t="s">
        <v>1142</v>
      </c>
    </row>
    <row r="167" spans="11:16" ht="15" thickTop="1" x14ac:dyDescent="0.35">
      <c r="K167" s="38">
        <v>1411.2032999999999</v>
      </c>
      <c r="L167" s="38">
        <v>1</v>
      </c>
      <c r="M167" s="38" t="s">
        <v>1197</v>
      </c>
      <c r="N167" s="38">
        <v>1411.2031199999999</v>
      </c>
      <c r="O167" s="9">
        <f>10^6*(N167-K167)/N167</f>
        <v>-0.12755073840843764</v>
      </c>
      <c r="P167" s="38" t="s">
        <v>1198</v>
      </c>
    </row>
    <row r="168" spans="11:16" x14ac:dyDescent="0.35">
      <c r="K168" s="10"/>
      <c r="L168" s="10"/>
      <c r="M168" s="10" t="s">
        <v>1199</v>
      </c>
      <c r="N168" s="10"/>
      <c r="O168" s="10"/>
      <c r="P168" s="10"/>
    </row>
    <row r="169" spans="11:16" ht="15" thickBot="1" x14ac:dyDescent="0.4">
      <c r="K169" s="15"/>
      <c r="L169" s="15"/>
      <c r="M169" s="15" t="s">
        <v>1200</v>
      </c>
      <c r="N169" s="15"/>
      <c r="O169" s="15"/>
      <c r="P169" s="15"/>
    </row>
    <row r="170" spans="11:16" ht="15" thickTop="1" x14ac:dyDescent="0.35">
      <c r="K170" s="96">
        <v>1420.2145</v>
      </c>
      <c r="L170" s="96">
        <v>1</v>
      </c>
      <c r="M170" s="96" t="s">
        <v>1201</v>
      </c>
      <c r="N170" s="96">
        <v>1420.214688</v>
      </c>
      <c r="O170" s="9">
        <f>10^6*(N170-K170)/N170</f>
        <v>0.13237435267258196</v>
      </c>
      <c r="P170" s="96" t="s">
        <v>1202</v>
      </c>
    </row>
    <row r="171" spans="11:16" x14ac:dyDescent="0.35">
      <c r="K171" s="9"/>
      <c r="L171" s="9"/>
      <c r="M171" s="9" t="s">
        <v>679</v>
      </c>
      <c r="N171" s="9"/>
      <c r="O171" s="9"/>
      <c r="P171" s="9"/>
    </row>
    <row r="172" spans="11:16" ht="15" thickBot="1" x14ac:dyDescent="0.4">
      <c r="K172" s="17"/>
      <c r="L172" s="17"/>
      <c r="M172" s="17" t="s">
        <v>1203</v>
      </c>
      <c r="N172" s="17"/>
      <c r="O172" s="17"/>
      <c r="P172" s="17"/>
    </row>
    <row r="173" spans="11:16" ht="15" thickTop="1" x14ac:dyDescent="0.35">
      <c r="K173" s="43">
        <v>1427.2003999999999</v>
      </c>
      <c r="L173" s="43">
        <v>1</v>
      </c>
      <c r="M173" s="43" t="s">
        <v>1204</v>
      </c>
      <c r="N173" s="43">
        <v>1427.1980349999999</v>
      </c>
      <c r="O173" s="43">
        <f>10^6*(N173-K173)/N173</f>
        <v>-1.657093088734775</v>
      </c>
      <c r="P173" s="43" t="s">
        <v>1205</v>
      </c>
    </row>
    <row r="174" spans="11:16" ht="15" thickBot="1" x14ac:dyDescent="0.4">
      <c r="K174" s="17"/>
      <c r="L174" s="17"/>
      <c r="M174" s="17" t="s">
        <v>1206</v>
      </c>
      <c r="N174" s="17"/>
      <c r="O174" s="17"/>
      <c r="P174" s="17"/>
    </row>
    <row r="175" spans="11:16" ht="15" thickTop="1" x14ac:dyDescent="0.35">
      <c r="K175" s="38">
        <v>1474.7246</v>
      </c>
      <c r="L175" s="38">
        <v>2</v>
      </c>
      <c r="M175" s="38" t="s">
        <v>1207</v>
      </c>
      <c r="N175" s="38">
        <v>1474.722209</v>
      </c>
      <c r="O175" s="43">
        <f>10^6*(N175-K175)/N175</f>
        <v>-1.621322297444771</v>
      </c>
      <c r="P175" s="38" t="s">
        <v>1208</v>
      </c>
    </row>
    <row r="176" spans="11:16" ht="15" thickBot="1" x14ac:dyDescent="0.4">
      <c r="K176" s="17"/>
      <c r="L176" s="17"/>
      <c r="M176" s="17" t="s">
        <v>1209</v>
      </c>
      <c r="N176" s="17"/>
      <c r="O176" s="17"/>
      <c r="P176" s="17"/>
    </row>
    <row r="177" spans="11:16" ht="15.5" thickTop="1" thickBot="1" x14ac:dyDescent="0.4">
      <c r="K177" s="42">
        <v>1615.2438999999999</v>
      </c>
      <c r="L177" s="42">
        <v>2</v>
      </c>
      <c r="M177" s="42" t="s">
        <v>1210</v>
      </c>
      <c r="N177" s="42">
        <v>1615.2372350000001</v>
      </c>
      <c r="O177" s="42">
        <f>10^6*(N177-K177)/N177</f>
        <v>-4.1263288484582619</v>
      </c>
      <c r="P177" s="42" t="s">
        <v>1211</v>
      </c>
    </row>
    <row r="178" spans="11:16" ht="15.5" thickTop="1" thickBot="1" x14ac:dyDescent="0.4">
      <c r="K178" s="46">
        <v>1691.2397000000001</v>
      </c>
      <c r="L178" s="46">
        <v>1</v>
      </c>
      <c r="M178" s="46" t="s">
        <v>1212</v>
      </c>
      <c r="N178" s="46">
        <v>1691.2253490000001</v>
      </c>
      <c r="O178" s="42">
        <f>10^6*(N178-K178)/N178</f>
        <v>-8.4855634457695857</v>
      </c>
      <c r="P178" s="46" t="s">
        <v>1213</v>
      </c>
    </row>
    <row r="179" spans="11:16" ht="15.5" thickTop="1" thickBot="1" x14ac:dyDescent="0.4">
      <c r="K179" s="42">
        <v>1715.2516000000001</v>
      </c>
      <c r="L179" s="42">
        <v>1</v>
      </c>
      <c r="M179" s="42" t="s">
        <v>1214</v>
      </c>
      <c r="N179" s="42">
        <v>1715.2491580000001</v>
      </c>
      <c r="O179" s="42">
        <f>10^6*(N179-K179)/N179</f>
        <v>-1.4236998680827406</v>
      </c>
      <c r="P179" s="42" t="s">
        <v>1215</v>
      </c>
    </row>
    <row r="180" spans="11:16" ht="15" thickTop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B8390-1E1C-4A5E-A6E5-CFE46677B867}">
  <dimension ref="A1:N165"/>
  <sheetViews>
    <sheetView workbookViewId="0">
      <selection activeCell="H9" sqref="H9"/>
    </sheetView>
  </sheetViews>
  <sheetFormatPr defaultRowHeight="14.5" x14ac:dyDescent="0.35"/>
  <cols>
    <col min="2" max="2" width="17.6328125" bestFit="1" customWidth="1"/>
    <col min="3" max="3" width="6.1796875" bestFit="1" customWidth="1"/>
    <col min="4" max="4" width="19.54296875" bestFit="1" customWidth="1"/>
    <col min="5" max="5" width="18.54296875" bestFit="1" customWidth="1"/>
    <col min="6" max="6" width="20" bestFit="1" customWidth="1"/>
    <col min="7" max="7" width="21.08984375" bestFit="1" customWidth="1"/>
    <col min="11" max="11" width="17.08984375" bestFit="1" customWidth="1"/>
    <col min="12" max="12" width="6.1796875" bestFit="1" customWidth="1"/>
    <col min="13" max="13" width="19.54296875" bestFit="1" customWidth="1"/>
    <col min="14" max="14" width="20" bestFit="1" customWidth="1"/>
  </cols>
  <sheetData>
    <row r="1" spans="1:14" s="63" customFormat="1" x14ac:dyDescent="0.35"/>
    <row r="3" spans="1:14" x14ac:dyDescent="0.35">
      <c r="A3" t="s">
        <v>308</v>
      </c>
    </row>
    <row r="4" spans="1:14" ht="18.5" x14ac:dyDescent="0.45">
      <c r="A4" s="3" t="s">
        <v>307</v>
      </c>
      <c r="J4" s="3" t="s">
        <v>86</v>
      </c>
    </row>
    <row r="5" spans="1:14" x14ac:dyDescent="0.35">
      <c r="B5" s="4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K5" s="2" t="s">
        <v>306</v>
      </c>
      <c r="L5" s="2" t="s">
        <v>1</v>
      </c>
      <c r="M5" s="2" t="s">
        <v>2</v>
      </c>
      <c r="N5" s="2" t="s">
        <v>4</v>
      </c>
    </row>
    <row r="6" spans="1:14" x14ac:dyDescent="0.35">
      <c r="B6" s="4">
        <v>481.04390000000001</v>
      </c>
      <c r="C6" s="2">
        <v>1</v>
      </c>
      <c r="D6" s="2" t="s">
        <v>304</v>
      </c>
      <c r="E6" s="2">
        <v>481.04187200000001</v>
      </c>
      <c r="F6" s="2">
        <f>10^6 *(Table1[[#This Row],[Theoretical m/z]]-Table1[[#This Row],[Observed m/z ]])/Table1[[#This Row],[Theoretical m/z]]</f>
        <v>-4.2158492182063103</v>
      </c>
      <c r="G6" s="2" t="s">
        <v>305</v>
      </c>
      <c r="K6" s="4">
        <v>481.0437</v>
      </c>
      <c r="L6" s="2">
        <v>1</v>
      </c>
      <c r="M6" s="2" t="s">
        <v>304</v>
      </c>
      <c r="N6" s="2">
        <f>10^6 * (Table1[[#This Row],[Theoretical m/z]]-Table13[[#This Row],[Observed m/z]])/Table1[[#This Row],[Theoretical m/z]]</f>
        <v>-3.8000849954888345</v>
      </c>
    </row>
    <row r="7" spans="1:14" x14ac:dyDescent="0.35">
      <c r="B7" s="4">
        <v>536.56629999999996</v>
      </c>
      <c r="C7" s="2">
        <v>2</v>
      </c>
      <c r="D7" s="2" t="s">
        <v>270</v>
      </c>
      <c r="E7" s="2">
        <v>536.56350299999997</v>
      </c>
      <c r="F7" s="2">
        <f>10^6 *(Table1[[#This Row],[Theoretical m/z]]-Table1[[#This Row],[Observed m/z ]])/Table1[[#This Row],[Theoretical m/z]]</f>
        <v>-5.2128033016566127</v>
      </c>
      <c r="G7" s="2" t="s">
        <v>271</v>
      </c>
      <c r="K7" s="4">
        <v>536.56849999999997</v>
      </c>
      <c r="L7" s="2">
        <v>2</v>
      </c>
      <c r="M7" s="2" t="s">
        <v>270</v>
      </c>
      <c r="N7" s="2">
        <f>10^6 * (Table1[[#This Row],[Theoretical m/z]]-Table13[[#This Row],[Observed m/z]])/Table1[[#This Row],[Theoretical m/z]]</f>
        <v>-9.3129703605707732</v>
      </c>
    </row>
    <row r="8" spans="1:14" x14ac:dyDescent="0.35">
      <c r="B8" s="4">
        <v>607.08569999999997</v>
      </c>
      <c r="C8" s="2">
        <v>1</v>
      </c>
      <c r="D8" s="2" t="s">
        <v>302</v>
      </c>
      <c r="E8" s="2">
        <v>607.08479899999998</v>
      </c>
      <c r="F8" s="2">
        <f>10^6 *(Table1[[#This Row],[Theoretical m/z]]-Table1[[#This Row],[Observed m/z ]])/Table1[[#This Row],[Theoretical m/z]]</f>
        <v>-1.4841419213313731</v>
      </c>
      <c r="G8" s="2" t="s">
        <v>303</v>
      </c>
      <c r="K8" s="4">
        <v>607.09109999999998</v>
      </c>
      <c r="L8" s="2">
        <v>1</v>
      </c>
      <c r="M8" s="2" t="s">
        <v>302</v>
      </c>
      <c r="N8" s="2">
        <f>10^6 * (Table1[[#This Row],[Theoretical m/z]]-Table13[[#This Row],[Observed m/z]])/Table1[[#This Row],[Theoretical m/z]]</f>
        <v>-10.37911015131127</v>
      </c>
    </row>
    <row r="9" spans="1:14" x14ac:dyDescent="0.35">
      <c r="B9" s="4">
        <v>625.09770000000003</v>
      </c>
      <c r="C9" s="2">
        <v>1</v>
      </c>
      <c r="D9" s="2" t="s">
        <v>300</v>
      </c>
      <c r="E9" s="2">
        <v>625.09536400000002</v>
      </c>
      <c r="F9" s="2">
        <f>10^6 *(Table1[[#This Row],[Theoretical m/z]]-Table1[[#This Row],[Observed m/z ]])/Table1[[#This Row],[Theoretical m/z]]</f>
        <v>-3.7370297950472122</v>
      </c>
      <c r="G9" s="2" t="s">
        <v>301</v>
      </c>
      <c r="K9" s="71">
        <v>625.09780000000001</v>
      </c>
      <c r="L9" s="70">
        <v>1</v>
      </c>
      <c r="M9" s="70" t="s">
        <v>300</v>
      </c>
      <c r="N9" s="70">
        <f>10^6 * (Table1[[#This Row],[Theoretical m/z]]-Table13[[#This Row],[Observed m/z]])/Table1[[#This Row],[Theoretical m/z]]</f>
        <v>-3.8970053855475091</v>
      </c>
    </row>
    <row r="10" spans="1:14" x14ac:dyDescent="0.35">
      <c r="B10" s="4">
        <v>641.10289999999998</v>
      </c>
      <c r="C10" s="2">
        <v>2</v>
      </c>
      <c r="D10" s="2" t="s">
        <v>242</v>
      </c>
      <c r="E10" s="2">
        <v>641.09656399999994</v>
      </c>
      <c r="F10" s="2">
        <f>10^6 *(Table1[[#This Row],[Theoretical m/z]]-Table1[[#This Row],[Observed m/z ]])/Table1[[#This Row],[Theoretical m/z]]</f>
        <v>-9.8830665391508514</v>
      </c>
      <c r="G10" s="2" t="s">
        <v>243</v>
      </c>
      <c r="K10" s="71">
        <v>641.10050000000001</v>
      </c>
      <c r="L10" s="70">
        <v>2</v>
      </c>
      <c r="M10" s="70" t="s">
        <v>242</v>
      </c>
      <c r="N10" s="70">
        <f>10^6 * (Table1[[#This Row],[Theoretical m/z]]-Table13[[#This Row],[Observed m/z]])/Table1[[#This Row],[Theoretical m/z]]</f>
        <v>-6.1394807289389828</v>
      </c>
    </row>
    <row r="11" spans="1:14" x14ac:dyDescent="0.35">
      <c r="B11" s="4">
        <v>643.10440000000006</v>
      </c>
      <c r="C11" s="2">
        <v>3</v>
      </c>
      <c r="D11" s="2" t="s">
        <v>156</v>
      </c>
      <c r="E11" s="2">
        <v>643.099334</v>
      </c>
      <c r="F11" s="2">
        <f>10^6 *(Table1[[#This Row],[Theoretical m/z]]-Table1[[#This Row],[Observed m/z ]])/Table1[[#This Row],[Theoretical m/z]]</f>
        <v>-7.877476669966808</v>
      </c>
      <c r="G11" s="2" t="s">
        <v>299</v>
      </c>
      <c r="K11" s="71">
        <v>643.1001</v>
      </c>
      <c r="L11" s="70">
        <v>3</v>
      </c>
      <c r="M11" s="70" t="s">
        <v>156</v>
      </c>
      <c r="N11" s="70">
        <f>10^6 * (Table1[[#This Row],[Theoretical m/z]]-Table13[[#This Row],[Observed m/z]])/Table1[[#This Row],[Theoretical m/z]]</f>
        <v>-1.1911068158542242</v>
      </c>
    </row>
    <row r="12" spans="1:14" x14ac:dyDescent="0.35">
      <c r="B12" s="4">
        <v>705.12350000000004</v>
      </c>
      <c r="C12" s="2">
        <v>1</v>
      </c>
      <c r="D12" s="2" t="s">
        <v>297</v>
      </c>
      <c r="E12" s="2">
        <v>705.121579</v>
      </c>
      <c r="F12" s="2">
        <f>10^6 *(Table1[[#This Row],[Theoretical m/z]]-Table1[[#This Row],[Observed m/z ]])/Table1[[#This Row],[Theoretical m/z]]</f>
        <v>-2.7243528736743925</v>
      </c>
      <c r="G12" s="2" t="s">
        <v>298</v>
      </c>
      <c r="K12" s="71">
        <v>705.12329999999997</v>
      </c>
      <c r="L12" s="70">
        <v>1</v>
      </c>
      <c r="M12" s="70" t="s">
        <v>297</v>
      </c>
      <c r="N12" s="70">
        <f>10^6 * (Table1[[#This Row],[Theoretical m/z]]-Table13[[#This Row],[Observed m/z]])/Table1[[#This Row],[Theoretical m/z]]</f>
        <v>-2.4407138445765715</v>
      </c>
    </row>
    <row r="13" spans="1:14" x14ac:dyDescent="0.35">
      <c r="B13" s="4">
        <v>747.45630000000006</v>
      </c>
      <c r="C13" s="2">
        <v>3</v>
      </c>
      <c r="D13" s="2" t="s">
        <v>266</v>
      </c>
      <c r="E13" s="2">
        <v>747.451866</v>
      </c>
      <c r="F13" s="2">
        <f>10^6 *(Table1[[#This Row],[Theoretical m/z]]-Table1[[#This Row],[Observed m/z ]])/Table1[[#This Row],[Theoretical m/z]]</f>
        <v>-5.9321545664055151</v>
      </c>
      <c r="G13" s="2" t="s">
        <v>267</v>
      </c>
      <c r="K13" s="71">
        <v>747.45450000000005</v>
      </c>
      <c r="L13" s="70">
        <v>3</v>
      </c>
      <c r="M13" s="70" t="s">
        <v>266</v>
      </c>
      <c r="N13" s="70">
        <f>10^6 * (Table1[[#This Row],[Theoretical m/z]]-Table13[[#This Row],[Observed m/z]])/Table1[[#This Row],[Theoretical m/z]]</f>
        <v>-3.5239727397473817</v>
      </c>
    </row>
    <row r="14" spans="1:14" x14ac:dyDescent="0.35">
      <c r="B14" s="4">
        <v>785.08939999999996</v>
      </c>
      <c r="C14" s="2">
        <v>1</v>
      </c>
      <c r="D14" s="2" t="s">
        <v>295</v>
      </c>
      <c r="E14" s="2">
        <v>785.08790899999997</v>
      </c>
      <c r="F14" s="2">
        <f>10^6 *(Table1[[#This Row],[Theoretical m/z]]-Table1[[#This Row],[Observed m/z ]])/Table1[[#This Row],[Theoretical m/z]]</f>
        <v>-1.8991503790784436</v>
      </c>
      <c r="G14" s="2" t="s">
        <v>296</v>
      </c>
      <c r="K14" s="4">
        <v>785.08640000000003</v>
      </c>
      <c r="L14" s="2">
        <v>1</v>
      </c>
      <c r="M14" s="2" t="s">
        <v>295</v>
      </c>
      <c r="N14" s="2">
        <f>10^6 * (Table1[[#This Row],[Theoretical m/z]]-Table13[[#This Row],[Observed m/z]])/Table1[[#This Row],[Theoretical m/z]]</f>
        <v>1.9220777477822639</v>
      </c>
    </row>
    <row r="15" spans="1:14" x14ac:dyDescent="0.35">
      <c r="B15" s="4">
        <v>803.10580000000004</v>
      </c>
      <c r="C15" s="2">
        <v>1</v>
      </c>
      <c r="D15" s="2" t="s">
        <v>293</v>
      </c>
      <c r="E15" s="2">
        <v>803.09847400000001</v>
      </c>
      <c r="F15" s="2">
        <f>10^6 *(Table1[[#This Row],[Theoretical m/z]]-Table1[[#This Row],[Observed m/z ]])/Table1[[#This Row],[Theoretical m/z]]</f>
        <v>-9.1221689957221646</v>
      </c>
      <c r="G15" s="2" t="s">
        <v>294</v>
      </c>
      <c r="K15" s="4">
        <v>803.10289999999998</v>
      </c>
      <c r="L15" s="2">
        <v>1</v>
      </c>
      <c r="M15" s="2" t="s">
        <v>293</v>
      </c>
      <c r="N15" s="2">
        <f>10^6 * (Table1[[#This Row],[Theoretical m/z]]-Table13[[#This Row],[Observed m/z]])/Table1[[#This Row],[Theoretical m/z]]</f>
        <v>-5.5111547876839007</v>
      </c>
    </row>
    <row r="16" spans="1:14" x14ac:dyDescent="0.35">
      <c r="B16" s="4">
        <v>810.09479999999996</v>
      </c>
      <c r="C16" s="2">
        <v>1</v>
      </c>
      <c r="D16" s="2" t="s">
        <v>291</v>
      </c>
      <c r="E16" s="2">
        <v>810.09439199999997</v>
      </c>
      <c r="F16" s="2">
        <f>10^6 *(Table1[[#This Row],[Theoretical m/z]]-Table1[[#This Row],[Observed m/z ]])/Table1[[#This Row],[Theoretical m/z]]</f>
        <v>-0.50364501226306546</v>
      </c>
      <c r="G16" s="2" t="s">
        <v>292</v>
      </c>
      <c r="K16" s="4">
        <v>810.09479999999996</v>
      </c>
      <c r="L16" s="2">
        <v>1</v>
      </c>
      <c r="M16" s="2" t="s">
        <v>291</v>
      </c>
      <c r="N16" s="2">
        <f>10^6 * (Table1[[#This Row],[Theoretical m/z]]-Table13[[#This Row],[Observed m/z]])/Table1[[#This Row],[Theoretical m/z]]</f>
        <v>-0.50364501226306546</v>
      </c>
    </row>
    <row r="17" spans="2:14" x14ac:dyDescent="0.35">
      <c r="B17" s="4">
        <v>822.45899999999995</v>
      </c>
      <c r="C17" s="2">
        <v>3</v>
      </c>
      <c r="D17" s="2" t="s">
        <v>53</v>
      </c>
      <c r="E17" s="2">
        <v>822.45689000000004</v>
      </c>
      <c r="F17" s="2">
        <f>10^6 *(Table1[[#This Row],[Theoretical m/z]]-Table1[[#This Row],[Observed m/z ]])/Table1[[#This Row],[Theoretical m/z]]</f>
        <v>-2.5654840096267617</v>
      </c>
      <c r="G17" s="2" t="s">
        <v>246</v>
      </c>
      <c r="K17" s="71">
        <v>822.46400000000006</v>
      </c>
      <c r="L17" s="70">
        <v>3</v>
      </c>
      <c r="M17" s="70" t="s">
        <v>53</v>
      </c>
      <c r="N17" s="70">
        <f>10^6 * (Table1[[#This Row],[Theoretical m/z]]-Table13[[#This Row],[Observed m/z]])/Table1[[#This Row],[Theoretical m/z]]</f>
        <v>-8.6448300044170043</v>
      </c>
    </row>
    <row r="18" spans="2:14" x14ac:dyDescent="0.35">
      <c r="B18" s="4">
        <v>851.80740000000003</v>
      </c>
      <c r="C18" s="2">
        <v>3</v>
      </c>
      <c r="D18" s="2" t="s">
        <v>95</v>
      </c>
      <c r="E18" s="2">
        <v>851.80440099999998</v>
      </c>
      <c r="F18" s="2">
        <f>10^6 *(Table1[[#This Row],[Theoretical m/z]]-Table1[[#This Row],[Observed m/z ]])/Table1[[#This Row],[Theoretical m/z]]</f>
        <v>-3.5207613350253997</v>
      </c>
      <c r="G18" s="2" t="s">
        <v>96</v>
      </c>
      <c r="K18" s="71">
        <v>851.80870000000004</v>
      </c>
      <c r="L18" s="70">
        <v>3</v>
      </c>
      <c r="M18" s="70" t="s">
        <v>95</v>
      </c>
      <c r="N18" s="70">
        <f>10^6 * (Table1[[#This Row],[Theoretical m/z]]-Table13[[#This Row],[Observed m/z]])/Table1[[#This Row],[Theoretical m/z]]</f>
        <v>-5.0469333041870543</v>
      </c>
    </row>
    <row r="19" spans="2:14" x14ac:dyDescent="0.35">
      <c r="B19" s="4">
        <v>856.17399999999998</v>
      </c>
      <c r="C19" s="2">
        <v>1</v>
      </c>
      <c r="D19" s="2" t="s">
        <v>289</v>
      </c>
      <c r="E19" s="2">
        <v>856.17098799999997</v>
      </c>
      <c r="F19" s="2">
        <f>10^6 *(Table1[[#This Row],[Theoretical m/z]]-Table1[[#This Row],[Observed m/z ]])/Table1[[#This Row],[Theoretical m/z]]</f>
        <v>-3.5179888623047448</v>
      </c>
      <c r="G19" s="2" t="s">
        <v>290</v>
      </c>
      <c r="K19" s="4">
        <v>856.17089999999996</v>
      </c>
      <c r="L19" s="2">
        <v>1</v>
      </c>
      <c r="M19" s="2" t="s">
        <v>289</v>
      </c>
      <c r="N19" s="2">
        <f>10^6 * (Table1[[#This Row],[Theoretical m/z]]-Table13[[#This Row],[Observed m/z]])/Table1[[#This Row],[Theoretical m/z]]</f>
        <v>0.10278320713805247</v>
      </c>
    </row>
    <row r="20" spans="2:14" x14ac:dyDescent="0.35">
      <c r="B20" s="4">
        <v>865.61900000000003</v>
      </c>
      <c r="C20" s="2">
        <v>2</v>
      </c>
      <c r="D20" s="2" t="s">
        <v>287</v>
      </c>
      <c r="E20" s="2">
        <v>865.61602300000004</v>
      </c>
      <c r="F20" s="2">
        <f>10^6 *(Table1[[#This Row],[Theoretical m/z]]-Table1[[#This Row],[Observed m/z ]])/Table1[[#This Row],[Theoretical m/z]]</f>
        <v>-3.4391692400397362</v>
      </c>
      <c r="G20" t="s">
        <v>288</v>
      </c>
      <c r="K20" s="4">
        <v>865.61630000000002</v>
      </c>
      <c r="L20" s="2">
        <v>2</v>
      </c>
      <c r="M20" s="2" t="s">
        <v>287</v>
      </c>
      <c r="N20" s="2">
        <f>10^6 * (Table1[[#This Row],[Theoretical m/z]]-Table13[[#This Row],[Observed m/z]])/Table1[[#This Row],[Theoretical m/z]]</f>
        <v>-0.32000331858778824</v>
      </c>
    </row>
    <row r="21" spans="2:14" x14ac:dyDescent="0.35">
      <c r="B21" s="4">
        <v>878.79489999999998</v>
      </c>
      <c r="C21" s="2">
        <v>3</v>
      </c>
      <c r="D21" s="2" t="s">
        <v>89</v>
      </c>
      <c r="E21" s="2">
        <v>878.79159500000003</v>
      </c>
      <c r="F21" s="2">
        <f>10^6 *(Table1[[#This Row],[Theoretical m/z]]-Table1[[#This Row],[Observed m/z ]])/Table1[[#This Row],[Theoretical m/z]]</f>
        <v>-3.760846165073775</v>
      </c>
      <c r="G21" s="2" t="s">
        <v>90</v>
      </c>
      <c r="K21" s="4">
        <v>878.79499999999996</v>
      </c>
      <c r="L21" s="2">
        <v>3</v>
      </c>
      <c r="M21" s="2" t="s">
        <v>89</v>
      </c>
      <c r="N21" s="2">
        <f>10^6 * (Table1[[#This Row],[Theoretical m/z]]-Table13[[#This Row],[Observed m/z]])/Table1[[#This Row],[Theoretical m/z]]</f>
        <v>-3.8746387872880308</v>
      </c>
    </row>
    <row r="22" spans="2:14" x14ac:dyDescent="0.35">
      <c r="B22" s="4">
        <v>925.14210000000003</v>
      </c>
      <c r="C22" s="2">
        <v>2</v>
      </c>
      <c r="D22" s="2" t="s">
        <v>285</v>
      </c>
      <c r="E22" s="2">
        <v>925.13952800000004</v>
      </c>
      <c r="F22" s="2">
        <f>10^6 *(Table1[[#This Row],[Theoretical m/z]]-Table1[[#This Row],[Observed m/z ]])/Table1[[#This Row],[Theoretical m/z]]</f>
        <v>-2.7801211840409805</v>
      </c>
      <c r="G22" s="2" t="s">
        <v>286</v>
      </c>
      <c r="K22" s="4">
        <v>925.14639999999997</v>
      </c>
      <c r="L22" s="2">
        <v>2</v>
      </c>
      <c r="M22" s="2" t="s">
        <v>285</v>
      </c>
      <c r="N22" s="2">
        <f>10^6 * (Table1[[#This Row],[Theoretical m/z]]-Table13[[#This Row],[Observed m/z]])/Table1[[#This Row],[Theoretical m/z]]</f>
        <v>-7.4280687311960438</v>
      </c>
    </row>
    <row r="23" spans="2:14" x14ac:dyDescent="0.35">
      <c r="B23" s="4">
        <v>937.64430000000004</v>
      </c>
      <c r="C23" s="2">
        <v>2</v>
      </c>
      <c r="D23" s="2" t="s">
        <v>23</v>
      </c>
      <c r="E23" s="2">
        <v>937.64276900000004</v>
      </c>
      <c r="F23" s="2">
        <f>10^6 *(Table1[[#This Row],[Theoretical m/z]]-Table1[[#This Row],[Observed m/z ]])/Table1[[#This Row],[Theoretical m/z]]</f>
        <v>-1.6328180098192056</v>
      </c>
      <c r="G23" s="2" t="s">
        <v>284</v>
      </c>
      <c r="K23" s="71">
        <v>937.64589999999998</v>
      </c>
      <c r="L23" s="70">
        <v>2</v>
      </c>
      <c r="M23" s="70" t="s">
        <v>23</v>
      </c>
      <c r="N23" s="70">
        <f>10^6 * (Table1[[#This Row],[Theoretical m/z]]-Table13[[#This Row],[Observed m/z]])/Table1[[#This Row],[Theoretical m/z]]</f>
        <v>-3.339224812962192</v>
      </c>
    </row>
    <row r="24" spans="2:14" x14ac:dyDescent="0.35">
      <c r="B24" s="4">
        <v>951.15520000000004</v>
      </c>
      <c r="C24" s="2">
        <v>4</v>
      </c>
      <c r="D24" s="2" t="s">
        <v>161</v>
      </c>
      <c r="E24" s="2">
        <v>951.15203199999996</v>
      </c>
      <c r="F24" s="2">
        <f>10^6 *(Table1[[#This Row],[Theoretical m/z]]-Table1[[#This Row],[Observed m/z ]])/Table1[[#This Row],[Theoretical m/z]]</f>
        <v>-3.3306978206332998</v>
      </c>
      <c r="G24" s="2" t="s">
        <v>162</v>
      </c>
      <c r="K24" s="71">
        <v>951.15369999999996</v>
      </c>
      <c r="L24" s="70">
        <v>4</v>
      </c>
      <c r="M24" s="70" t="s">
        <v>161</v>
      </c>
      <c r="N24" s="70">
        <f>10^6 * (Table1[[#This Row],[Theoretical m/z]]-Table13[[#This Row],[Observed m/z]])/Table1[[#This Row],[Theoretical m/z]]</f>
        <v>-1.7536628676361992</v>
      </c>
    </row>
    <row r="25" spans="2:14" x14ac:dyDescent="0.35">
      <c r="B25" s="4">
        <v>954.14880000000005</v>
      </c>
      <c r="C25" s="2">
        <v>1</v>
      </c>
      <c r="D25" s="2" t="s">
        <v>282</v>
      </c>
      <c r="E25" s="2">
        <v>954.14788399999998</v>
      </c>
      <c r="F25" s="2">
        <f>10^6 *(Table1[[#This Row],[Theoretical m/z]]-Table1[[#This Row],[Observed m/z ]])/Table1[[#This Row],[Theoretical m/z]]</f>
        <v>-0.96001889794553685</v>
      </c>
      <c r="G25" s="2" t="s">
        <v>283</v>
      </c>
      <c r="K25" s="71">
        <v>954.14840000000004</v>
      </c>
      <c r="L25" s="70">
        <v>1</v>
      </c>
      <c r="M25" s="70" t="s">
        <v>282</v>
      </c>
      <c r="N25" s="70">
        <f>10^6 * (Table1[[#This Row],[Theoretical m/z]]-Table13[[#This Row],[Observed m/z]])/Table1[[#This Row],[Theoretical m/z]]</f>
        <v>-0.54079667178873847</v>
      </c>
    </row>
    <row r="26" spans="2:14" x14ac:dyDescent="0.35">
      <c r="B26" s="4">
        <v>965.15499999999997</v>
      </c>
      <c r="C26" s="2">
        <v>2</v>
      </c>
      <c r="D26" s="2" t="s">
        <v>156</v>
      </c>
      <c r="E26" s="2">
        <v>965.15263500000003</v>
      </c>
      <c r="F26" s="2">
        <f>10^6 *(Table1[[#This Row],[Theoretical m/z]]-Table1[[#This Row],[Observed m/z ]])/Table1[[#This Row],[Theoretical m/z]]</f>
        <v>-2.4503896214723224</v>
      </c>
      <c r="G26" s="2" t="s">
        <v>157</v>
      </c>
      <c r="K26" s="71">
        <v>965.1549</v>
      </c>
      <c r="L26" s="70">
        <v>2</v>
      </c>
      <c r="M26" s="70" t="s">
        <v>156</v>
      </c>
      <c r="N26" s="70">
        <f>10^6 * (Table1[[#This Row],[Theoretical m/z]]-Table13[[#This Row],[Observed m/z]])/Table1[[#This Row],[Theoretical m/z]]</f>
        <v>-2.3467790666766057</v>
      </c>
    </row>
    <row r="27" spans="2:14" x14ac:dyDescent="0.35">
      <c r="B27" s="4">
        <v>977.81140000000005</v>
      </c>
      <c r="C27" s="2">
        <v>3</v>
      </c>
      <c r="D27" s="2" t="s">
        <v>218</v>
      </c>
      <c r="E27" s="2">
        <v>977.80830100000003</v>
      </c>
      <c r="F27" s="2">
        <f>10^6 *(Table1[[#This Row],[Theoretical m/z]]-Table1[[#This Row],[Observed m/z ]])/Table1[[#This Row],[Theoretical m/z]]</f>
        <v>-3.1693328813539789</v>
      </c>
      <c r="G27" s="2" t="s">
        <v>219</v>
      </c>
      <c r="K27" s="4">
        <v>977.8125</v>
      </c>
      <c r="L27" s="2">
        <v>3</v>
      </c>
      <c r="M27" s="2" t="s">
        <v>218</v>
      </c>
      <c r="N27" s="2">
        <f>10^6 * (Table1[[#This Row],[Theoretical m/z]]-Table13[[#This Row],[Observed m/z]])/Table1[[#This Row],[Theoretical m/z]]</f>
        <v>-4.2942977633521027</v>
      </c>
    </row>
    <row r="28" spans="2:14" x14ac:dyDescent="0.35">
      <c r="B28" s="4">
        <v>1006.1492</v>
      </c>
      <c r="C28" s="2">
        <v>2</v>
      </c>
      <c r="D28" s="2" t="s">
        <v>280</v>
      </c>
      <c r="E28" s="2">
        <v>1006.143625</v>
      </c>
      <c r="F28" s="2">
        <f>10^6 *(Table1[[#This Row],[Theoretical m/z]]-Table1[[#This Row],[Observed m/z ]])/Table1[[#This Row],[Theoretical m/z]]</f>
        <v>-5.540958429178497</v>
      </c>
      <c r="G28" s="2" t="s">
        <v>281</v>
      </c>
      <c r="K28" s="4">
        <v>1006.15</v>
      </c>
      <c r="L28" s="2">
        <v>2</v>
      </c>
      <c r="M28" s="2" t="s">
        <v>280</v>
      </c>
      <c r="N28" s="2">
        <f>10^6 * (Table1[[#This Row],[Theoretical m/z]]-Table13[[#This Row],[Observed m/z]])/Table1[[#This Row],[Theoretical m/z]]</f>
        <v>-6.3360735401315251</v>
      </c>
    </row>
    <row r="29" spans="2:14" x14ac:dyDescent="0.35">
      <c r="B29" s="4">
        <v>1009.6435</v>
      </c>
      <c r="C29" s="2">
        <v>2</v>
      </c>
      <c r="D29" s="2" t="s">
        <v>278</v>
      </c>
      <c r="E29" s="2">
        <v>1009.641584</v>
      </c>
      <c r="F29" s="2">
        <f>10^6 *(Table1[[#This Row],[Theoretical m/z]]-Table1[[#This Row],[Observed m/z ]])/Table1[[#This Row],[Theoretical m/z]]</f>
        <v>-1.897703135859645</v>
      </c>
      <c r="G29" s="2" t="s">
        <v>279</v>
      </c>
      <c r="K29" s="4">
        <v>1009.6433</v>
      </c>
      <c r="L29" s="2">
        <v>2</v>
      </c>
      <c r="M29" s="2" t="s">
        <v>278</v>
      </c>
      <c r="N29" s="2">
        <f>10^6 * (Table1[[#This Row],[Theoretical m/z]]-Table13[[#This Row],[Observed m/z]])/Table1[[#This Row],[Theoretical m/z]]</f>
        <v>-1.6996130381131531</v>
      </c>
    </row>
    <row r="30" spans="2:14" x14ac:dyDescent="0.35">
      <c r="B30" s="4">
        <v>1017.1439</v>
      </c>
      <c r="C30" s="2">
        <v>2</v>
      </c>
      <c r="D30" s="2" t="s">
        <v>276</v>
      </c>
      <c r="E30" s="2">
        <v>1017.141417</v>
      </c>
      <c r="F30" s="2">
        <f>10^6 *(Table1[[#This Row],[Theoretical m/z]]-Table1[[#This Row],[Observed m/z ]])/Table1[[#This Row],[Theoretical m/z]]</f>
        <v>-2.4411551417375854</v>
      </c>
      <c r="G30" s="2" t="s">
        <v>277</v>
      </c>
      <c r="K30" s="4">
        <v>1017.1477</v>
      </c>
      <c r="L30" s="2">
        <v>2</v>
      </c>
      <c r="M30" s="2" t="s">
        <v>276</v>
      </c>
      <c r="N30" s="2">
        <f>10^6 * (Table1[[#This Row],[Theoretical m/z]]-Table13[[#This Row],[Observed m/z]])/Table1[[#This Row],[Theoretical m/z]]</f>
        <v>-6.1771154875108385</v>
      </c>
    </row>
    <row r="31" spans="2:14" x14ac:dyDescent="0.35">
      <c r="B31" s="4">
        <v>1026.1554000000001</v>
      </c>
      <c r="C31" s="2">
        <v>2</v>
      </c>
      <c r="D31" s="2" t="s">
        <v>274</v>
      </c>
      <c r="E31" s="2">
        <v>1026.1466989999999</v>
      </c>
      <c r="F31" s="2">
        <f>10^6 *(Table1[[#This Row],[Theoretical m/z]]-Table1[[#This Row],[Observed m/z ]])/Table1[[#This Row],[Theoretical m/z]]</f>
        <v>-8.4792944407269601</v>
      </c>
      <c r="G31" s="2" t="s">
        <v>275</v>
      </c>
      <c r="K31" s="4">
        <v>1026.1550999999999</v>
      </c>
      <c r="L31" s="2">
        <v>2</v>
      </c>
      <c r="M31" s="2" t="s">
        <v>274</v>
      </c>
      <c r="N31" s="2">
        <f>10^6 * (Table1[[#This Row],[Theoretical m/z]]-Table13[[#This Row],[Observed m/z]])/Table1[[#This Row],[Theoretical m/z]]</f>
        <v>-8.1869385812339424</v>
      </c>
    </row>
    <row r="32" spans="2:14" x14ac:dyDescent="0.35">
      <c r="B32" s="4">
        <v>1028.1613</v>
      </c>
      <c r="C32" s="2">
        <v>3</v>
      </c>
      <c r="D32" s="2" t="s">
        <v>29</v>
      </c>
      <c r="E32" s="2">
        <v>1028.158101</v>
      </c>
      <c r="F32" s="2">
        <f>10^6 *(Table1[[#This Row],[Theoretical m/z]]-Table1[[#This Row],[Observed m/z ]])/Table1[[#This Row],[Theoretical m/z]]</f>
        <v>-3.1113891889619678</v>
      </c>
      <c r="G32" s="2" t="s">
        <v>207</v>
      </c>
      <c r="K32" s="71">
        <v>1028.1615999999999</v>
      </c>
      <c r="L32" s="70">
        <v>3</v>
      </c>
      <c r="M32" s="70" t="s">
        <v>29</v>
      </c>
      <c r="N32" s="70">
        <f>10^6 * (Table1[[#This Row],[Theoretical m/z]]-Table13[[#This Row],[Observed m/z]])/Table1[[#This Row],[Theoretical m/z]]</f>
        <v>-3.4031731078290273</v>
      </c>
    </row>
    <row r="33" spans="2:14" x14ac:dyDescent="0.35">
      <c r="B33" s="4">
        <v>1029.4212</v>
      </c>
      <c r="C33" s="2">
        <v>4</v>
      </c>
      <c r="D33" s="2" t="s">
        <v>141</v>
      </c>
      <c r="E33" s="2">
        <v>1029.416434</v>
      </c>
      <c r="F33" s="2">
        <f>10^6 *(Table1[[#This Row],[Theoretical m/z]]-Table1[[#This Row],[Observed m/z ]])/Table1[[#This Row],[Theoretical m/z]]</f>
        <v>-4.6298075711678521</v>
      </c>
      <c r="G33" s="2" t="s">
        <v>142</v>
      </c>
      <c r="K33" s="71">
        <v>1029.4209000000001</v>
      </c>
      <c r="L33" s="70">
        <v>4</v>
      </c>
      <c r="M33" s="70" t="s">
        <v>141</v>
      </c>
      <c r="N33" s="70">
        <f>10^6 * (Table1[[#This Row],[Theoretical m/z]]-Table13[[#This Row],[Observed m/z]])/Table1[[#This Row],[Theoretical m/z]]</f>
        <v>-4.3383803216931334</v>
      </c>
    </row>
    <row r="34" spans="2:14" x14ac:dyDescent="0.35">
      <c r="B34" s="4">
        <v>1034.1732</v>
      </c>
      <c r="C34" s="2">
        <v>1</v>
      </c>
      <c r="D34" s="2" t="s">
        <v>272</v>
      </c>
      <c r="E34" s="2">
        <v>1034.1740990000001</v>
      </c>
      <c r="F34" s="2">
        <f>10^6 *(Table1[[#This Row],[Theoretical m/z]]-Table1[[#This Row],[Observed m/z ]])/Table1[[#This Row],[Theoretical m/z]]</f>
        <v>0.86929270515183021</v>
      </c>
      <c r="G34" s="2" t="s">
        <v>273</v>
      </c>
      <c r="K34" s="71">
        <v>1034.1715999999999</v>
      </c>
      <c r="L34" s="70">
        <v>1</v>
      </c>
      <c r="M34" s="70" t="s">
        <v>272</v>
      </c>
      <c r="N34" s="70">
        <f>10^6 * (Table1[[#This Row],[Theoretical m/z]]-Table13[[#This Row],[Observed m/z]])/Table1[[#This Row],[Theoretical m/z]]</f>
        <v>2.4164209900317579</v>
      </c>
    </row>
    <row r="35" spans="2:14" x14ac:dyDescent="0.35">
      <c r="B35" s="4">
        <v>1062.8400999999999</v>
      </c>
      <c r="C35" s="2">
        <v>3</v>
      </c>
      <c r="D35" s="2" t="s">
        <v>199</v>
      </c>
      <c r="E35" s="2">
        <v>1062.837254</v>
      </c>
      <c r="F35" s="2">
        <f>10^6 *(Table1[[#This Row],[Theoretical m/z]]-Table1[[#This Row],[Observed m/z ]])/Table1[[#This Row],[Theoretical m/z]]</f>
        <v>-2.6777382794516953</v>
      </c>
      <c r="G35" s="2" t="s">
        <v>200</v>
      </c>
      <c r="K35" s="71">
        <v>1062.8414</v>
      </c>
      <c r="L35" s="70">
        <v>3</v>
      </c>
      <c r="M35" s="70" t="s">
        <v>199</v>
      </c>
      <c r="N35" s="70">
        <f>10^6 * (Table1[[#This Row],[Theoretical m/z]]-Table13[[#This Row],[Observed m/z]])/Table1[[#This Row],[Theoretical m/z]]</f>
        <v>-3.9008794473359183</v>
      </c>
    </row>
    <row r="36" spans="2:14" x14ac:dyDescent="0.35">
      <c r="B36" s="4">
        <v>1074.1338000000001</v>
      </c>
      <c r="C36" s="2">
        <v>1</v>
      </c>
      <c r="D36" s="2" t="s">
        <v>270</v>
      </c>
      <c r="E36" s="2">
        <v>1074.134282</v>
      </c>
      <c r="F36" s="2">
        <f>10^6 *(Table1[[#This Row],[Theoretical m/z]]-Table1[[#This Row],[Observed m/z ]])/Table1[[#This Row],[Theoretical m/z]]</f>
        <v>0.44873346656664603</v>
      </c>
      <c r="G36" s="2" t="s">
        <v>271</v>
      </c>
      <c r="K36" s="4">
        <v>1074.1357</v>
      </c>
      <c r="L36" s="2">
        <v>1</v>
      </c>
      <c r="M36" s="2" t="s">
        <v>270</v>
      </c>
      <c r="N36" s="2">
        <f>10^6 * (Table1[[#This Row],[Theoretical m/z]]-Table13[[#This Row],[Observed m/z]])/Table1[[#This Row],[Theoretical m/z]]</f>
        <v>-1.3201328956912233</v>
      </c>
    </row>
    <row r="37" spans="2:14" x14ac:dyDescent="0.35">
      <c r="B37" s="4">
        <v>1087.4987000000001</v>
      </c>
      <c r="C37" s="2">
        <v>3</v>
      </c>
      <c r="D37" s="2" t="s">
        <v>195</v>
      </c>
      <c r="E37" s="2">
        <v>1087.492475</v>
      </c>
      <c r="F37" s="2">
        <f>10^6 *(Table1[[#This Row],[Theoretical m/z]]-Table1[[#This Row],[Observed m/z ]])/Table1[[#This Row],[Theoretical m/z]]</f>
        <v>-5.7241775397902002</v>
      </c>
      <c r="G37" s="2" t="s">
        <v>196</v>
      </c>
      <c r="K37" s="4">
        <v>1087.4983</v>
      </c>
      <c r="L37" s="2">
        <v>3</v>
      </c>
      <c r="M37" s="2" t="s">
        <v>195</v>
      </c>
      <c r="N37" s="2">
        <f>10^6 * (Table1[[#This Row],[Theoretical m/z]]-Table13[[#This Row],[Observed m/z]])/Table1[[#This Row],[Theoretical m/z]]</f>
        <v>-5.3563589025835707</v>
      </c>
    </row>
    <row r="38" spans="2:14" x14ac:dyDescent="0.35">
      <c r="B38" s="4">
        <v>1081.6660999999999</v>
      </c>
      <c r="C38" s="2">
        <v>2</v>
      </c>
      <c r="D38" s="2" t="s">
        <v>35</v>
      </c>
      <c r="E38" s="2">
        <v>1081.66833</v>
      </c>
      <c r="F38" s="2">
        <f>10^6 *(Table1[[#This Row],[Theoretical m/z]]-Table1[[#This Row],[Observed m/z ]])/Table1[[#This Row],[Theoretical m/z]]</f>
        <v>2.0616301117498126</v>
      </c>
      <c r="G38" s="2" t="s">
        <v>269</v>
      </c>
      <c r="K38" s="4">
        <v>1081.6697999999999</v>
      </c>
      <c r="L38" s="2">
        <v>2</v>
      </c>
      <c r="M38" s="2" t="s">
        <v>35</v>
      </c>
      <c r="N38" s="2">
        <f>10^6 * (Table1[[#This Row],[Theoretical m/z]]-Table13[[#This Row],[Observed m/z]])/Table1[[#This Row],[Theoretical m/z]]</f>
        <v>-1.3590117775996877</v>
      </c>
    </row>
    <row r="39" spans="2:14" x14ac:dyDescent="0.35">
      <c r="B39" s="4">
        <v>1092.4969000000001</v>
      </c>
      <c r="C39" s="2">
        <v>3</v>
      </c>
      <c r="D39" s="2" t="s">
        <v>189</v>
      </c>
      <c r="E39" s="2">
        <v>1092.4965540000001</v>
      </c>
      <c r="F39" s="2">
        <f>10^6 *(Table1[[#This Row],[Theoretical m/z]]-Table1[[#This Row],[Observed m/z ]])/Table1[[#This Row],[Theoretical m/z]]</f>
        <v>-0.31670580448890701</v>
      </c>
      <c r="G39" s="2" t="s">
        <v>190</v>
      </c>
      <c r="K39" s="4">
        <v>1092.5001999999999</v>
      </c>
      <c r="L39" s="2">
        <v>3</v>
      </c>
      <c r="M39" s="2" t="s">
        <v>189</v>
      </c>
      <c r="N39" s="2">
        <f>10^6 * (Table1[[#This Row],[Theoretical m/z]]-Table13[[#This Row],[Observed m/z]])/Table1[[#This Row],[Theoretical m/z]]</f>
        <v>-3.3373102977217095</v>
      </c>
    </row>
    <row r="40" spans="2:14" x14ac:dyDescent="0.35">
      <c r="B40" s="4">
        <v>1107.6849999999999</v>
      </c>
      <c r="C40" s="2">
        <v>4</v>
      </c>
      <c r="D40" s="2" t="s">
        <v>120</v>
      </c>
      <c r="E40" s="2">
        <v>1107.6808349999999</v>
      </c>
      <c r="F40" s="2">
        <f>10^6 *(Table1[[#This Row],[Theoretical m/z]]-Table1[[#This Row],[Observed m/z ]])/Table1[[#This Row],[Theoretical m/z]]</f>
        <v>-3.7601083890354232</v>
      </c>
      <c r="G40" s="2" t="s">
        <v>121</v>
      </c>
      <c r="K40" s="71">
        <v>1107.6847</v>
      </c>
      <c r="L40" s="70">
        <v>4</v>
      </c>
      <c r="M40" s="70" t="s">
        <v>120</v>
      </c>
      <c r="N40" s="70">
        <f>10^6 * (Table1[[#This Row],[Theoretical m/z]]-Table13[[#This Row],[Observed m/z]])/Table1[[#This Row],[Theoretical m/z]]</f>
        <v>-3.4892722506411951</v>
      </c>
    </row>
    <row r="41" spans="2:14" x14ac:dyDescent="0.35">
      <c r="B41" s="4">
        <v>1111.6844000000001</v>
      </c>
      <c r="C41" s="2">
        <v>4</v>
      </c>
      <c r="D41" s="2" t="s">
        <v>214</v>
      </c>
      <c r="E41" s="2">
        <v>1111.679564</v>
      </c>
      <c r="F41" s="2">
        <f>10^6 *(Table1[[#This Row],[Theoretical m/z]]-Table1[[#This Row],[Observed m/z ]])/Table1[[#This Row],[Theoretical m/z]]</f>
        <v>-4.3501744177681507</v>
      </c>
      <c r="G41" s="2" t="s">
        <v>215</v>
      </c>
      <c r="K41" s="4">
        <v>1111.6821</v>
      </c>
      <c r="L41" s="2">
        <v>4</v>
      </c>
      <c r="M41" s="2" t="s">
        <v>268</v>
      </c>
      <c r="N41" s="2">
        <f>10^6 * (Table1[[#This Row],[Theoretical m/z]]-Table13[[#This Row],[Observed m/z]])/Table1[[#This Row],[Theoretical m/z]]</f>
        <v>-2.2812329038763175</v>
      </c>
    </row>
    <row r="42" spans="2:14" x14ac:dyDescent="0.35">
      <c r="B42" s="4">
        <v>1121.6837</v>
      </c>
      <c r="C42" s="2">
        <v>2</v>
      </c>
      <c r="D42" s="2" t="s">
        <v>266</v>
      </c>
      <c r="E42" s="2">
        <v>1121.6814380000001</v>
      </c>
      <c r="F42" s="2">
        <f>10^6 *(Table1[[#This Row],[Theoretical m/z]]-Table1[[#This Row],[Observed m/z ]])/Table1[[#This Row],[Theoretical m/z]]</f>
        <v>-2.016615344911628</v>
      </c>
      <c r="G42" s="2" t="s">
        <v>267</v>
      </c>
      <c r="K42" s="71">
        <v>1121.6841999999999</v>
      </c>
      <c r="L42" s="70">
        <v>2</v>
      </c>
      <c r="M42" s="70" t="s">
        <v>266</v>
      </c>
      <c r="N42" s="70">
        <f>10^6 * (Table1[[#This Row],[Theoretical m/z]]-Table13[[#This Row],[Observed m/z]])/Table1[[#This Row],[Theoretical m/z]]</f>
        <v>-2.4623747048650282</v>
      </c>
    </row>
    <row r="43" spans="2:14" x14ac:dyDescent="0.35">
      <c r="B43" s="4">
        <v>1132.1527000000001</v>
      </c>
      <c r="C43" s="2">
        <v>1</v>
      </c>
      <c r="D43" s="2" t="s">
        <v>264</v>
      </c>
      <c r="E43" s="2">
        <v>1132.1509940000001</v>
      </c>
      <c r="F43" s="2">
        <f>10^6 *(Table1[[#This Row],[Theoretical m/z]]-Table1[[#This Row],[Observed m/z ]])/Table1[[#This Row],[Theoretical m/z]]</f>
        <v>-1.5068661415783413</v>
      </c>
      <c r="G43" s="2" t="s">
        <v>265</v>
      </c>
      <c r="K43" s="4">
        <v>1132.1494</v>
      </c>
      <c r="L43" s="2">
        <v>1</v>
      </c>
      <c r="M43" s="2" t="s">
        <v>264</v>
      </c>
      <c r="N43" s="2">
        <f>10^6 * (Table1[[#This Row],[Theoretical m/z]]-Table13[[#This Row],[Observed m/z]])/Table1[[#This Row],[Theoretical m/z]]</f>
        <v>1.4079394078315519</v>
      </c>
    </row>
    <row r="44" spans="2:14" x14ac:dyDescent="0.35">
      <c r="B44" s="4">
        <v>1137.8453999999999</v>
      </c>
      <c r="C44" s="2">
        <v>3</v>
      </c>
      <c r="D44" s="2" t="s">
        <v>179</v>
      </c>
      <c r="E44" s="2">
        <v>1137.8422780000001</v>
      </c>
      <c r="F44" s="2">
        <f>10^6 *(Table1[[#This Row],[Theoretical m/z]]-Table1[[#This Row],[Observed m/z ]])/Table1[[#This Row],[Theoretical m/z]]</f>
        <v>-2.7437897678894405</v>
      </c>
      <c r="G44" s="2" t="s">
        <v>180</v>
      </c>
      <c r="K44" s="71">
        <v>1137.8467000000001</v>
      </c>
      <c r="L44" s="70">
        <v>3</v>
      </c>
      <c r="M44" s="70" t="s">
        <v>179</v>
      </c>
      <c r="N44" s="70">
        <f>10^6 * (Table1[[#This Row],[Theoretical m/z]]-Table13[[#This Row],[Observed m/z]])/Table1[[#This Row],[Theoretical m/z]]</f>
        <v>-3.8863031243217989</v>
      </c>
    </row>
    <row r="45" spans="2:14" x14ac:dyDescent="0.35">
      <c r="B45" s="4">
        <v>1158.6674</v>
      </c>
      <c r="C45" s="2">
        <v>2</v>
      </c>
      <c r="D45" s="2" t="s">
        <v>262</v>
      </c>
      <c r="E45" s="2">
        <v>1158.6642690000001</v>
      </c>
      <c r="F45" s="2">
        <f>10^6 *(Table1[[#This Row],[Theoretical m/z]]-Table1[[#This Row],[Observed m/z ]])/Table1[[#This Row],[Theoretical m/z]]</f>
        <v>-2.7022495503737471</v>
      </c>
      <c r="G45" s="2" t="s">
        <v>263</v>
      </c>
      <c r="K45" s="4">
        <v>1158.6690000000001</v>
      </c>
      <c r="L45" s="2">
        <v>2</v>
      </c>
      <c r="M45" s="2" t="s">
        <v>262</v>
      </c>
      <c r="N45" s="2">
        <f>10^6 * (Table1[[#This Row],[Theoretical m/z]]-Table13[[#This Row],[Observed m/z]])/Table1[[#This Row],[Theoretical m/z]]</f>
        <v>-4.0831499913910703</v>
      </c>
    </row>
    <row r="46" spans="2:14" x14ac:dyDescent="0.35">
      <c r="B46" s="4">
        <v>1161.6670999999999</v>
      </c>
      <c r="C46" s="2">
        <v>2</v>
      </c>
      <c r="D46" s="2" t="s">
        <v>260</v>
      </c>
      <c r="E46" s="2">
        <v>1161.6646029999999</v>
      </c>
      <c r="F46" s="2">
        <f>10^6 *(Table1[[#This Row],[Theoretical m/z]]-Table1[[#This Row],[Observed m/z ]])/Table1[[#This Row],[Theoretical m/z]]</f>
        <v>-2.1495016664017759</v>
      </c>
      <c r="G46" s="2" t="s">
        <v>261</v>
      </c>
      <c r="K46" s="4">
        <v>1161.6685</v>
      </c>
      <c r="L46" s="2">
        <v>2</v>
      </c>
      <c r="M46" s="2" t="s">
        <v>260</v>
      </c>
      <c r="N46" s="2">
        <f>10^6 * (Table1[[#This Row],[Theoretical m/z]]-Table13[[#This Row],[Observed m/z]])/Table1[[#This Row],[Theoretical m/z]]</f>
        <v>-3.3546688002610816</v>
      </c>
    </row>
    <row r="47" spans="2:14" x14ac:dyDescent="0.35">
      <c r="B47" s="4">
        <v>1166.1713999999999</v>
      </c>
      <c r="C47" s="2">
        <v>2</v>
      </c>
      <c r="D47" s="2" t="s">
        <v>258</v>
      </c>
      <c r="E47" s="2">
        <v>1166.1703869999999</v>
      </c>
      <c r="F47" s="2">
        <f>10^6 *(Table1[[#This Row],[Theoretical m/z]]-Table1[[#This Row],[Observed m/z ]])/Table1[[#This Row],[Theoretical m/z]]</f>
        <v>-0.86865522512810833</v>
      </c>
      <c r="G47" s="2" t="s">
        <v>259</v>
      </c>
      <c r="K47" s="4">
        <v>1166.173</v>
      </c>
      <c r="L47" s="2">
        <v>2</v>
      </c>
      <c r="M47" s="2" t="s">
        <v>258</v>
      </c>
      <c r="N47" s="2">
        <f>10^6 * (Table1[[#This Row],[Theoretical m/z]]-Table13[[#This Row],[Observed m/z]])/Table1[[#This Row],[Theoretical m/z]]</f>
        <v>-2.2406674266805342</v>
      </c>
    </row>
    <row r="48" spans="2:14" x14ac:dyDescent="0.35">
      <c r="B48" s="4">
        <v>1170.6768</v>
      </c>
      <c r="C48" s="2">
        <v>2</v>
      </c>
      <c r="D48" s="2" t="s">
        <v>256</v>
      </c>
      <c r="E48" s="2">
        <v>1170.669885</v>
      </c>
      <c r="F48" s="2">
        <f>10^6 *(Table1[[#This Row],[Theoretical m/z]]-Table1[[#This Row],[Observed m/z ]])/Table1[[#This Row],[Theoretical m/z]]</f>
        <v>-5.9068744216781397</v>
      </c>
      <c r="G48" s="2" t="s">
        <v>257</v>
      </c>
      <c r="K48" s="4">
        <v>1170.6742999999999</v>
      </c>
      <c r="L48" s="2">
        <v>2</v>
      </c>
      <c r="M48" s="2" t="s">
        <v>256</v>
      </c>
      <c r="N48" s="2">
        <f>10^6 * (Table1[[#This Row],[Theoretical m/z]]-Table13[[#This Row],[Observed m/z]])/Table1[[#This Row],[Theoretical m/z]]</f>
        <v>-3.7713449849961926</v>
      </c>
    </row>
    <row r="49" spans="2:14" x14ac:dyDescent="0.35">
      <c r="B49" s="4">
        <v>1182.6851999999999</v>
      </c>
      <c r="C49" s="2">
        <v>2</v>
      </c>
      <c r="D49" s="2" t="s">
        <v>254</v>
      </c>
      <c r="E49" s="2">
        <v>1182.6755020000001</v>
      </c>
      <c r="F49" s="2">
        <f>10^6 *(Table1[[#This Row],[Theoretical m/z]]-Table1[[#This Row],[Observed m/z ]])/Table1[[#This Row],[Theoretical m/z]]</f>
        <v>-8.2000514794157677</v>
      </c>
      <c r="G49" s="2" t="s">
        <v>255</v>
      </c>
      <c r="K49" s="4">
        <v>1182.6845000000001</v>
      </c>
      <c r="L49" s="2">
        <v>2</v>
      </c>
      <c r="M49" s="2" t="s">
        <v>254</v>
      </c>
      <c r="N49" s="2">
        <f>10^6 * (Table1[[#This Row],[Theoretical m/z]]-Table13[[#This Row],[Observed m/z]])/Table1[[#This Row],[Theoretical m/z]]</f>
        <v>-7.6081731504569552</v>
      </c>
    </row>
    <row r="50" spans="2:14" x14ac:dyDescent="0.35">
      <c r="B50" s="4">
        <v>1189.9490000000001</v>
      </c>
      <c r="C50" s="2">
        <v>4</v>
      </c>
      <c r="D50" s="2" t="s">
        <v>203</v>
      </c>
      <c r="E50" s="2">
        <v>1189.9439649999999</v>
      </c>
      <c r="F50" s="2">
        <f>10^6 *(Table1[[#This Row],[Theoretical m/z]]-Table1[[#This Row],[Observed m/z ]])/Table1[[#This Row],[Theoretical m/z]]</f>
        <v>-4.231291681146061</v>
      </c>
      <c r="G50" s="2" t="s">
        <v>204</v>
      </c>
      <c r="K50" s="71">
        <v>1189.9484</v>
      </c>
      <c r="L50" s="70">
        <v>4</v>
      </c>
      <c r="M50" s="70" t="s">
        <v>203</v>
      </c>
      <c r="N50" s="70">
        <f>10^6 * (Table1[[#This Row],[Theoretical m/z]]-Table13[[#This Row],[Observed m/z]])/Table1[[#This Row],[Theoretical m/z]]</f>
        <v>-3.7270662573238886</v>
      </c>
    </row>
    <row r="51" spans="2:14" x14ac:dyDescent="0.35">
      <c r="B51" s="4">
        <v>1193.9457</v>
      </c>
      <c r="C51" s="2">
        <v>4</v>
      </c>
      <c r="D51" s="2" t="s">
        <v>253</v>
      </c>
      <c r="E51" s="2">
        <v>1193.9426940000001</v>
      </c>
      <c r="F51" s="2">
        <f>10^6 *(Table1[[#This Row],[Theoretical m/z]]-Table1[[#This Row],[Observed m/z ]])/Table1[[#This Row],[Theoretical m/z]]</f>
        <v>-2.5177087769958839</v>
      </c>
      <c r="G51" s="2" t="s">
        <v>202</v>
      </c>
      <c r="K51" s="4">
        <v>1193.9535000000001</v>
      </c>
      <c r="L51" s="2">
        <v>4</v>
      </c>
      <c r="M51" s="2" t="s">
        <v>253</v>
      </c>
      <c r="N51" s="2">
        <f>10^6 * (Table1[[#This Row],[Theoretical m/z]]-Table13[[#This Row],[Observed m/z]])/Table1[[#This Row],[Theoretical m/z]]</f>
        <v>-9.0506856437134093</v>
      </c>
    </row>
    <row r="52" spans="2:14" x14ac:dyDescent="0.35">
      <c r="B52" s="4">
        <v>1196.8539000000001</v>
      </c>
      <c r="C52" s="2">
        <v>3</v>
      </c>
      <c r="D52" s="2" t="s">
        <v>251</v>
      </c>
      <c r="E52" s="2">
        <v>1196.8448989999999</v>
      </c>
      <c r="F52" s="2">
        <f>10^6 *(Table1[[#This Row],[Theoretical m/z]]-Table1[[#This Row],[Observed m/z ]])/Table1[[#This Row],[Theoretical m/z]]</f>
        <v>-7.520606895384959</v>
      </c>
      <c r="G52" s="2" t="s">
        <v>252</v>
      </c>
      <c r="K52" s="4">
        <v>1196.8561</v>
      </c>
      <c r="L52" s="2">
        <v>3</v>
      </c>
      <c r="M52" s="2" t="s">
        <v>251</v>
      </c>
      <c r="N52" s="2">
        <f>10^6 * (Table1[[#This Row],[Theoretical m/z]]-Table13[[#This Row],[Observed m/z]])/Table1[[#This Row],[Theoretical m/z]]</f>
        <v>-9.3587732290015104</v>
      </c>
    </row>
    <row r="53" spans="2:14" x14ac:dyDescent="0.35">
      <c r="B53" s="4">
        <v>1199.8535999999999</v>
      </c>
      <c r="C53" s="2">
        <v>3</v>
      </c>
      <c r="D53" s="2" t="s">
        <v>249</v>
      </c>
      <c r="E53" s="2">
        <v>1199.8487540000001</v>
      </c>
      <c r="F53" s="2">
        <f>10^6 *(Table1[[#This Row],[Theoretical m/z]]-Table1[[#This Row],[Observed m/z ]])/Table1[[#This Row],[Theoretical m/z]]</f>
        <v>-4.0388423821422998</v>
      </c>
      <c r="G53" s="2" t="s">
        <v>250</v>
      </c>
      <c r="K53" s="4">
        <v>1199.8563999999999</v>
      </c>
      <c r="L53" s="2">
        <v>3</v>
      </c>
      <c r="M53" s="2" t="s">
        <v>249</v>
      </c>
      <c r="N53" s="2">
        <f>10^6 * (Table1[[#This Row],[Theoretical m/z]]-Table13[[#This Row],[Observed m/z]])/Table1[[#This Row],[Theoretical m/z]]</f>
        <v>-6.3724698419740111</v>
      </c>
    </row>
    <row r="54" spans="2:14" x14ac:dyDescent="0.35">
      <c r="B54" s="4">
        <v>1205.5197000000001</v>
      </c>
      <c r="C54" s="2">
        <v>3</v>
      </c>
      <c r="D54" s="2" t="s">
        <v>247</v>
      </c>
      <c r="E54" s="2">
        <v>1205.512142</v>
      </c>
      <c r="F54" s="2">
        <f>10^6 *(Table1[[#This Row],[Theoretical m/z]]-Table1[[#This Row],[Observed m/z ]])/Table1[[#This Row],[Theoretical m/z]]</f>
        <v>-6.2695345295139076</v>
      </c>
      <c r="G54" s="2" t="s">
        <v>248</v>
      </c>
      <c r="K54" s="4">
        <v>1205.5234</v>
      </c>
      <c r="L54" s="2">
        <v>3</v>
      </c>
      <c r="M54" s="2" t="s">
        <v>247</v>
      </c>
      <c r="N54" s="2">
        <f>10^6 * (Table1[[#This Row],[Theoretical m/z]]-Table13[[#This Row],[Observed m/z]])/Table1[[#This Row],[Theoretical m/z]]</f>
        <v>-9.3387694804304928</v>
      </c>
    </row>
    <row r="55" spans="2:14" x14ac:dyDescent="0.35">
      <c r="B55" s="4">
        <v>1234.1916000000001</v>
      </c>
      <c r="C55" s="2">
        <v>2</v>
      </c>
      <c r="D55" s="2" t="s">
        <v>53</v>
      </c>
      <c r="E55" s="2">
        <v>1234.1889739999999</v>
      </c>
      <c r="F55" s="2">
        <f>10^6 *(Table1[[#This Row],[Theoretical m/z]]-Table1[[#This Row],[Observed m/z ]])/Table1[[#This Row],[Theoretical m/z]]</f>
        <v>-2.1277130613801756</v>
      </c>
      <c r="G55" s="2" t="s">
        <v>246</v>
      </c>
      <c r="K55" s="71">
        <v>1234.1911</v>
      </c>
      <c r="L55" s="70">
        <v>2</v>
      </c>
      <c r="M55" s="70" t="s">
        <v>53</v>
      </c>
      <c r="N55" s="70">
        <f>10^6 * (Table1[[#This Row],[Theoretical m/z]]-Table13[[#This Row],[Observed m/z]])/Table1[[#This Row],[Theoretical m/z]]</f>
        <v>-1.722588716052923</v>
      </c>
    </row>
    <row r="56" spans="2:14" x14ac:dyDescent="0.35">
      <c r="B56" s="4">
        <v>1247.5319999999999</v>
      </c>
      <c r="C56" s="2">
        <v>3</v>
      </c>
      <c r="D56" s="2" t="s">
        <v>244</v>
      </c>
      <c r="E56" s="2">
        <v>1247.526451</v>
      </c>
      <c r="F56" s="2">
        <f>10^6 *(Table1[[#This Row],[Theoretical m/z]]-Table1[[#This Row],[Observed m/z ]])/Table1[[#This Row],[Theoretical m/z]]</f>
        <v>-4.4480018804616135</v>
      </c>
      <c r="G56" s="2" t="s">
        <v>245</v>
      </c>
      <c r="K56" s="71">
        <v>1247.5333000000001</v>
      </c>
      <c r="L56" s="70">
        <v>3</v>
      </c>
      <c r="M56" s="70" t="s">
        <v>244</v>
      </c>
      <c r="N56" s="70">
        <f>10^6 * (Table1[[#This Row],[Theoretical m/z]]-Table13[[#This Row],[Observed m/z]])/Table1[[#This Row],[Theoretical m/z]]</f>
        <v>-5.4900639538439924</v>
      </c>
    </row>
    <row r="57" spans="2:14" x14ac:dyDescent="0.35">
      <c r="B57" s="4">
        <v>1259.6097</v>
      </c>
      <c r="C57" s="2">
        <v>5</v>
      </c>
      <c r="D57" s="2" t="s">
        <v>136</v>
      </c>
      <c r="E57" s="2">
        <v>1259.603431</v>
      </c>
      <c r="F57" s="2">
        <f>10^6 *(Table1[[#This Row],[Theoretical m/z]]-Table1[[#This Row],[Observed m/z ]])/Table1[[#This Row],[Theoretical m/z]]</f>
        <v>-4.97696326136378</v>
      </c>
      <c r="G57" s="2" t="s">
        <v>137</v>
      </c>
      <c r="K57" s="71">
        <v>1259.6077</v>
      </c>
      <c r="L57" s="70">
        <v>5</v>
      </c>
      <c r="M57" s="70" t="s">
        <v>136</v>
      </c>
      <c r="N57" s="70">
        <f>10^6 * (Table1[[#This Row],[Theoretical m/z]]-Table13[[#This Row],[Observed m/z]])/Table1[[#This Row],[Theoretical m/z]]</f>
        <v>-3.3891619337944316</v>
      </c>
    </row>
    <row r="58" spans="2:14" x14ac:dyDescent="0.35">
      <c r="B58" s="4">
        <v>1268.5427999999999</v>
      </c>
      <c r="C58" s="2">
        <v>3</v>
      </c>
      <c r="D58" s="2" t="s">
        <v>161</v>
      </c>
      <c r="E58" s="2">
        <v>1268.5384690000001</v>
      </c>
      <c r="F58" s="2">
        <f>10^6 *(Table1[[#This Row],[Theoretical m/z]]-Table1[[#This Row],[Observed m/z ]])/Table1[[#This Row],[Theoretical m/z]]</f>
        <v>-3.4141652820979806</v>
      </c>
      <c r="G58" s="2" t="s">
        <v>162</v>
      </c>
      <c r="K58" s="71">
        <v>1268.5415</v>
      </c>
      <c r="L58" s="70">
        <v>3</v>
      </c>
      <c r="M58" s="70" t="s">
        <v>161</v>
      </c>
      <c r="N58" s="70">
        <f>10^6 * (Table1[[#This Row],[Theoretical m/z]]-Table13[[#This Row],[Observed m/z]])/Table1[[#This Row],[Theoretical m/z]]</f>
        <v>-2.3893638813758975</v>
      </c>
    </row>
    <row r="59" spans="2:14" x14ac:dyDescent="0.35">
      <c r="B59" s="4">
        <v>1272.2109</v>
      </c>
      <c r="C59" s="2">
        <v>4</v>
      </c>
      <c r="D59" s="2" t="s">
        <v>185</v>
      </c>
      <c r="E59" s="2">
        <v>1272.207095</v>
      </c>
      <c r="F59" s="2">
        <f>10^6 *(Table1[[#This Row],[Theoretical m/z]]-Table1[[#This Row],[Observed m/z ]])/Table1[[#This Row],[Theoretical m/z]]</f>
        <v>-2.9908652569310501</v>
      </c>
      <c r="G59" s="2" t="s">
        <v>186</v>
      </c>
      <c r="K59" s="71">
        <v>1272.2127</v>
      </c>
      <c r="L59" s="70">
        <v>4</v>
      </c>
      <c r="M59" s="70" t="s">
        <v>185</v>
      </c>
      <c r="N59" s="70">
        <f>10^6 * (Table1[[#This Row],[Theoretical m/z]]-Table13[[#This Row],[Observed m/z]])/Table1[[#This Row],[Theoretical m/z]]</f>
        <v>-4.40572924179423</v>
      </c>
    </row>
    <row r="60" spans="2:14" x14ac:dyDescent="0.35">
      <c r="B60" s="4">
        <v>1278.2126000000001</v>
      </c>
      <c r="C60" s="2">
        <v>2</v>
      </c>
      <c r="D60" s="2" t="s">
        <v>95</v>
      </c>
      <c r="E60" s="2">
        <v>1278.2102400000001</v>
      </c>
      <c r="F60" s="2">
        <f>10^6 *(Table1[[#This Row],[Theoretical m/z]]-Table1[[#This Row],[Observed m/z ]])/Table1[[#This Row],[Theoretical m/z]]</f>
        <v>-1.8463316331695858</v>
      </c>
      <c r="G60" s="2" t="s">
        <v>96</v>
      </c>
      <c r="K60" s="71">
        <v>1278.2121</v>
      </c>
      <c r="L60" s="70">
        <v>2</v>
      </c>
      <c r="M60" s="70" t="s">
        <v>95</v>
      </c>
      <c r="N60" s="70">
        <f>10^6 * (Table1[[#This Row],[Theoretical m/z]]-Table13[[#This Row],[Observed m/z]])/Table1[[#This Row],[Theoretical m/z]]</f>
        <v>-1.455159676902154</v>
      </c>
    </row>
    <row r="61" spans="2:14" x14ac:dyDescent="0.35">
      <c r="B61" s="4">
        <v>1283.2003</v>
      </c>
      <c r="C61" s="2">
        <v>1</v>
      </c>
      <c r="D61" s="2" t="s">
        <v>242</v>
      </c>
      <c r="E61" s="2">
        <v>1283.2004039999999</v>
      </c>
      <c r="F61" s="2">
        <f>10^6 *(Table1[[#This Row],[Theoretical m/z]]-Table1[[#This Row],[Observed m/z ]])/Table1[[#This Row],[Theoretical m/z]]</f>
        <v>8.1047356001922616E-2</v>
      </c>
      <c r="G61" s="2" t="s">
        <v>243</v>
      </c>
      <c r="K61" s="71">
        <v>1283.1993</v>
      </c>
      <c r="L61" s="70">
        <v>1</v>
      </c>
      <c r="M61" s="70" t="s">
        <v>242</v>
      </c>
      <c r="N61" s="70">
        <f>10^6 * (Table1[[#This Row],[Theoretical m/z]]-Table13[[#This Row],[Observed m/z]])/Table1[[#This Row],[Theoretical m/z]]</f>
        <v>0.86034885626575297</v>
      </c>
    </row>
    <row r="62" spans="2:14" x14ac:dyDescent="0.35">
      <c r="B62" s="4">
        <v>1286.2090000000001</v>
      </c>
      <c r="C62" s="2">
        <v>2</v>
      </c>
      <c r="D62" s="2" t="s">
        <v>240</v>
      </c>
      <c r="E62" s="2">
        <v>1286.2076979999999</v>
      </c>
      <c r="F62" s="2">
        <f>10^6 *(Table1[[#This Row],[Theoretical m/z]]-Table1[[#This Row],[Observed m/z ]])/Table1[[#This Row],[Theoretical m/z]]</f>
        <v>-1.0122781897106723</v>
      </c>
      <c r="G62" s="2" t="s">
        <v>241</v>
      </c>
      <c r="K62" s="72">
        <v>1286.2091</v>
      </c>
      <c r="L62" s="69">
        <v>2</v>
      </c>
      <c r="M62" s="69" t="s">
        <v>240</v>
      </c>
      <c r="N62" s="69">
        <f>10^6 * (Table1[[#This Row],[Theoretical m/z]]-Table13[[#This Row],[Observed m/z]])/Table1[[#This Row],[Theoretical m/z]]</f>
        <v>-1.0900261305217822</v>
      </c>
    </row>
    <row r="63" spans="2:14" x14ac:dyDescent="0.35">
      <c r="B63" s="4">
        <v>1298.2018</v>
      </c>
      <c r="C63" s="2">
        <v>3</v>
      </c>
      <c r="D63" s="2" t="s">
        <v>238</v>
      </c>
      <c r="E63" s="2">
        <v>1298.197768</v>
      </c>
      <c r="F63" s="2">
        <f>10^6 *(Table1[[#This Row],[Theoretical m/z]]-Table1[[#This Row],[Observed m/z ]])/Table1[[#This Row],[Theoretical m/z]]</f>
        <v>-3.1058441937268793</v>
      </c>
      <c r="G63" s="2" t="s">
        <v>239</v>
      </c>
      <c r="K63" s="4">
        <v>1298.2035000000001</v>
      </c>
      <c r="L63" s="2">
        <v>3</v>
      </c>
      <c r="M63" s="2" t="s">
        <v>238</v>
      </c>
      <c r="N63" s="2">
        <f>10^6 * (Table1[[#This Row],[Theoretical m/z]]-Table13[[#This Row],[Observed m/z]])/Table1[[#This Row],[Theoretical m/z]]</f>
        <v>-4.4153519143009392</v>
      </c>
    </row>
    <row r="64" spans="2:14" x14ac:dyDescent="0.35">
      <c r="B64" s="4">
        <v>1301.2026000000001</v>
      </c>
      <c r="C64" s="2">
        <v>3</v>
      </c>
      <c r="D64" s="2" t="s">
        <v>154</v>
      </c>
      <c r="E64" s="2">
        <v>1301.1974339999999</v>
      </c>
      <c r="F64" s="2">
        <f>10^6 *(Table1[[#This Row],[Theoretical m/z]]-Table1[[#This Row],[Observed m/z ]])/Table1[[#This Row],[Theoretical m/z]]</f>
        <v>-3.9701892004690023</v>
      </c>
      <c r="G64" s="2" t="s">
        <v>155</v>
      </c>
      <c r="K64" s="4">
        <v>1301.2039</v>
      </c>
      <c r="L64" s="2">
        <v>3</v>
      </c>
      <c r="M64" s="2" t="s">
        <v>154</v>
      </c>
      <c r="N64" s="2">
        <f>10^6 * (Table1[[#This Row],[Theoretical m/z]]-Table13[[#This Row],[Observed m/z]])/Table1[[#This Row],[Theoretical m/z]]</f>
        <v>-4.9692689449661369</v>
      </c>
    </row>
    <row r="65" spans="2:14" x14ac:dyDescent="0.35">
      <c r="B65" s="4">
        <v>1318.1968999999999</v>
      </c>
      <c r="C65" s="2">
        <v>2</v>
      </c>
      <c r="D65" s="2" t="s">
        <v>236</v>
      </c>
      <c r="E65" s="2">
        <v>1318.1934060000001</v>
      </c>
      <c r="F65" s="2">
        <f>10^6 *(Table1[[#This Row],[Theoretical m/z]]-Table1[[#This Row],[Observed m/z ]])/Table1[[#This Row],[Theoretical m/z]]</f>
        <v>-2.6505973887557874</v>
      </c>
      <c r="G65" s="2" t="s">
        <v>237</v>
      </c>
      <c r="K65" s="4">
        <v>1318.1996999999999</v>
      </c>
      <c r="L65" s="2">
        <v>2</v>
      </c>
      <c r="M65" s="2" t="s">
        <v>236</v>
      </c>
      <c r="N65" s="2">
        <f>10^6 * (Table1[[#This Row],[Theoretical m/z]]-Table13[[#This Row],[Observed m/z]])/Table1[[#This Row],[Theoretical m/z]]</f>
        <v>-4.7747166471548566</v>
      </c>
    </row>
    <row r="66" spans="2:14" x14ac:dyDescent="0.35">
      <c r="B66" s="4">
        <v>1322.2094999999999</v>
      </c>
      <c r="C66" s="2">
        <v>5</v>
      </c>
      <c r="D66" s="2" t="s">
        <v>126</v>
      </c>
      <c r="E66" s="2">
        <v>1322.2149529999999</v>
      </c>
      <c r="F66" s="2">
        <f>10^6 *(Table1[[#This Row],[Theoretical m/z]]-Table1[[#This Row],[Observed m/z ]])/Table1[[#This Row],[Theoretical m/z]]</f>
        <v>4.1241403204646758</v>
      </c>
      <c r="G66" s="2" t="s">
        <v>127</v>
      </c>
      <c r="K66" s="73">
        <v>1322.2086999999999</v>
      </c>
      <c r="L66" s="74">
        <v>5</v>
      </c>
      <c r="M66" s="74" t="s">
        <v>126</v>
      </c>
      <c r="N66" s="74">
        <f>10^6 * (Table1[[#This Row],[Theoretical m/z]]-Table13[[#This Row],[Observed m/z]])/Table1[[#This Row],[Theoretical m/z]]</f>
        <v>4.7291856636680798</v>
      </c>
    </row>
    <row r="67" spans="2:14" x14ac:dyDescent="0.35">
      <c r="B67" s="4">
        <v>1326.1937</v>
      </c>
      <c r="C67" s="2">
        <v>2</v>
      </c>
      <c r="D67" s="2" t="s">
        <v>234</v>
      </c>
      <c r="E67" s="2">
        <v>1326.190863</v>
      </c>
      <c r="F67" s="2">
        <f>10^6 *(Table1[[#This Row],[Theoretical m/z]]-Table1[[#This Row],[Observed m/z ]])/Table1[[#This Row],[Theoretical m/z]]</f>
        <v>-2.1392094299171283</v>
      </c>
      <c r="G67" s="2" t="s">
        <v>235</v>
      </c>
      <c r="K67" s="4">
        <v>1326.1931999999999</v>
      </c>
      <c r="L67" s="2">
        <v>2</v>
      </c>
      <c r="M67" s="2" t="s">
        <v>234</v>
      </c>
      <c r="N67" s="2">
        <f>10^6 * (Table1[[#This Row],[Theoretical m/z]]-Table13[[#This Row],[Observed m/z]])/Table1[[#This Row],[Theoretical m/z]]</f>
        <v>-1.7621897911520077</v>
      </c>
    </row>
    <row r="68" spans="2:14" x14ac:dyDescent="0.35">
      <c r="B68" s="4">
        <v>1335.2028</v>
      </c>
      <c r="C68" s="2">
        <v>2</v>
      </c>
      <c r="D68" s="2" t="s">
        <v>232</v>
      </c>
      <c r="E68" s="2">
        <v>1335.196146</v>
      </c>
      <c r="F68" s="2">
        <f>10^6 *(Table1[[#This Row],[Theoretical m/z]]-Table1[[#This Row],[Observed m/z ]])/Table1[[#This Row],[Theoretical m/z]]</f>
        <v>-4.9835374525009426</v>
      </c>
      <c r="G68" s="2" t="s">
        <v>233</v>
      </c>
      <c r="K68" s="4">
        <v>1335.2030999999999</v>
      </c>
      <c r="L68" s="2">
        <v>2</v>
      </c>
      <c r="M68" s="2" t="s">
        <v>232</v>
      </c>
      <c r="N68" s="2">
        <f>10^6 * (Table1[[#This Row],[Theoretical m/z]]-Table13[[#This Row],[Observed m/z]])/Table1[[#This Row],[Theoretical m/z]]</f>
        <v>-5.2082235413751796</v>
      </c>
    </row>
    <row r="69" spans="2:14" x14ac:dyDescent="0.35">
      <c r="B69" s="4">
        <v>1347.2117000000001</v>
      </c>
      <c r="C69" s="2">
        <v>2</v>
      </c>
      <c r="D69" s="2" t="s">
        <v>230</v>
      </c>
      <c r="E69" s="2">
        <v>1347.2017619999999</v>
      </c>
      <c r="F69" s="2">
        <f>10^6 *(Table1[[#This Row],[Theoretical m/z]]-Table1[[#This Row],[Observed m/z ]])/Table1[[#This Row],[Theoretical m/z]]</f>
        <v>-7.3767718247294276</v>
      </c>
      <c r="G69" s="2" t="s">
        <v>231</v>
      </c>
      <c r="K69" s="4">
        <v>1347.2080000000001</v>
      </c>
      <c r="L69" s="2">
        <v>2</v>
      </c>
      <c r="M69" s="2" t="s">
        <v>230</v>
      </c>
      <c r="N69" s="2">
        <f>10^6 * (Table1[[#This Row],[Theoretical m/z]]-Table13[[#This Row],[Observed m/z]])/Table1[[#This Row],[Theoretical m/z]]</f>
        <v>-4.6303383621663654</v>
      </c>
    </row>
    <row r="70" spans="2:14" x14ac:dyDescent="0.35">
      <c r="B70" s="4">
        <v>1372.895</v>
      </c>
      <c r="C70" s="2">
        <v>3</v>
      </c>
      <c r="D70" s="2" t="s">
        <v>141</v>
      </c>
      <c r="E70" s="2">
        <v>1372.8910040000001</v>
      </c>
      <c r="F70" s="2">
        <f>10^6 *(Table1[[#This Row],[Theoretical m/z]]-Table1[[#This Row],[Observed m/z ]])/Table1[[#This Row],[Theoretical m/z]]</f>
        <v>-2.9106462117334346</v>
      </c>
      <c r="G70" s="2" t="s">
        <v>142</v>
      </c>
      <c r="K70" s="73">
        <v>1372.8946000000001</v>
      </c>
      <c r="L70" s="74">
        <v>3</v>
      </c>
      <c r="M70" s="74" t="s">
        <v>141</v>
      </c>
      <c r="N70" s="74">
        <f>10^6 * (Table1[[#This Row],[Theoretical m/z]]-Table13[[#This Row],[Observed m/z]])/Table1[[#This Row],[Theoretical m/z]]</f>
        <v>-2.6192902346499167</v>
      </c>
    </row>
    <row r="71" spans="2:14" x14ac:dyDescent="0.35">
      <c r="B71" s="4">
        <v>1384.8338000000001</v>
      </c>
      <c r="C71" s="2">
        <v>5</v>
      </c>
      <c r="D71" s="2" t="s">
        <v>112</v>
      </c>
      <c r="E71" s="2">
        <v>1384.826474</v>
      </c>
      <c r="F71" s="2">
        <f>10^6 *(Table1[[#This Row],[Theoretical m/z]]-Table1[[#This Row],[Observed m/z ]])/Table1[[#This Row],[Theoretical m/z]]</f>
        <v>-5.290193491887468</v>
      </c>
      <c r="G71" s="2" t="s">
        <v>113</v>
      </c>
      <c r="K71" s="73">
        <v>1384.8344</v>
      </c>
      <c r="L71" s="74">
        <v>5</v>
      </c>
      <c r="M71" s="74" t="s">
        <v>112</v>
      </c>
      <c r="N71" s="74">
        <f>10^6 * (Table1[[#This Row],[Theoretical m/z]]-Table13[[#This Row],[Observed m/z]])/Table1[[#This Row],[Theoretical m/z]]</f>
        <v>-5.7234607720228041</v>
      </c>
    </row>
    <row r="72" spans="2:14" x14ac:dyDescent="0.35">
      <c r="B72" s="4">
        <v>1393.9694</v>
      </c>
      <c r="C72" s="2">
        <v>4</v>
      </c>
      <c r="D72" s="2" t="s">
        <v>70</v>
      </c>
      <c r="E72" s="2">
        <v>1393.96378</v>
      </c>
      <c r="F72" s="2">
        <f>10^6 *(Table1[[#This Row],[Theoretical m/z]]-Table1[[#This Row],[Observed m/z ]])/Table1[[#This Row],[Theoretical m/z]]</f>
        <v>-4.0316685989560161</v>
      </c>
      <c r="G72" s="2" t="s">
        <v>165</v>
      </c>
      <c r="K72" s="73">
        <v>1393.971</v>
      </c>
      <c r="L72" s="74">
        <v>4</v>
      </c>
      <c r="M72" s="74" t="s">
        <v>70</v>
      </c>
      <c r="N72" s="74">
        <f>10^6 * (Table1[[#This Row],[Theoretical m/z]]-Table13[[#This Row],[Observed m/z]])/Table1[[#This Row],[Theoretical m/z]]</f>
        <v>-5.1794746058331205</v>
      </c>
    </row>
    <row r="73" spans="2:14" x14ac:dyDescent="0.35">
      <c r="B73" s="4">
        <v>1394.8785</v>
      </c>
      <c r="C73" s="2">
        <v>3</v>
      </c>
      <c r="D73" s="2" t="s">
        <v>138</v>
      </c>
      <c r="E73" s="2">
        <v>1394.874118</v>
      </c>
      <c r="F73" s="2">
        <f>10^6 *(Table1[[#This Row],[Theoretical m/z]]-Table1[[#This Row],[Observed m/z ]])/Table1[[#This Row],[Theoretical m/z]]</f>
        <v>-3.1415021208944847</v>
      </c>
      <c r="G73" s="2" t="s">
        <v>139</v>
      </c>
      <c r="K73" s="4">
        <v>1394.8783000000001</v>
      </c>
      <c r="L73" s="2">
        <v>3</v>
      </c>
      <c r="M73" s="2" t="s">
        <v>138</v>
      </c>
      <c r="N73" s="2">
        <f>10^6 * (Table1[[#This Row],[Theoretical m/z]]-Table13[[#This Row],[Observed m/z]])/Table1[[#This Row],[Theoretical m/z]]</f>
        <v>-2.9981200067890486</v>
      </c>
    </row>
    <row r="74" spans="2:14" x14ac:dyDescent="0.35">
      <c r="B74" s="4">
        <v>1400.2104999999999</v>
      </c>
      <c r="C74" s="2">
        <v>3</v>
      </c>
      <c r="D74" s="2" t="s">
        <v>228</v>
      </c>
      <c r="E74" s="2">
        <v>1400.2057560000001</v>
      </c>
      <c r="F74" s="2">
        <f>10^6 *(Table1[[#This Row],[Theoretical m/z]]-Table1[[#This Row],[Observed m/z ]])/Table1[[#This Row],[Theoretical m/z]]</f>
        <v>-3.3880734881409689</v>
      </c>
      <c r="G74" s="2" t="s">
        <v>229</v>
      </c>
      <c r="K74" s="4">
        <v>1400.2092</v>
      </c>
      <c r="L74" s="2">
        <v>3</v>
      </c>
      <c r="M74" s="2" t="s">
        <v>228</v>
      </c>
      <c r="N74" s="2">
        <f>10^6 * (Table1[[#This Row],[Theoretical m/z]]-Table13[[#This Row],[Observed m/z]])/Table1[[#This Row],[Theoretical m/z]]</f>
        <v>-2.4596385104025638</v>
      </c>
    </row>
    <row r="75" spans="2:14" x14ac:dyDescent="0.35">
      <c r="B75" s="4">
        <v>1405.5601999999999</v>
      </c>
      <c r="C75" s="2">
        <v>3</v>
      </c>
      <c r="D75" s="2" t="s">
        <v>226</v>
      </c>
      <c r="E75" s="2">
        <v>1405.5499689999999</v>
      </c>
      <c r="F75" s="2">
        <f>10^6 *(Table1[[#This Row],[Theoretical m/z]]-Table1[[#This Row],[Observed m/z ]])/Table1[[#This Row],[Theoretical m/z]]</f>
        <v>-7.2790012632956209</v>
      </c>
      <c r="G75" s="2" t="s">
        <v>227</v>
      </c>
      <c r="K75" s="4">
        <v>1405.5567000000001</v>
      </c>
      <c r="L75" s="2">
        <v>3</v>
      </c>
      <c r="M75" s="2" t="s">
        <v>226</v>
      </c>
      <c r="N75" s="2">
        <f>10^6 * (Table1[[#This Row],[Theoretical m/z]]-Table13[[#This Row],[Observed m/z]])/Table1[[#This Row],[Theoretical m/z]]</f>
        <v>-4.7888727890346328</v>
      </c>
    </row>
    <row r="76" spans="2:14" x14ac:dyDescent="0.35">
      <c r="B76" s="4">
        <v>1408.2126000000001</v>
      </c>
      <c r="C76" s="2">
        <v>3</v>
      </c>
      <c r="D76" s="2" t="s">
        <v>224</v>
      </c>
      <c r="E76" s="2">
        <v>1408.209501</v>
      </c>
      <c r="F76" s="2">
        <f>10^6 *(Table1[[#This Row],[Theoretical m/z]]-Table1[[#This Row],[Observed m/z ]])/Table1[[#This Row],[Theoretical m/z]]</f>
        <v>-2.2006668736572945</v>
      </c>
      <c r="G76" s="2" t="s">
        <v>225</v>
      </c>
      <c r="K76" s="4">
        <v>1408.2076999999999</v>
      </c>
      <c r="L76" s="2">
        <v>3</v>
      </c>
      <c r="M76" s="2" t="s">
        <v>224</v>
      </c>
      <c r="N76" s="2">
        <f>10^6 * (Table1[[#This Row],[Theoretical m/z]]-Table13[[#This Row],[Observed m/z]])/Table1[[#This Row],[Theoretical m/z]]</f>
        <v>1.2789290221626424</v>
      </c>
    </row>
    <row r="77" spans="2:14" x14ac:dyDescent="0.35">
      <c r="B77" s="4">
        <v>1426.2283</v>
      </c>
      <c r="C77" s="2">
        <v>5</v>
      </c>
      <c r="D77" s="2" t="s">
        <v>72</v>
      </c>
      <c r="E77" s="2">
        <v>1426.2248609999999</v>
      </c>
      <c r="F77" s="2">
        <f>10^6 *(Table1[[#This Row],[Theoretical m/z]]-Table1[[#This Row],[Observed m/z ]])/Table1[[#This Row],[Theoretical m/z]]</f>
        <v>-2.4112607304152487</v>
      </c>
      <c r="G77" s="2" t="s">
        <v>105</v>
      </c>
      <c r="K77" s="73">
        <v>1426.2262000000001</v>
      </c>
      <c r="L77" s="74">
        <v>5</v>
      </c>
      <c r="M77" s="74" t="s">
        <v>72</v>
      </c>
      <c r="N77" s="74">
        <f>10^6 * (Table1[[#This Row],[Theoretical m/z]]-Table13[[#This Row],[Observed m/z]])/Table1[[#This Row],[Theoretical m/z]]</f>
        <v>-0.9388421396642882</v>
      </c>
    </row>
    <row r="78" spans="2:14" x14ac:dyDescent="0.35">
      <c r="B78" s="4">
        <v>1436.2082</v>
      </c>
      <c r="C78" s="2">
        <v>1</v>
      </c>
      <c r="D78" s="2" t="s">
        <v>222</v>
      </c>
      <c r="E78" s="2">
        <v>1436.197032</v>
      </c>
      <c r="F78" s="2">
        <f>10^6 *(Table1[[#This Row],[Theoretical m/z]]-Table1[[#This Row],[Observed m/z ]])/Table1[[#This Row],[Theoretical m/z]]</f>
        <v>-7.7760918252599804</v>
      </c>
      <c r="G78" s="2" t="s">
        <v>223</v>
      </c>
      <c r="K78" s="4">
        <v>1436.2094</v>
      </c>
      <c r="L78" s="2">
        <v>1</v>
      </c>
      <c r="M78" s="2" t="s">
        <v>222</v>
      </c>
      <c r="N78" s="2">
        <f>10^6 * (Table1[[#This Row],[Theoretical m/z]]-Table13[[#This Row],[Observed m/z]])/Table1[[#This Row],[Theoretical m/z]]</f>
        <v>-8.6116317777796354</v>
      </c>
    </row>
    <row r="79" spans="2:14" x14ac:dyDescent="0.35">
      <c r="B79" s="4">
        <v>1445.2284999999999</v>
      </c>
      <c r="C79" s="2">
        <v>3</v>
      </c>
      <c r="D79" s="2" t="s">
        <v>74</v>
      </c>
      <c r="E79" s="2">
        <v>1445.223921</v>
      </c>
      <c r="F79" s="2">
        <f>10^6 *(Table1[[#This Row],[Theoretical m/z]]-Table1[[#This Row],[Observed m/z ]])/Table1[[#This Row],[Theoretical m/z]]</f>
        <v>-3.1683671529275128</v>
      </c>
      <c r="G79" s="2" t="s">
        <v>129</v>
      </c>
      <c r="K79" s="73">
        <v>1445.2275</v>
      </c>
      <c r="L79" s="74">
        <v>3</v>
      </c>
      <c r="M79" s="74" t="s">
        <v>74</v>
      </c>
      <c r="N79" s="74">
        <f>10^6 * (Table1[[#This Row],[Theoretical m/z]]-Table13[[#This Row],[Observed m/z]])/Table1[[#This Row],[Theoretical m/z]]</f>
        <v>-2.4764328544110459</v>
      </c>
    </row>
    <row r="80" spans="2:14" x14ac:dyDescent="0.35">
      <c r="B80" s="4">
        <v>1457.2274</v>
      </c>
      <c r="C80" s="2">
        <v>5</v>
      </c>
      <c r="D80" s="2" t="s">
        <v>220</v>
      </c>
      <c r="E80" s="2">
        <v>1457.239024</v>
      </c>
      <c r="F80" s="2">
        <f>10^6 *(Table1[[#This Row],[Theoretical m/z]]-Table1[[#This Row],[Observed m/z ]])/Table1[[#This Row],[Theoretical m/z]]</f>
        <v>7.9767284628958892</v>
      </c>
      <c r="G80" s="2" t="s">
        <v>221</v>
      </c>
      <c r="K80" s="4">
        <v>1457.2174</v>
      </c>
      <c r="L80" s="2">
        <v>5</v>
      </c>
      <c r="M80" s="2" t="s">
        <v>220</v>
      </c>
      <c r="N80" s="2">
        <f>10^6 * (Table1[[#This Row],[Theoretical m/z]]-Table13[[#This Row],[Observed m/z]])/Table1[[#This Row],[Theoretical m/z]]</f>
        <v>14.839020671171877</v>
      </c>
    </row>
    <row r="81" spans="2:14" x14ac:dyDescent="0.35">
      <c r="B81" s="4">
        <v>1461.8273999999999</v>
      </c>
      <c r="C81" s="2">
        <v>5</v>
      </c>
      <c r="D81" s="2" t="s">
        <v>103</v>
      </c>
      <c r="E81" s="2">
        <v>1461.8254830000001</v>
      </c>
      <c r="F81" s="2">
        <f>10^6 *(Table1[[#This Row],[Theoretical m/z]]-Table1[[#This Row],[Observed m/z ]])/Table1[[#This Row],[Theoretical m/z]]</f>
        <v>-1.3113740471174975</v>
      </c>
      <c r="G81" s="2" t="s">
        <v>104</v>
      </c>
      <c r="K81" s="4">
        <v>1461.8331000000001</v>
      </c>
      <c r="L81" s="2">
        <v>5</v>
      </c>
      <c r="M81" s="2" t="s">
        <v>103</v>
      </c>
      <c r="N81" s="2">
        <f>10^6 * (Table1[[#This Row],[Theoretical m/z]]-Table13[[#This Row],[Observed m/z]])/Table1[[#This Row],[Theoretical m/z]]</f>
        <v>-5.2106083034961017</v>
      </c>
    </row>
    <row r="82" spans="2:14" x14ac:dyDescent="0.35">
      <c r="B82" s="4">
        <v>1467.2181</v>
      </c>
      <c r="C82" s="2">
        <v>2</v>
      </c>
      <c r="D82" s="2" t="s">
        <v>218</v>
      </c>
      <c r="E82" s="2">
        <v>1467.2160899999999</v>
      </c>
      <c r="F82" s="2">
        <f>10^6 *(Table1[[#This Row],[Theoretical m/z]]-Table1[[#This Row],[Observed m/z ]])/Table1[[#This Row],[Theoretical m/z]]</f>
        <v>-1.369941356187576</v>
      </c>
      <c r="G82" s="2" t="s">
        <v>219</v>
      </c>
      <c r="K82" s="4">
        <v>1467.2189000000001</v>
      </c>
      <c r="L82" s="2">
        <v>2</v>
      </c>
      <c r="M82" s="2" t="s">
        <v>218</v>
      </c>
      <c r="N82" s="2">
        <f>10^6 * (Table1[[#This Row],[Theoretical m/z]]-Table13[[#This Row],[Observed m/z]])/Table1[[#This Row],[Theoretical m/z]]</f>
        <v>-1.9151916471836059</v>
      </c>
    </row>
    <row r="83" spans="2:14" x14ac:dyDescent="0.35">
      <c r="B83" s="4">
        <v>1472.2347</v>
      </c>
      <c r="C83" s="2">
        <v>4</v>
      </c>
      <c r="D83" s="2" t="s">
        <v>76</v>
      </c>
      <c r="E83" s="2">
        <v>1472.2281820000001</v>
      </c>
      <c r="F83" s="2">
        <f>10^6 *(Table1[[#This Row],[Theoretical m/z]]-Table1[[#This Row],[Observed m/z ]])/Table1[[#This Row],[Theoretical m/z]]</f>
        <v>-4.4273028322687935</v>
      </c>
      <c r="G83" s="2" t="s">
        <v>153</v>
      </c>
      <c r="K83" s="73">
        <v>1472.2327</v>
      </c>
      <c r="L83" s="74">
        <v>4</v>
      </c>
      <c r="M83" s="74" t="s">
        <v>76</v>
      </c>
      <c r="N83" s="74">
        <f>10^6 * (Table1[[#This Row],[Theoretical m/z]]-Table13[[#This Row],[Observed m/z]])/Table1[[#This Row],[Theoretical m/z]]</f>
        <v>-3.0688177656157856</v>
      </c>
    </row>
    <row r="84" spans="2:14" x14ac:dyDescent="0.35">
      <c r="B84" s="4">
        <v>1477.248</v>
      </c>
      <c r="C84" s="2">
        <v>3</v>
      </c>
      <c r="D84" s="2" t="s">
        <v>120</v>
      </c>
      <c r="E84" s="2">
        <v>1477.2435390000001</v>
      </c>
      <c r="F84" s="2">
        <f>10^6 *(Table1[[#This Row],[Theoretical m/z]]-Table1[[#This Row],[Observed m/z ]])/Table1[[#This Row],[Theoretical m/z]]</f>
        <v>-3.0198135122742644</v>
      </c>
      <c r="G84" s="2" t="s">
        <v>121</v>
      </c>
      <c r="K84" s="73">
        <v>1477.2475999999999</v>
      </c>
      <c r="L84" s="74">
        <v>3</v>
      </c>
      <c r="M84" s="74" t="s">
        <v>120</v>
      </c>
      <c r="N84" s="74">
        <f>10^6 * (Table1[[#This Row],[Theoretical m/z]]-Table13[[#This Row],[Observed m/z]])/Table1[[#This Row],[Theoretical m/z]]</f>
        <v>-2.7490389313965982</v>
      </c>
    </row>
    <row r="85" spans="2:14" x14ac:dyDescent="0.35">
      <c r="B85" s="4">
        <v>1479.2354</v>
      </c>
      <c r="C85" s="2">
        <v>2</v>
      </c>
      <c r="D85" s="2" t="s">
        <v>216</v>
      </c>
      <c r="E85" s="2">
        <v>1479.2217069999999</v>
      </c>
      <c r="F85" s="2">
        <f>10^6 *(Table1[[#This Row],[Theoretical m/z]]-Table1[[#This Row],[Observed m/z ]])/Table1[[#This Row],[Theoretical m/z]]</f>
        <v>-9.25689498423713</v>
      </c>
      <c r="G85" s="2" t="s">
        <v>217</v>
      </c>
      <c r="K85" s="4">
        <v>1479.2338</v>
      </c>
      <c r="L85" s="2">
        <v>2</v>
      </c>
      <c r="M85" s="2" t="s">
        <v>216</v>
      </c>
      <c r="N85" s="2">
        <f>10^6 * (Table1[[#This Row],[Theoretical m/z]]-Table13[[#This Row],[Observed m/z]])/Table1[[#This Row],[Theoretical m/z]]</f>
        <v>-8.1752450919447401</v>
      </c>
    </row>
    <row r="86" spans="2:14" x14ac:dyDescent="0.35">
      <c r="B86" s="4">
        <v>1482.5804000000001</v>
      </c>
      <c r="C86" s="2">
        <v>3</v>
      </c>
      <c r="D86" s="2" t="s">
        <v>214</v>
      </c>
      <c r="E86" s="2">
        <v>1482.5751769999999</v>
      </c>
      <c r="F86" s="2">
        <f>10^6 *(Table1[[#This Row],[Theoretical m/z]]-Table1[[#This Row],[Observed m/z ]])/Table1[[#This Row],[Theoretical m/z]]</f>
        <v>-3.5229242207355216</v>
      </c>
      <c r="G86" s="2" t="s">
        <v>215</v>
      </c>
      <c r="K86" s="4">
        <v>1482.5788</v>
      </c>
      <c r="L86" s="2">
        <v>3</v>
      </c>
      <c r="M86" s="2" t="s">
        <v>214</v>
      </c>
      <c r="N86" s="2">
        <f>10^6 * (Table1[[#This Row],[Theoretical m/z]]-Table13[[#This Row],[Observed m/z]])/Table1[[#This Row],[Theoretical m/z]]</f>
        <v>-2.4437209365616126</v>
      </c>
    </row>
    <row r="87" spans="2:14" x14ac:dyDescent="0.35">
      <c r="B87" s="4">
        <v>1487.23</v>
      </c>
      <c r="C87" s="2">
        <v>2</v>
      </c>
      <c r="D87" s="2" t="s">
        <v>212</v>
      </c>
      <c r="E87" s="2">
        <v>1487.2191640000001</v>
      </c>
      <c r="F87" s="2">
        <f>10^6 *(Table1[[#This Row],[Theoretical m/z]]-Table1[[#This Row],[Observed m/z ]])/Table1[[#This Row],[Theoretical m/z]]</f>
        <v>-7.2860814748932121</v>
      </c>
      <c r="G87" s="2" t="s">
        <v>213</v>
      </c>
      <c r="K87" s="4">
        <v>1487.2286999999999</v>
      </c>
      <c r="L87" s="2">
        <v>2</v>
      </c>
      <c r="M87" s="2" t="s">
        <v>212</v>
      </c>
      <c r="N87" s="2">
        <f>10^6 * (Table1[[#This Row],[Theoretical m/z]]-Table13[[#This Row],[Observed m/z]])/Table1[[#This Row],[Theoretical m/z]]</f>
        <v>-6.411966864487062</v>
      </c>
    </row>
    <row r="88" spans="2:14" x14ac:dyDescent="0.35">
      <c r="B88" s="4">
        <v>1499.2370000000001</v>
      </c>
      <c r="C88" s="2">
        <v>2</v>
      </c>
      <c r="D88" s="2" t="s">
        <v>210</v>
      </c>
      <c r="E88" s="2">
        <v>1499.2247809999999</v>
      </c>
      <c r="F88" s="2">
        <f>10^6 *(Table1[[#This Row],[Theoretical m/z]]-Table1[[#This Row],[Observed m/z ]])/Table1[[#This Row],[Theoretical m/z]]</f>
        <v>-8.1502121329906814</v>
      </c>
      <c r="G88" s="2" t="s">
        <v>211</v>
      </c>
      <c r="K88" s="4">
        <v>1499.2315000000001</v>
      </c>
      <c r="L88" s="2">
        <v>2</v>
      </c>
      <c r="M88" s="2" t="s">
        <v>210</v>
      </c>
      <c r="N88" s="2">
        <f>10^6 * (Table1[[#This Row],[Theoretical m/z]]-Table13[[#This Row],[Observed m/z]])/Table1[[#This Row],[Theoretical m/z]]</f>
        <v>-4.4816495067012028</v>
      </c>
    </row>
    <row r="89" spans="2:14" x14ac:dyDescent="0.35">
      <c r="B89" s="4">
        <v>1503.2388000000001</v>
      </c>
      <c r="C89" s="2">
        <v>4</v>
      </c>
      <c r="D89" s="2" t="s">
        <v>147</v>
      </c>
      <c r="E89" s="2">
        <v>1503.2472399999999</v>
      </c>
      <c r="F89" s="2">
        <f>10^6 *(Table1[[#This Row],[Theoretical m/z]]-Table1[[#This Row],[Observed m/z ]])/Table1[[#This Row],[Theoretical m/z]]</f>
        <v>5.6145122207819922</v>
      </c>
      <c r="G89" s="2" t="s">
        <v>148</v>
      </c>
      <c r="K89" s="4">
        <v>1503.2337</v>
      </c>
      <c r="L89" s="2">
        <v>4</v>
      </c>
      <c r="M89" s="2" t="s">
        <v>147</v>
      </c>
      <c r="N89" s="2">
        <f>10^6 * (Table1[[#This Row],[Theoretical m/z]]-Table13[[#This Row],[Observed m/z]])/Table1[[#This Row],[Theoretical m/z]]</f>
        <v>9.007167709764655</v>
      </c>
    </row>
    <row r="90" spans="2:14" x14ac:dyDescent="0.35">
      <c r="B90" s="4">
        <v>1511.4532999999999</v>
      </c>
      <c r="C90" s="2">
        <v>5</v>
      </c>
      <c r="D90" s="2" t="s">
        <v>208</v>
      </c>
      <c r="E90" s="2">
        <v>1511.4461839999999</v>
      </c>
      <c r="F90" s="2">
        <f>10^6 *(Table1[[#This Row],[Theoretical m/z]]-Table1[[#This Row],[Observed m/z ]])/Table1[[#This Row],[Theoretical m/z]]</f>
        <v>-4.7080736815677113</v>
      </c>
      <c r="G90" s="2" t="s">
        <v>209</v>
      </c>
      <c r="K90" s="73">
        <v>1511.452</v>
      </c>
      <c r="L90" s="74">
        <v>5</v>
      </c>
      <c r="M90" s="74" t="s">
        <v>208</v>
      </c>
      <c r="N90" s="74">
        <f>10^6 * (Table1[[#This Row],[Theoretical m/z]]-Table13[[#This Row],[Observed m/z]])/Table1[[#This Row],[Theoretical m/z]]</f>
        <v>-3.8479702828078337</v>
      </c>
    </row>
    <row r="91" spans="2:14" x14ac:dyDescent="0.35">
      <c r="B91" s="4">
        <v>1542.7448999999999</v>
      </c>
      <c r="C91" s="2">
        <v>2</v>
      </c>
      <c r="D91" s="2" t="s">
        <v>29</v>
      </c>
      <c r="E91" s="2">
        <v>1542.7407949999999</v>
      </c>
      <c r="F91" s="2">
        <f>10^6 *(Table1[[#This Row],[Theoretical m/z]]-Table1[[#This Row],[Observed m/z ]])/Table1[[#This Row],[Theoretical m/z]]</f>
        <v>-2.6608488044690448</v>
      </c>
      <c r="G91" s="2" t="s">
        <v>207</v>
      </c>
      <c r="K91" s="73">
        <v>1542.7449999999999</v>
      </c>
      <c r="L91" s="74">
        <v>2</v>
      </c>
      <c r="M91" s="74" t="s">
        <v>29</v>
      </c>
      <c r="N91" s="74">
        <f>10^6 * (Table1[[#This Row],[Theoretical m/z]]-Table13[[#This Row],[Observed m/z]])/Table1[[#This Row],[Theoretical m/z]]</f>
        <v>-2.7256685073633977</v>
      </c>
    </row>
    <row r="92" spans="2:14" x14ac:dyDescent="0.35">
      <c r="B92" s="4">
        <v>1550.4922999999999</v>
      </c>
      <c r="C92" s="2">
        <v>4</v>
      </c>
      <c r="D92" s="2" t="s">
        <v>80</v>
      </c>
      <c r="E92" s="2">
        <v>1550.492583</v>
      </c>
      <c r="F92" s="2">
        <f>10^6 *(Table1[[#This Row],[Theoretical m/z]]-Table1[[#This Row],[Observed m/z ]])/Table1[[#This Row],[Theoretical m/z]]</f>
        <v>0.18252264034293775</v>
      </c>
      <c r="G92" s="2" t="s">
        <v>140</v>
      </c>
      <c r="K92" s="73">
        <v>1550.5015000000001</v>
      </c>
      <c r="L92" s="74">
        <v>4</v>
      </c>
      <c r="M92" s="74" t="s">
        <v>80</v>
      </c>
      <c r="N92" s="74">
        <f>10^6 * (Table1[[#This Row],[Theoretical m/z]]-Table13[[#This Row],[Observed m/z]])/Table1[[#This Row],[Theoretical m/z]]</f>
        <v>-5.75107556003731</v>
      </c>
    </row>
    <row r="93" spans="2:14" x14ac:dyDescent="0.35">
      <c r="B93" s="4">
        <v>1574.7637999999999</v>
      </c>
      <c r="C93" s="2">
        <v>4</v>
      </c>
      <c r="D93" s="2" t="s">
        <v>136</v>
      </c>
      <c r="E93" s="2">
        <v>1574.756108</v>
      </c>
      <c r="F93" s="2">
        <f>10^6 *(Table1[[#This Row],[Theoretical m/z]]-Table1[[#This Row],[Observed m/z ]])/Table1[[#This Row],[Theoretical m/z]]</f>
        <v>-4.8845659088603002</v>
      </c>
      <c r="G93" s="2" t="s">
        <v>137</v>
      </c>
      <c r="K93" s="73">
        <v>1574.7627</v>
      </c>
      <c r="L93" s="74">
        <v>4</v>
      </c>
      <c r="M93" s="74" t="s">
        <v>136</v>
      </c>
      <c r="N93" s="74">
        <f>10^6 * (Table1[[#This Row],[Theoretical m/z]]-Table13[[#This Row],[Observed m/z]])/Table1[[#This Row],[Theoretical m/z]]</f>
        <v>-4.1860450430810952</v>
      </c>
    </row>
    <row r="94" spans="2:14" x14ac:dyDescent="0.35">
      <c r="B94" s="4">
        <v>1574.0645999999999</v>
      </c>
      <c r="C94" s="2">
        <v>5</v>
      </c>
      <c r="D94" s="2" t="s">
        <v>151</v>
      </c>
      <c r="E94" s="2">
        <v>1574.0577060000001</v>
      </c>
      <c r="F94" s="2">
        <f>10^6 *(Table1[[#This Row],[Theoretical m/z]]-Table1[[#This Row],[Observed m/z ]])/Table1[[#This Row],[Theoretical m/z]]</f>
        <v>-4.379763190127111</v>
      </c>
      <c r="G94" s="2" t="s">
        <v>152</v>
      </c>
      <c r="K94" s="73">
        <v>1574.0639000000001</v>
      </c>
      <c r="L94" s="74">
        <v>5</v>
      </c>
      <c r="M94" s="74" t="s">
        <v>151</v>
      </c>
      <c r="N94" s="74">
        <f>10^6 * (Table1[[#This Row],[Theoretical m/z]]-Table13[[#This Row],[Observed m/z]])/Table1[[#This Row],[Theoretical m/z]]</f>
        <v>-3.9350526835452859</v>
      </c>
    </row>
    <row r="95" spans="2:14" x14ac:dyDescent="0.35">
      <c r="B95" s="4">
        <v>1579.4362000000001</v>
      </c>
      <c r="C95" s="2">
        <v>5</v>
      </c>
      <c r="D95" s="2" t="s">
        <v>205</v>
      </c>
      <c r="E95" s="2">
        <v>1579.462133</v>
      </c>
      <c r="F95" s="2">
        <f>10^6 *(Table1[[#This Row],[Theoretical m/z]]-Table1[[#This Row],[Observed m/z ]])/Table1[[#This Row],[Theoretical m/z]]</f>
        <v>16.418880489802412</v>
      </c>
      <c r="G95" s="2" t="s">
        <v>206</v>
      </c>
      <c r="K95" s="4">
        <v>1579.4450999999999</v>
      </c>
      <c r="L95" s="2">
        <v>5</v>
      </c>
      <c r="M95" s="2" t="s">
        <v>205</v>
      </c>
      <c r="N95" s="2">
        <f>10^6 * (Table1[[#This Row],[Theoretical m/z]]-Table13[[#This Row],[Observed m/z]])/Table1[[#This Row],[Theoretical m/z]]</f>
        <v>10.78405087669368</v>
      </c>
    </row>
    <row r="96" spans="2:14" x14ac:dyDescent="0.35">
      <c r="B96" s="4">
        <v>1586.9328</v>
      </c>
      <c r="C96" s="2">
        <v>3</v>
      </c>
      <c r="D96" s="2" t="s">
        <v>203</v>
      </c>
      <c r="E96" s="2">
        <v>1586.9277119999999</v>
      </c>
      <c r="F96" s="2">
        <f>10^6 *(Table1[[#This Row],[Theoretical m/z]]-Table1[[#This Row],[Observed m/z ]])/Table1[[#This Row],[Theoretical m/z]]</f>
        <v>-3.2061951919044529</v>
      </c>
      <c r="G96" s="2" t="s">
        <v>204</v>
      </c>
      <c r="K96" s="73">
        <v>1586.931</v>
      </c>
      <c r="L96" s="74">
        <v>3</v>
      </c>
      <c r="M96" s="74" t="s">
        <v>203</v>
      </c>
      <c r="N96" s="74">
        <f>10^6 * (Table1[[#This Row],[Theoretical m/z]]-Table13[[#This Row],[Observed m/z]])/Table1[[#This Row],[Theoretical m/z]]</f>
        <v>-2.0719280249807777</v>
      </c>
    </row>
    <row r="97" spans="2:14" x14ac:dyDescent="0.35">
      <c r="B97" s="4">
        <v>1592.2610999999999</v>
      </c>
      <c r="C97" s="2">
        <v>3</v>
      </c>
      <c r="D97" s="2" t="s">
        <v>201</v>
      </c>
      <c r="E97" s="2">
        <v>1592.25935</v>
      </c>
      <c r="F97" s="2">
        <f>10^6 *(Table1[[#This Row],[Theoretical m/z]]-Table1[[#This Row],[Observed m/z ]])/Table1[[#This Row],[Theoretical m/z]]</f>
        <v>-1.0990671839369475</v>
      </c>
      <c r="G97" s="2" t="s">
        <v>202</v>
      </c>
      <c r="K97" s="4">
        <v>1592.2587000000001</v>
      </c>
      <c r="L97" s="2">
        <v>3</v>
      </c>
      <c r="M97" s="2" t="s">
        <v>201</v>
      </c>
      <c r="N97" s="2">
        <f>10^6 * (Table1[[#This Row],[Theoretical m/z]]-Table13[[#This Row],[Observed m/z]])/Table1[[#This Row],[Theoretical m/z]]</f>
        <v>0.40822495402556341</v>
      </c>
    </row>
    <row r="98" spans="2:14" x14ac:dyDescent="0.35">
      <c r="B98" s="4">
        <v>1594.7629999999999</v>
      </c>
      <c r="C98" s="2">
        <v>2</v>
      </c>
      <c r="D98" s="2" t="s">
        <v>199</v>
      </c>
      <c r="E98" s="2">
        <v>1594.759519</v>
      </c>
      <c r="F98" s="2">
        <f>10^6 *(Table1[[#This Row],[Theoretical m/z]]-Table1[[#This Row],[Observed m/z ]])/Table1[[#This Row],[Theoretical m/z]]</f>
        <v>-2.1827742418167104</v>
      </c>
      <c r="G98" s="2" t="s">
        <v>200</v>
      </c>
      <c r="K98" s="73">
        <v>1594.7634</v>
      </c>
      <c r="L98" s="74">
        <v>2</v>
      </c>
      <c r="M98" s="74" t="s">
        <v>199</v>
      </c>
      <c r="N98" s="74">
        <f>10^6 * (Table1[[#This Row],[Theoretical m/z]]-Table13[[#This Row],[Observed m/z]])/Table1[[#This Row],[Theoretical m/z]]</f>
        <v>-2.4335957577640093</v>
      </c>
    </row>
    <row r="99" spans="2:14" x14ac:dyDescent="0.35">
      <c r="B99" s="4">
        <v>1602.2503999999999</v>
      </c>
      <c r="C99" s="2">
        <v>1</v>
      </c>
      <c r="D99" s="2" t="s">
        <v>197</v>
      </c>
      <c r="E99" s="2">
        <v>1602.2600259999999</v>
      </c>
      <c r="F99" s="2">
        <f>10^6 *(Table1[[#This Row],[Theoretical m/z]]-Table1[[#This Row],[Observed m/z ]])/Table1[[#This Row],[Theoretical m/z]]</f>
        <v>6.0077639358305195</v>
      </c>
      <c r="G99" s="2" t="s">
        <v>198</v>
      </c>
      <c r="K99" s="4">
        <v>1602.2518</v>
      </c>
      <c r="L99" s="2">
        <v>1</v>
      </c>
      <c r="M99" s="2" t="s">
        <v>197</v>
      </c>
      <c r="N99" s="2">
        <f>10^6 * (Table1[[#This Row],[Theoretical m/z]]-Table13[[#This Row],[Observed m/z]])/Table1[[#This Row],[Theoretical m/z]]</f>
        <v>5.1339981441453943</v>
      </c>
    </row>
    <row r="100" spans="2:14" x14ac:dyDescent="0.35">
      <c r="B100" s="4">
        <v>1628.7639999999999</v>
      </c>
      <c r="C100" s="2">
        <v>4</v>
      </c>
      <c r="D100" s="2" t="s">
        <v>82</v>
      </c>
      <c r="E100" s="2">
        <v>1628.7569840000001</v>
      </c>
      <c r="F100" s="2">
        <f>10^6 *(Table1[[#This Row],[Theoretical m/z]]-Table1[[#This Row],[Observed m/z ]])/Table1[[#This Row],[Theoretical m/z]]</f>
        <v>-4.3075793802975797</v>
      </c>
      <c r="G100" s="2" t="s">
        <v>128</v>
      </c>
      <c r="K100" s="73">
        <v>1628.7646</v>
      </c>
      <c r="L100" s="74">
        <v>4</v>
      </c>
      <c r="M100" s="74" t="s">
        <v>82</v>
      </c>
      <c r="N100" s="74">
        <f>10^6 * (Table1[[#This Row],[Theoretical m/z]]-Table13[[#This Row],[Observed m/z]])/Table1[[#This Row],[Theoretical m/z]]</f>
        <v>-4.6759584607686548</v>
      </c>
    </row>
    <row r="101" spans="2:14" x14ac:dyDescent="0.35">
      <c r="B101" s="4">
        <v>1631.7487000000001</v>
      </c>
      <c r="C101" s="2">
        <v>2</v>
      </c>
      <c r="D101" s="2" t="s">
        <v>195</v>
      </c>
      <c r="E101" s="2">
        <v>1631.7426499999999</v>
      </c>
      <c r="F101" s="2">
        <f>10^6 *(Table1[[#This Row],[Theoretical m/z]]-Table1[[#This Row],[Observed m/z ]])/Table1[[#This Row],[Theoretical m/z]]</f>
        <v>-3.7076925091016211</v>
      </c>
      <c r="G101" s="2" t="s">
        <v>196</v>
      </c>
      <c r="K101" s="4">
        <v>1631.7501999999999</v>
      </c>
      <c r="L101" s="2">
        <v>2</v>
      </c>
      <c r="M101" s="2" t="s">
        <v>195</v>
      </c>
      <c r="N101" s="2">
        <f>10^6 * (Table1[[#This Row],[Theoretical m/z]]-Table13[[#This Row],[Observed m/z]])/Table1[[#This Row],[Theoretical m/z]]</f>
        <v>-4.6269551145442396</v>
      </c>
    </row>
    <row r="102" spans="2:14" x14ac:dyDescent="0.35">
      <c r="B102" s="4">
        <v>1635.7616</v>
      </c>
      <c r="C102" s="2">
        <v>2</v>
      </c>
      <c r="D102" s="2" t="s">
        <v>193</v>
      </c>
      <c r="E102" s="2">
        <v>1635.7505100000001</v>
      </c>
      <c r="F102" s="2">
        <f>10^6 *(Table1[[#This Row],[Theoretical m/z]]-Table1[[#This Row],[Observed m/z ]])/Table1[[#This Row],[Theoretical m/z]]</f>
        <v>-6.7797625201213618</v>
      </c>
      <c r="G102" s="2" t="s">
        <v>194</v>
      </c>
      <c r="K102" s="4">
        <v>1635.7617</v>
      </c>
      <c r="L102" s="2">
        <v>2</v>
      </c>
      <c r="M102" s="2" t="s">
        <v>193</v>
      </c>
      <c r="N102" s="2">
        <f>10^6 * (Table1[[#This Row],[Theoretical m/z]]-Table13[[#This Row],[Observed m/z]])/Table1[[#This Row],[Theoretical m/z]]</f>
        <v>-6.8408965374201847</v>
      </c>
    </row>
    <row r="103" spans="2:14" x14ac:dyDescent="0.35">
      <c r="B103" s="4">
        <v>1636.6805999999999</v>
      </c>
      <c r="C103" s="2">
        <v>5</v>
      </c>
      <c r="D103" s="2" t="s">
        <v>191</v>
      </c>
      <c r="E103" s="2">
        <v>1636.6692270000001</v>
      </c>
      <c r="F103" s="2">
        <f>10^6 *(Table1[[#This Row],[Theoretical m/z]]-Table1[[#This Row],[Observed m/z ]])/Table1[[#This Row],[Theoretical m/z]]</f>
        <v>-6.9488689664361427</v>
      </c>
      <c r="G103" s="2" t="s">
        <v>192</v>
      </c>
      <c r="K103" s="73">
        <v>1636.6715999999999</v>
      </c>
      <c r="L103" s="74">
        <v>5</v>
      </c>
      <c r="M103" s="74" t="s">
        <v>191</v>
      </c>
      <c r="N103" s="74">
        <f>10^6 * (Table1[[#This Row],[Theoretical m/z]]-Table13[[#This Row],[Observed m/z]])/Table1[[#This Row],[Theoretical m/z]]</f>
        <v>-1.4498958987311488</v>
      </c>
    </row>
    <row r="104" spans="2:14" x14ac:dyDescent="0.35">
      <c r="B104" s="4">
        <v>1639.2577000000001</v>
      </c>
      <c r="C104" s="2">
        <v>2</v>
      </c>
      <c r="D104" s="2" t="s">
        <v>189</v>
      </c>
      <c r="E104" s="2">
        <v>1639.2484690000001</v>
      </c>
      <c r="F104" s="2">
        <f>10^6 *(Table1[[#This Row],[Theoretical m/z]]-Table1[[#This Row],[Observed m/z ]])/Table1[[#This Row],[Theoretical m/z]]</f>
        <v>-5.6312390553160041</v>
      </c>
      <c r="G104" s="2" t="s">
        <v>190</v>
      </c>
      <c r="K104" s="4">
        <v>1639.2571</v>
      </c>
      <c r="L104" s="2">
        <v>2</v>
      </c>
      <c r="M104" s="2" t="s">
        <v>189</v>
      </c>
      <c r="N104" s="2">
        <f>10^6 * (Table1[[#This Row],[Theoretical m/z]]-Table13[[#This Row],[Observed m/z]])/Table1[[#This Row],[Theoretical m/z]]</f>
        <v>-5.2652176672083293</v>
      </c>
    </row>
    <row r="105" spans="2:14" x14ac:dyDescent="0.35">
      <c r="B105" s="4">
        <v>1653.0261</v>
      </c>
      <c r="C105" s="2">
        <v>4</v>
      </c>
      <c r="D105" s="2" t="s">
        <v>126</v>
      </c>
      <c r="E105" s="2">
        <v>1653.0205100000001</v>
      </c>
      <c r="F105" s="2">
        <f>10^6 *(Table1[[#This Row],[Theoretical m/z]]-Table1[[#This Row],[Observed m/z ]])/Table1[[#This Row],[Theoretical m/z]]</f>
        <v>-3.3816882284078704</v>
      </c>
      <c r="G105" s="2" t="s">
        <v>127</v>
      </c>
      <c r="K105" s="73">
        <v>1653.0291</v>
      </c>
      <c r="L105" s="74">
        <v>4</v>
      </c>
      <c r="M105" s="74" t="s">
        <v>126</v>
      </c>
      <c r="N105" s="74">
        <f>10^6 * (Table1[[#This Row],[Theoretical m/z]]-Table13[[#This Row],[Observed m/z]])/Table1[[#This Row],[Theoretical m/z]]</f>
        <v>-5.1965477427214948</v>
      </c>
    </row>
    <row r="106" spans="2:14" x14ac:dyDescent="0.35">
      <c r="B106" s="4">
        <v>1659.7672</v>
      </c>
      <c r="C106" s="2">
        <v>4</v>
      </c>
      <c r="D106" s="2" t="s">
        <v>187</v>
      </c>
      <c r="E106" s="2">
        <v>1659.7760430000001</v>
      </c>
      <c r="F106" s="2">
        <f>10^6 *(Table1[[#This Row],[Theoretical m/z]]-Table1[[#This Row],[Observed m/z ]])/Table1[[#This Row],[Theoretical m/z]]</f>
        <v>5.3278272314898558</v>
      </c>
      <c r="G106" s="2" t="s">
        <v>188</v>
      </c>
      <c r="K106" s="4">
        <v>1659.7651000000001</v>
      </c>
      <c r="L106" s="2">
        <v>4</v>
      </c>
      <c r="M106" s="2" t="s">
        <v>187</v>
      </c>
      <c r="N106" s="2">
        <f>10^6 * (Table1[[#This Row],[Theoretical m/z]]-Table13[[#This Row],[Observed m/z]])/Table1[[#This Row],[Theoretical m/z]]</f>
        <v>6.5930581695939576</v>
      </c>
    </row>
    <row r="107" spans="2:14" x14ac:dyDescent="0.35">
      <c r="B107" s="4">
        <v>1696.6201000000001</v>
      </c>
      <c r="C107" s="2">
        <v>3</v>
      </c>
      <c r="D107" s="2" t="s">
        <v>185</v>
      </c>
      <c r="E107" s="2">
        <v>1696.6118859999999</v>
      </c>
      <c r="F107" s="2">
        <f>10^6 *(Table1[[#This Row],[Theoretical m/z]]-Table1[[#This Row],[Observed m/z ]])/Table1[[#This Row],[Theoretical m/z]]</f>
        <v>-4.8414136833295895</v>
      </c>
      <c r="G107" s="2" t="s">
        <v>186</v>
      </c>
      <c r="K107" s="73">
        <v>1696.6177</v>
      </c>
      <c r="L107" s="74">
        <v>3</v>
      </c>
      <c r="M107" s="74" t="s">
        <v>185</v>
      </c>
      <c r="N107" s="74">
        <f>10^6 * (Table1[[#This Row],[Theoretical m/z]]-Table13[[#This Row],[Observed m/z]])/Table1[[#This Row],[Theoretical m/z]]</f>
        <v>-3.4268296998718246</v>
      </c>
    </row>
    <row r="108" spans="2:14" x14ac:dyDescent="0.35">
      <c r="B108" s="4">
        <v>1700.2617</v>
      </c>
      <c r="C108" s="2">
        <v>1</v>
      </c>
      <c r="D108" s="2" t="s">
        <v>183</v>
      </c>
      <c r="E108" s="2">
        <v>1700.236922</v>
      </c>
      <c r="F108" s="2">
        <f>10^6 *(Table1[[#This Row],[Theoretical m/z]]-Table1[[#This Row],[Observed m/z ]])/Table1[[#This Row],[Theoretical m/z]]</f>
        <v>-14.573263101958048</v>
      </c>
      <c r="G108" s="2" t="s">
        <v>184</v>
      </c>
      <c r="K108" s="4">
        <v>1700.2574999999999</v>
      </c>
      <c r="L108" s="2">
        <v>1</v>
      </c>
      <c r="M108" s="2" t="s">
        <v>183</v>
      </c>
      <c r="N108" s="2">
        <f>10^6 * (Table1[[#This Row],[Theoretical m/z]]-Table13[[#This Row],[Observed m/z]])/Table1[[#This Row],[Theoretical m/z]]</f>
        <v>-12.103019134345526</v>
      </c>
    </row>
    <row r="109" spans="2:14" x14ac:dyDescent="0.35">
      <c r="B109" s="4">
        <v>1699.2788</v>
      </c>
      <c r="C109" s="2">
        <v>5</v>
      </c>
      <c r="D109" s="2" t="s">
        <v>181</v>
      </c>
      <c r="E109" s="2">
        <v>1699.2807479999999</v>
      </c>
      <c r="F109" s="2">
        <f>10^6 *(Table1[[#This Row],[Theoretical m/z]]-Table1[[#This Row],[Observed m/z ]])/Table1[[#This Row],[Theoretical m/z]]</f>
        <v>1.1463673687525471</v>
      </c>
      <c r="G109" s="2" t="s">
        <v>182</v>
      </c>
      <c r="K109" s="73">
        <v>1699.2737999999999</v>
      </c>
      <c r="L109" s="74">
        <v>5</v>
      </c>
      <c r="M109" s="74" t="s">
        <v>181</v>
      </c>
      <c r="N109" s="74">
        <f>10^6 * (Table1[[#This Row],[Theoretical m/z]]-Table13[[#This Row],[Observed m/z]])/Table1[[#This Row],[Theoretical m/z]]</f>
        <v>4.0887887467349566</v>
      </c>
    </row>
    <row r="110" spans="2:14" x14ac:dyDescent="0.35">
      <c r="B110" s="4">
        <v>1707.2733000000001</v>
      </c>
      <c r="C110" s="2">
        <v>2</v>
      </c>
      <c r="D110" s="2" t="s">
        <v>179</v>
      </c>
      <c r="E110" s="2">
        <v>1707.267055</v>
      </c>
      <c r="F110" s="2">
        <f>10^6 *(Table1[[#This Row],[Theoretical m/z]]-Table1[[#This Row],[Observed m/z ]])/Table1[[#This Row],[Theoretical m/z]]</f>
        <v>-3.6578928772425479</v>
      </c>
      <c r="G110" s="2" t="s">
        <v>180</v>
      </c>
      <c r="K110" s="73">
        <v>1707.2714000000001</v>
      </c>
      <c r="L110" s="74">
        <v>2</v>
      </c>
      <c r="M110" s="74" t="s">
        <v>179</v>
      </c>
      <c r="N110" s="74">
        <f>10^6 * (Table1[[#This Row],[Theoretical m/z]]-Table13[[#This Row],[Observed m/z]])/Table1[[#This Row],[Theoretical m/z]]</f>
        <v>-2.5450031307829302</v>
      </c>
    </row>
    <row r="111" spans="2:14" x14ac:dyDescent="0.35">
      <c r="B111" s="4">
        <v>1711.2668000000001</v>
      </c>
      <c r="C111" s="2">
        <v>4</v>
      </c>
      <c r="D111" s="2" t="s">
        <v>177</v>
      </c>
      <c r="E111" s="2">
        <v>1711.2783569999999</v>
      </c>
      <c r="F111" s="2">
        <f>10^6 *(Table1[[#This Row],[Theoretical m/z]]-Table1[[#This Row],[Observed m/z ]])/Table1[[#This Row],[Theoretical m/z]]</f>
        <v>6.7534308211972114</v>
      </c>
      <c r="G111" s="2" t="s">
        <v>178</v>
      </c>
      <c r="K111" s="4">
        <v>1711.2748999999999</v>
      </c>
      <c r="L111" s="2">
        <v>4</v>
      </c>
      <c r="M111" s="2" t="s">
        <v>177</v>
      </c>
      <c r="N111" s="2">
        <f>10^6 * (Table1[[#This Row],[Theoretical m/z]]-Table13[[#This Row],[Observed m/z]])/Table1[[#This Row],[Theoretical m/z]]</f>
        <v>2.0201272258746861</v>
      </c>
    </row>
    <row r="112" spans="2:14" x14ac:dyDescent="0.35">
      <c r="B112" s="4">
        <v>1731.2916</v>
      </c>
      <c r="C112" s="2">
        <v>4</v>
      </c>
      <c r="D112" s="2" t="s">
        <v>112</v>
      </c>
      <c r="E112" s="2">
        <v>1731.284911</v>
      </c>
      <c r="F112" s="2">
        <f>10^6 *(Table1[[#This Row],[Theoretical m/z]]-Table1[[#This Row],[Observed m/z ]])/Table1[[#This Row],[Theoretical m/z]]</f>
        <v>-3.8636044001490388</v>
      </c>
      <c r="G112" s="2" t="s">
        <v>176</v>
      </c>
      <c r="K112" s="73">
        <v>1731.2911999999999</v>
      </c>
      <c r="L112" s="74">
        <v>4</v>
      </c>
      <c r="M112" s="74" t="s">
        <v>112</v>
      </c>
      <c r="N112" s="74">
        <f>10^6 * (Table1[[#This Row],[Theoretical m/z]]-Table13[[#This Row],[Observed m/z]])/Table1[[#This Row],[Theoretical m/z]]</f>
        <v>-3.6325621276810587</v>
      </c>
    </row>
    <row r="113" spans="2:14" x14ac:dyDescent="0.35">
      <c r="B113" s="4">
        <v>1745.2766999999999</v>
      </c>
      <c r="C113" s="2">
        <v>4</v>
      </c>
      <c r="D113" s="2" t="s">
        <v>174</v>
      </c>
      <c r="E113" s="2">
        <v>1745.2705430000001</v>
      </c>
      <c r="F113" s="2">
        <f>10^6 *(Table1[[#This Row],[Theoretical m/z]]-Table1[[#This Row],[Observed m/z ]])/Table1[[#This Row],[Theoretical m/z]]</f>
        <v>-3.5278198125199163</v>
      </c>
      <c r="G113" s="2" t="s">
        <v>175</v>
      </c>
      <c r="K113" s="4">
        <v>1745.2772</v>
      </c>
      <c r="L113" s="2">
        <v>4</v>
      </c>
      <c r="M113" s="2" t="s">
        <v>174</v>
      </c>
      <c r="N113" s="2">
        <f>10^6 * (Table1[[#This Row],[Theoretical m/z]]-Table13[[#This Row],[Observed m/z]])/Table1[[#This Row],[Theoretical m/z]]</f>
        <v>-3.8143083469808241</v>
      </c>
    </row>
    <row r="114" spans="2:14" x14ac:dyDescent="0.35">
      <c r="B114" s="4">
        <v>1783.0415</v>
      </c>
      <c r="C114" s="2">
        <v>4</v>
      </c>
      <c r="D114" s="2" t="s">
        <v>72</v>
      </c>
      <c r="E114" s="2">
        <v>1783.0328950000001</v>
      </c>
      <c r="F114" s="2">
        <f>10^6 *(Table1[[#This Row],[Theoretical m/z]]-Table1[[#This Row],[Observed m/z ]])/Table1[[#This Row],[Theoretical m/z]]</f>
        <v>-4.8260466893902425</v>
      </c>
      <c r="G114" s="2" t="s">
        <v>105</v>
      </c>
      <c r="K114" s="73">
        <v>1783.0397</v>
      </c>
      <c r="L114" s="74">
        <v>4</v>
      </c>
      <c r="M114" s="74" t="s">
        <v>72</v>
      </c>
      <c r="N114" s="74">
        <f>10^6 * (Table1[[#This Row],[Theoretical m/z]]-Table13[[#This Row],[Observed m/z]])/Table1[[#This Row],[Theoretical m/z]]</f>
        <v>-3.8165308217635205</v>
      </c>
    </row>
    <row r="115" spans="2:14" x14ac:dyDescent="0.35">
      <c r="B115" s="4">
        <v>1787.7891</v>
      </c>
      <c r="C115" s="2">
        <v>2</v>
      </c>
      <c r="D115" s="2" t="s">
        <v>172</v>
      </c>
      <c r="E115" s="2">
        <v>1787.7735290000001</v>
      </c>
      <c r="F115" s="2">
        <f>10^6 *(Table1[[#This Row],[Theoretical m/z]]-Table1[[#This Row],[Observed m/z ]])/Table1[[#This Row],[Theoretical m/z]]</f>
        <v>-8.7097161622136099</v>
      </c>
      <c r="G115" s="2" t="s">
        <v>173</v>
      </c>
      <c r="K115" s="4">
        <v>1787.7850000000001</v>
      </c>
      <c r="L115" s="2">
        <v>2</v>
      </c>
      <c r="M115" s="2" t="s">
        <v>172</v>
      </c>
      <c r="N115" s="2">
        <f>10^6 * (Table1[[#This Row],[Theoretical m/z]]-Table13[[#This Row],[Observed m/z]])/Table1[[#This Row],[Theoretical m/z]]</f>
        <v>-6.4163608051882353</v>
      </c>
    </row>
    <row r="116" spans="2:14" x14ac:dyDescent="0.35">
      <c r="B116" s="4">
        <v>1808.6126999999999</v>
      </c>
      <c r="C116" s="2">
        <v>3</v>
      </c>
      <c r="D116" s="2" t="s">
        <v>87</v>
      </c>
      <c r="E116" s="2">
        <v>1808.604329</v>
      </c>
      <c r="F116" s="2">
        <f>10^6 *(Table1[[#This Row],[Theoretical m/z]]-Table1[[#This Row],[Observed m/z ]])/Table1[[#This Row],[Theoretical m/z]]</f>
        <v>-4.6284308102512135</v>
      </c>
      <c r="G116" s="2" t="s">
        <v>88</v>
      </c>
      <c r="K116" s="4">
        <v>1808.6070999999999</v>
      </c>
      <c r="L116" s="2">
        <v>3</v>
      </c>
      <c r="M116" s="2" t="s">
        <v>87</v>
      </c>
      <c r="N116" s="2">
        <f>10^6 * (Table1[[#This Row],[Theoretical m/z]]-Table13[[#This Row],[Observed m/z]])/Table1[[#This Row],[Theoretical m/z]]</f>
        <v>-1.5321206277720874</v>
      </c>
    </row>
    <row r="117" spans="2:14" x14ac:dyDescent="0.35">
      <c r="B117" s="4">
        <v>1813.9438</v>
      </c>
      <c r="C117" s="2">
        <v>3</v>
      </c>
      <c r="D117" s="2" t="s">
        <v>170</v>
      </c>
      <c r="E117" s="2">
        <v>1813.9359669999999</v>
      </c>
      <c r="F117" s="2">
        <f>10^6 *(Table1[[#This Row],[Theoretical m/z]]-Table1[[#This Row],[Observed m/z ]])/Table1[[#This Row],[Theoretical m/z]]</f>
        <v>-4.3182340185213235</v>
      </c>
      <c r="G117" s="2" t="s">
        <v>171</v>
      </c>
      <c r="K117" s="4">
        <v>1813.9467999999999</v>
      </c>
      <c r="L117" s="2">
        <v>3</v>
      </c>
      <c r="M117" s="2" t="s">
        <v>170</v>
      </c>
      <c r="N117" s="2">
        <f>10^6 * (Table1[[#This Row],[Theoretical m/z]]-Table13[[#This Row],[Observed m/z]])/Table1[[#This Row],[Theoretical m/z]]</f>
        <v>-5.9720961473431284</v>
      </c>
    </row>
    <row r="118" spans="2:14" x14ac:dyDescent="0.35">
      <c r="B118" s="4">
        <v>1827.5447999999999</v>
      </c>
      <c r="C118" s="2">
        <v>4</v>
      </c>
      <c r="D118" s="2" t="s">
        <v>103</v>
      </c>
      <c r="E118" s="2">
        <v>1827.5336729999999</v>
      </c>
      <c r="F118" s="2">
        <f>10^6 *(Table1[[#This Row],[Theoretical m/z]]-Table1[[#This Row],[Observed m/z ]])/Table1[[#This Row],[Theoretical m/z]]</f>
        <v>-6.0885335052251452</v>
      </c>
      <c r="G118" s="2" t="s">
        <v>104</v>
      </c>
      <c r="K118" s="4">
        <v>1827.5398</v>
      </c>
      <c r="L118" s="2">
        <v>4</v>
      </c>
      <c r="M118" s="2" t="s">
        <v>103</v>
      </c>
      <c r="N118" s="2">
        <f>10^6 * (Table1[[#This Row],[Theoretical m/z]]-Table13[[#This Row],[Observed m/z]])/Table1[[#This Row],[Theoretical m/z]]</f>
        <v>-3.3526058045475526</v>
      </c>
    </row>
    <row r="119" spans="2:14" x14ac:dyDescent="0.35">
      <c r="B119" s="4">
        <v>1828.6383000000001</v>
      </c>
      <c r="C119" s="2">
        <v>6</v>
      </c>
      <c r="D119" s="2" t="s">
        <v>168</v>
      </c>
      <c r="E119" s="2">
        <v>1828.6316059999999</v>
      </c>
      <c r="F119" s="2">
        <f>10^6 *(Table1[[#This Row],[Theoretical m/z]]-Table1[[#This Row],[Observed m/z ]])/Table1[[#This Row],[Theoretical m/z]]</f>
        <v>-3.6606607794529724</v>
      </c>
      <c r="G119" s="2" t="s">
        <v>169</v>
      </c>
      <c r="K119" s="4">
        <v>1828.6542999999999</v>
      </c>
      <c r="L119" s="2">
        <v>6</v>
      </c>
      <c r="M119" s="2" t="s">
        <v>168</v>
      </c>
      <c r="N119" s="2">
        <f>10^6 * (Table1[[#This Row],[Theoretical m/z]]-Table13[[#This Row],[Observed m/z]])/Table1[[#This Row],[Theoretical m/z]]</f>
        <v>-12.410372830448237</v>
      </c>
    </row>
    <row r="120" spans="2:14" x14ac:dyDescent="0.35">
      <c r="B120" s="4">
        <v>1850.3006</v>
      </c>
      <c r="C120" s="2">
        <v>7</v>
      </c>
      <c r="D120" s="2" t="s">
        <v>166</v>
      </c>
      <c r="E120" s="2">
        <v>1850.2942880000001</v>
      </c>
      <c r="F120" s="2">
        <f>10^6 *(Table1[[#This Row],[Theoretical m/z]]-Table1[[#This Row],[Observed m/z ]])/Table1[[#This Row],[Theoretical m/z]]</f>
        <v>-3.4113492328847794</v>
      </c>
      <c r="G120" s="2" t="s">
        <v>167</v>
      </c>
      <c r="K120" s="4">
        <v>1850.2822000000001</v>
      </c>
      <c r="L120" s="2">
        <v>7</v>
      </c>
      <c r="M120" s="2" t="s">
        <v>166</v>
      </c>
      <c r="N120" s="2">
        <f>10^6 * (Table1[[#This Row],[Theoretical m/z]]-Table13[[#This Row],[Observed m/z]])/Table1[[#This Row],[Theoretical m/z]]</f>
        <v>6.5330148173428322</v>
      </c>
    </row>
    <row r="121" spans="2:14" x14ac:dyDescent="0.35">
      <c r="B121" s="4">
        <v>1858.9634000000001</v>
      </c>
      <c r="C121" s="2">
        <v>3</v>
      </c>
      <c r="D121" s="2" t="s">
        <v>70</v>
      </c>
      <c r="E121" s="2">
        <v>1858.954133</v>
      </c>
      <c r="F121" s="2">
        <f>10^6 *(Table1[[#This Row],[Theoretical m/z]]-Table1[[#This Row],[Observed m/z ]])/Table1[[#This Row],[Theoretical m/z]]</f>
        <v>-4.985061134984039</v>
      </c>
      <c r="G121" s="2" t="s">
        <v>165</v>
      </c>
      <c r="K121" s="73">
        <v>1858.9639999999999</v>
      </c>
      <c r="L121" s="74">
        <v>3</v>
      </c>
      <c r="M121" s="74" t="s">
        <v>70</v>
      </c>
      <c r="N121" s="74">
        <f>10^6 * (Table1[[#This Row],[Theoretical m/z]]-Table13[[#This Row],[Observed m/z]])/Table1[[#This Row],[Theoretical m/z]]</f>
        <v>-5.3078232673025489</v>
      </c>
    </row>
    <row r="122" spans="2:14" x14ac:dyDescent="0.35">
      <c r="B122" s="4">
        <v>1865.3035</v>
      </c>
      <c r="C122" s="2">
        <v>4</v>
      </c>
      <c r="D122" s="2" t="s">
        <v>99</v>
      </c>
      <c r="E122" s="2">
        <v>1865.2960250000001</v>
      </c>
      <c r="F122" s="2">
        <f>10^6 *(Table1[[#This Row],[Theoretical m/z]]-Table1[[#This Row],[Observed m/z ]])/Table1[[#This Row],[Theoretical m/z]]</f>
        <v>-4.0074068135569885</v>
      </c>
      <c r="G122" s="2" t="s">
        <v>100</v>
      </c>
      <c r="K122" s="73">
        <v>1865.2982</v>
      </c>
      <c r="L122" s="74">
        <v>4</v>
      </c>
      <c r="M122" s="74" t="s">
        <v>99</v>
      </c>
      <c r="N122" s="74">
        <f>10^6 * (Table1[[#This Row],[Theoretical m/z]]-Table13[[#This Row],[Observed m/z]])/Table1[[#This Row],[Theoretical m/z]]</f>
        <v>-1.1660347583981658</v>
      </c>
    </row>
    <row r="123" spans="2:14" x14ac:dyDescent="0.35">
      <c r="B123" s="4">
        <v>1871.9013</v>
      </c>
      <c r="C123" s="2">
        <v>7</v>
      </c>
      <c r="D123" s="6" t="s">
        <v>163</v>
      </c>
      <c r="E123" s="2">
        <v>1871.874763</v>
      </c>
      <c r="F123" s="2">
        <f>10^6 *(Table1[[#This Row],[Theoretical m/z]]-Table1[[#This Row],[Observed m/z ]])/Table1[[#This Row],[Theoretical m/z]]</f>
        <v>-14.176696285723716</v>
      </c>
      <c r="G123" s="2" t="s">
        <v>164</v>
      </c>
      <c r="K123" s="4">
        <v>1871.9015999999999</v>
      </c>
      <c r="L123" s="2">
        <v>7</v>
      </c>
      <c r="M123" s="2" t="s">
        <v>163</v>
      </c>
      <c r="N123" s="2">
        <f>10^6 * (Table1[[#This Row],[Theoretical m/z]]-Table13[[#This Row],[Observed m/z]])/Table1[[#This Row],[Theoretical m/z]]</f>
        <v>-14.33696341782816</v>
      </c>
    </row>
    <row r="124" spans="2:14" x14ac:dyDescent="0.35">
      <c r="B124" s="4">
        <v>1903.3172</v>
      </c>
      <c r="C124" s="2">
        <v>2</v>
      </c>
      <c r="D124" s="2" t="s">
        <v>161</v>
      </c>
      <c r="E124" s="2">
        <v>1903.3113410000001</v>
      </c>
      <c r="F124" s="2">
        <f>10^6 *(Table1[[#This Row],[Theoretical m/z]]-Table1[[#This Row],[Observed m/z ]])/Table1[[#This Row],[Theoretical m/z]]</f>
        <v>-3.078319281592012</v>
      </c>
      <c r="G124" s="2" t="s">
        <v>162</v>
      </c>
      <c r="K124" s="4">
        <v>1903.3176000000001</v>
      </c>
      <c r="L124" s="2">
        <v>2</v>
      </c>
      <c r="M124" s="2" t="s">
        <v>161</v>
      </c>
      <c r="N124" s="2">
        <f>10^6 * (Table1[[#This Row],[Theoretical m/z]]-Table13[[#This Row],[Observed m/z]])/Table1[[#This Row],[Theoretical m/z]]</f>
        <v>-3.2884793281962659</v>
      </c>
    </row>
    <row r="125" spans="2:14" x14ac:dyDescent="0.35">
      <c r="B125" s="4">
        <v>1905.8140000000001</v>
      </c>
      <c r="C125" s="2">
        <v>4</v>
      </c>
      <c r="D125" s="2" t="s">
        <v>160</v>
      </c>
      <c r="E125" s="2">
        <v>1905.798074</v>
      </c>
      <c r="F125" s="2">
        <f>10^6 *(Table1[[#This Row],[Theoretical m/z]]-Table1[[#This Row],[Observed m/z ]])/Table1[[#This Row],[Theoretical m/z]]</f>
        <v>-8.3566041005642528</v>
      </c>
      <c r="G125" s="2" t="s">
        <v>98</v>
      </c>
      <c r="K125" s="4">
        <v>1905.8071</v>
      </c>
      <c r="L125" s="2">
        <v>4</v>
      </c>
      <c r="M125" s="2" t="s">
        <v>160</v>
      </c>
      <c r="N125" s="2">
        <f>10^6 * (Table1[[#This Row],[Theoretical m/z]]-Table13[[#This Row],[Observed m/z]])/Table1[[#This Row],[Theoretical m/z]]</f>
        <v>-4.7360736287263707</v>
      </c>
    </row>
    <row r="126" spans="2:14" x14ac:dyDescent="0.35">
      <c r="B126" s="4">
        <v>1925.1349</v>
      </c>
      <c r="C126" s="2">
        <v>5</v>
      </c>
      <c r="D126" s="2" t="s">
        <v>158</v>
      </c>
      <c r="E126" s="2">
        <v>1925.1081220000001</v>
      </c>
      <c r="F126" s="2">
        <f>10^6 *(Table1[[#This Row],[Theoretical m/z]]-Table1[[#This Row],[Observed m/z ]])/Table1[[#This Row],[Theoretical m/z]]</f>
        <v>-13.909868071255287</v>
      </c>
      <c r="G126" s="2" t="s">
        <v>159</v>
      </c>
      <c r="K126" s="4">
        <v>1925.14</v>
      </c>
      <c r="L126" s="2">
        <v>5</v>
      </c>
      <c r="M126" s="2" t="s">
        <v>158</v>
      </c>
      <c r="N126" s="2">
        <f>10^6 * (Table1[[#This Row],[Theoretical m/z]]-Table13[[#This Row],[Observed m/z]])/Table1[[#This Row],[Theoretical m/z]]</f>
        <v>-16.559069922206721</v>
      </c>
    </row>
    <row r="127" spans="2:14" x14ac:dyDescent="0.35">
      <c r="B127" s="4">
        <v>1931.3167000000001</v>
      </c>
      <c r="C127" s="2">
        <v>1</v>
      </c>
      <c r="D127" s="2" t="s">
        <v>156</v>
      </c>
      <c r="E127" s="2">
        <v>1931.3125460000001</v>
      </c>
      <c r="F127" s="2">
        <f>10^6 *(Table1[[#This Row],[Theoretical m/z]]-Table1[[#This Row],[Observed m/z ]])/Table1[[#This Row],[Theoretical m/z]]</f>
        <v>-2.1508688526747379</v>
      </c>
      <c r="G127" s="2" t="s">
        <v>157</v>
      </c>
      <c r="K127" s="73">
        <v>1931.3121000000001</v>
      </c>
      <c r="L127" s="74">
        <v>1</v>
      </c>
      <c r="M127" s="74" t="s">
        <v>156</v>
      </c>
      <c r="N127" s="74">
        <f>10^6 * (Table1[[#This Row],[Theoretical m/z]]-Table13[[#This Row],[Observed m/z]])/Table1[[#This Row],[Theoretical m/z]]</f>
        <v>0.23093103233578155</v>
      </c>
    </row>
    <row r="128" spans="2:14" x14ac:dyDescent="0.35">
      <c r="B128" s="4">
        <v>1943.5707</v>
      </c>
      <c r="C128" s="2">
        <v>4</v>
      </c>
      <c r="D128" s="2" t="s">
        <v>91</v>
      </c>
      <c r="E128" s="2">
        <v>1943.5604269999999</v>
      </c>
      <c r="F128" s="2">
        <f>10^6 *(Table1[[#This Row],[Theoretical m/z]]-Table1[[#This Row],[Observed m/z ]])/Table1[[#This Row],[Theoretical m/z]]</f>
        <v>-5.2856602024740926</v>
      </c>
      <c r="G128" s="2" t="s">
        <v>92</v>
      </c>
      <c r="K128" s="73">
        <v>1943.5635</v>
      </c>
      <c r="L128" s="74">
        <v>4</v>
      </c>
      <c r="M128" s="74" t="s">
        <v>91</v>
      </c>
      <c r="N128" s="74">
        <f>10^6 * (Table1[[#This Row],[Theoretical m/z]]-Table13[[#This Row],[Observed m/z]])/Table1[[#This Row],[Theoretical m/z]]</f>
        <v>-1.5811188360267086</v>
      </c>
    </row>
    <row r="129" spans="2:14" x14ac:dyDescent="0.35">
      <c r="B129" s="4">
        <v>1952.3146999999999</v>
      </c>
      <c r="C129" s="2">
        <v>2</v>
      </c>
      <c r="D129" s="2" t="s">
        <v>154</v>
      </c>
      <c r="E129" s="2">
        <v>1952.2997889999999</v>
      </c>
      <c r="F129" s="2">
        <f>10^6 *(Table1[[#This Row],[Theoretical m/z]]-Table1[[#This Row],[Observed m/z ]])/Table1[[#This Row],[Theoretical m/z]]</f>
        <v>-7.6376589722531021</v>
      </c>
      <c r="G129" s="2" t="s">
        <v>155</v>
      </c>
      <c r="K129" s="4">
        <v>1952.3114</v>
      </c>
      <c r="L129" s="2">
        <v>2</v>
      </c>
      <c r="M129" s="2" t="s">
        <v>154</v>
      </c>
      <c r="N129" s="2">
        <f>10^6 * (Table1[[#This Row],[Theoretical m/z]]-Table13[[#This Row],[Observed m/z]])/Table1[[#This Row],[Theoretical m/z]]</f>
        <v>-5.9473448010140286</v>
      </c>
    </row>
    <row r="130" spans="2:14" x14ac:dyDescent="0.35">
      <c r="B130" s="4">
        <v>1963.3150000000001</v>
      </c>
      <c r="C130" s="2">
        <v>4</v>
      </c>
      <c r="D130" s="2" t="s">
        <v>76</v>
      </c>
      <c r="E130" s="2">
        <v>1963.3066679999999</v>
      </c>
      <c r="F130" s="2">
        <f>10^6 *(Table1[[#This Row],[Theoretical m/z]]-Table1[[#This Row],[Observed m/z ]])/Table1[[#This Row],[Theoretical m/z]]</f>
        <v>-4.2438606947722519</v>
      </c>
      <c r="G130" s="2" t="s">
        <v>153</v>
      </c>
      <c r="K130" s="73">
        <v>1963.3163999999999</v>
      </c>
      <c r="L130" s="74">
        <v>4</v>
      </c>
      <c r="M130" s="74" t="s">
        <v>76</v>
      </c>
      <c r="N130" s="74">
        <f>10^6 * (Table1[[#This Row],[Theoretical m/z]]-Table13[[#This Row],[Observed m/z]])/Table1[[#This Row],[Theoretical m/z]]</f>
        <v>-4.9569433846518258</v>
      </c>
    </row>
    <row r="131" spans="2:14" x14ac:dyDescent="0.35">
      <c r="B131" s="4">
        <v>1967.8309999999999</v>
      </c>
      <c r="C131" s="2">
        <v>4</v>
      </c>
      <c r="D131" s="2" t="s">
        <v>151</v>
      </c>
      <c r="E131" s="2">
        <v>1967.823952</v>
      </c>
      <c r="F131" s="2">
        <f>10^6 *(Table1[[#This Row],[Theoretical m/z]]-Table1[[#This Row],[Observed m/z ]])/Table1[[#This Row],[Theoretical m/z]]</f>
        <v>-3.5816212079222915</v>
      </c>
      <c r="G131" s="2" t="s">
        <v>152</v>
      </c>
      <c r="K131" s="4">
        <v>1967.8322000000001</v>
      </c>
      <c r="L131" s="2">
        <v>4</v>
      </c>
      <c r="M131" s="2" t="s">
        <v>151</v>
      </c>
      <c r="N131" s="2">
        <f>10^6 * (Table1[[#This Row],[Theoretical m/z]]-Table13[[#This Row],[Observed m/z]])/Table1[[#This Row],[Theoretical m/z]]</f>
        <v>-4.1914318563463544</v>
      </c>
    </row>
    <row r="132" spans="2:14" x14ac:dyDescent="0.35">
      <c r="B132" s="4">
        <v>1990.9262000000001</v>
      </c>
      <c r="C132" s="2">
        <v>5</v>
      </c>
      <c r="D132" s="2" t="s">
        <v>149</v>
      </c>
      <c r="E132" s="2">
        <v>1990.9186259999999</v>
      </c>
      <c r="F132" s="2">
        <f>10^6 *(Table1[[#This Row],[Theoretical m/z]]-Table1[[#This Row],[Observed m/z ]])/Table1[[#This Row],[Theoretical m/z]]</f>
        <v>-3.8042740176786367</v>
      </c>
      <c r="G132" s="2" t="s">
        <v>150</v>
      </c>
      <c r="K132" s="73">
        <v>1990.9235000000001</v>
      </c>
      <c r="L132" s="74">
        <v>5</v>
      </c>
      <c r="M132" s="74" t="s">
        <v>149</v>
      </c>
      <c r="N132" s="74">
        <f>10^6 * (Table1[[#This Row],[Theoretical m/z]]-Table13[[#This Row],[Observed m/z]])/Table1[[#This Row],[Theoretical m/z]]</f>
        <v>-2.4481161291822104</v>
      </c>
    </row>
    <row r="133" spans="2:14" x14ac:dyDescent="0.35">
      <c r="B133" s="4">
        <v>2004.6494</v>
      </c>
      <c r="C133" s="2">
        <v>3</v>
      </c>
      <c r="D133" s="2" t="s">
        <v>147</v>
      </c>
      <c r="E133" s="2">
        <v>2004.6654120000001</v>
      </c>
      <c r="F133" s="2">
        <f>10^6 *(Table1[[#This Row],[Theoretical m/z]]-Table1[[#This Row],[Observed m/z ]])/Table1[[#This Row],[Theoretical m/z]]</f>
        <v>7.9873678191870257</v>
      </c>
      <c r="G133" s="2" t="s">
        <v>148</v>
      </c>
      <c r="K133" s="4">
        <v>2004.6467</v>
      </c>
      <c r="L133" s="2">
        <v>3</v>
      </c>
      <c r="M133" s="2" t="s">
        <v>147</v>
      </c>
      <c r="N133" s="2">
        <f>10^6 * (Table1[[#This Row],[Theoretical m/z]]-Table13[[#This Row],[Observed m/z]])/Table1[[#This Row],[Theoretical m/z]]</f>
        <v>9.3342259950412441</v>
      </c>
    </row>
    <row r="134" spans="2:14" x14ac:dyDescent="0.35">
      <c r="B134" s="4">
        <v>2022.6533999999999</v>
      </c>
      <c r="C134" s="2">
        <v>3</v>
      </c>
      <c r="D134" s="2" t="s">
        <v>145</v>
      </c>
      <c r="E134" s="2">
        <v>2022.641038</v>
      </c>
      <c r="F134" s="2">
        <f>10^6 *(Table1[[#This Row],[Theoretical m/z]]-Table1[[#This Row],[Observed m/z ]])/Table1[[#This Row],[Theoretical m/z]]</f>
        <v>-6.111811125993353</v>
      </c>
      <c r="G134" s="2" t="s">
        <v>146</v>
      </c>
      <c r="K134" s="4">
        <v>2022.6504</v>
      </c>
      <c r="L134" s="2">
        <v>3</v>
      </c>
      <c r="M134" s="2" t="s">
        <v>145</v>
      </c>
      <c r="N134" s="2">
        <f>10^6 * (Table1[[#This Row],[Theoretical m/z]]-Table13[[#This Row],[Observed m/z]])/Table1[[#This Row],[Theoretical m/z]]</f>
        <v>-4.6286018251005565</v>
      </c>
    </row>
    <row r="135" spans="2:14" x14ac:dyDescent="0.35">
      <c r="B135" s="4">
        <v>2048.3373000000001</v>
      </c>
      <c r="C135" s="2">
        <v>4</v>
      </c>
      <c r="D135" s="2" t="s">
        <v>143</v>
      </c>
      <c r="E135" s="2">
        <v>2048.3412450000001</v>
      </c>
      <c r="F135" s="2">
        <f>10^6 *(Table1[[#This Row],[Theoretical m/z]]-Table1[[#This Row],[Observed m/z ]])/Table1[[#This Row],[Theoretical m/z]]</f>
        <v>1.9259486228480387</v>
      </c>
      <c r="G135" s="2" t="s">
        <v>144</v>
      </c>
      <c r="K135" s="4">
        <v>2048.3308999999999</v>
      </c>
      <c r="L135" s="2">
        <v>4</v>
      </c>
      <c r="M135" s="2" t="s">
        <v>143</v>
      </c>
      <c r="N135" s="2">
        <f>10^6 * (Table1[[#This Row],[Theoretical m/z]]-Table13[[#This Row],[Observed m/z]])/Table1[[#This Row],[Theoretical m/z]]</f>
        <v>5.0504280111505757</v>
      </c>
    </row>
    <row r="136" spans="2:14" x14ac:dyDescent="0.35">
      <c r="B136" s="4">
        <v>2059.8422999999998</v>
      </c>
      <c r="C136" s="2">
        <v>2</v>
      </c>
      <c r="D136" s="2" t="s">
        <v>141</v>
      </c>
      <c r="E136" s="2">
        <v>2059.8401439999998</v>
      </c>
      <c r="F136" s="2">
        <f>10^6 *(Table1[[#This Row],[Theoretical m/z]]-Table1[[#This Row],[Observed m/z ]])/Table1[[#This Row],[Theoretical m/z]]</f>
        <v>-1.0466831643677257</v>
      </c>
      <c r="G136" s="2" t="s">
        <v>142</v>
      </c>
      <c r="K136" s="73">
        <v>2059.84</v>
      </c>
      <c r="L136" s="74">
        <v>2</v>
      </c>
      <c r="M136" s="74" t="s">
        <v>141</v>
      </c>
      <c r="N136" s="74">
        <f>10^6 * (Table1[[#This Row],[Theoretical m/z]]-Table13[[#This Row],[Observed m/z]])/Table1[[#This Row],[Theoretical m/z]]</f>
        <v>6.99083373318483E-2</v>
      </c>
    </row>
    <row r="137" spans="2:14" x14ac:dyDescent="0.35">
      <c r="B137" s="4">
        <v>2067.6709000000001</v>
      </c>
      <c r="C137" s="2">
        <v>3</v>
      </c>
      <c r="D137" s="2" t="s">
        <v>80</v>
      </c>
      <c r="E137" s="2">
        <v>2067.6592030000002</v>
      </c>
      <c r="F137" s="2">
        <f>10^6 *(Table1[[#This Row],[Theoretical m/z]]-Table1[[#This Row],[Observed m/z ]])/Table1[[#This Row],[Theoretical m/z]]</f>
        <v>-5.6571218230458085</v>
      </c>
      <c r="G137" s="2" t="s">
        <v>140</v>
      </c>
      <c r="K137" s="73">
        <v>2067.6723000000002</v>
      </c>
      <c r="L137" s="74">
        <v>3</v>
      </c>
      <c r="M137" s="74" t="s">
        <v>80</v>
      </c>
      <c r="N137" s="74">
        <f>10^6 * (Table1[[#This Row],[Theoretical m/z]]-Table13[[#This Row],[Observed m/z]])/Table1[[#This Row],[Theoretical m/z]]</f>
        <v>-6.3342159970141472</v>
      </c>
    </row>
    <row r="138" spans="2:14" x14ac:dyDescent="0.35">
      <c r="B138" s="4">
        <v>2092.8305999999998</v>
      </c>
      <c r="C138" s="2">
        <v>2</v>
      </c>
      <c r="D138" s="2" t="s">
        <v>138</v>
      </c>
      <c r="E138" s="2">
        <v>2092.8148150000002</v>
      </c>
      <c r="F138" s="2">
        <f>10^6 *(Table1[[#This Row],[Theoretical m/z]]-Table1[[#This Row],[Observed m/z ]])/Table1[[#This Row],[Theoretical m/z]]</f>
        <v>-7.5424733647998554</v>
      </c>
      <c r="G138" s="2" t="s">
        <v>139</v>
      </c>
      <c r="K138" s="4">
        <v>2092.8319999999999</v>
      </c>
      <c r="L138" s="2">
        <v>2</v>
      </c>
      <c r="M138" s="2" t="s">
        <v>138</v>
      </c>
      <c r="N138" s="2">
        <f>10^6 * (Table1[[#This Row],[Theoretical m/z]]-Table13[[#This Row],[Observed m/z]])/Table1[[#This Row],[Theoretical m/z]]</f>
        <v>-8.2114288739395018</v>
      </c>
    </row>
    <row r="139" spans="2:14" x14ac:dyDescent="0.35">
      <c r="B139" s="4">
        <v>2100.0183999999999</v>
      </c>
      <c r="C139" s="2">
        <v>3</v>
      </c>
      <c r="D139" s="2" t="s">
        <v>136</v>
      </c>
      <c r="E139" s="2">
        <v>2100.0105699999999</v>
      </c>
      <c r="F139" s="2">
        <f>10^6 *(Table1[[#This Row],[Theoretical m/z]]-Table1[[#This Row],[Observed m/z ]])/Table1[[#This Row],[Theoretical m/z]]</f>
        <v>-3.728552661529061</v>
      </c>
      <c r="G139" s="2" t="s">
        <v>137</v>
      </c>
      <c r="K139" s="73">
        <v>2100.0158999999999</v>
      </c>
      <c r="L139" s="74">
        <v>3</v>
      </c>
      <c r="M139" s="74" t="s">
        <v>136</v>
      </c>
      <c r="N139" s="74">
        <f>10^6 * (Table1[[#This Row],[Theoretical m/z]]-Table13[[#This Row],[Observed m/z]])/Table1[[#This Row],[Theoretical m/z]]</f>
        <v>-2.538082463060217</v>
      </c>
    </row>
    <row r="140" spans="2:14" x14ac:dyDescent="0.35">
      <c r="B140" s="4">
        <v>2121.6790000000001</v>
      </c>
      <c r="C140" s="2">
        <v>3</v>
      </c>
      <c r="D140" s="2" t="s">
        <v>134</v>
      </c>
      <c r="E140" s="2">
        <v>2121.6619350000001</v>
      </c>
      <c r="F140" s="2">
        <f>10^6 *(Table1[[#This Row],[Theoretical m/z]]-Table1[[#This Row],[Observed m/z ]])/Table1[[#This Row],[Theoretical m/z]]</f>
        <v>-8.0432229652092655</v>
      </c>
      <c r="G140" s="2" t="s">
        <v>135</v>
      </c>
      <c r="K140" s="4">
        <v>2121.6741999999999</v>
      </c>
      <c r="L140" s="2">
        <v>3</v>
      </c>
      <c r="M140" s="2" t="s">
        <v>134</v>
      </c>
      <c r="N140" s="2">
        <f>10^6 * (Table1[[#This Row],[Theoretical m/z]]-Table13[[#This Row],[Observed m/z]])/Table1[[#This Row],[Theoretical m/z]]</f>
        <v>-5.7808455708769566</v>
      </c>
    </row>
    <row r="141" spans="2:14" x14ac:dyDescent="0.35">
      <c r="B141" s="4">
        <v>2127.3420999999998</v>
      </c>
      <c r="C141" s="2">
        <v>3</v>
      </c>
      <c r="D141" s="2" t="s">
        <v>132</v>
      </c>
      <c r="E141" s="2">
        <v>2127.3378969999999</v>
      </c>
      <c r="F141" s="2">
        <f>10^6 *(Table1[[#This Row],[Theoretical m/z]]-Table1[[#This Row],[Observed m/z ]])/Table1[[#This Row],[Theoretical m/z]]</f>
        <v>-1.9757087042394381</v>
      </c>
      <c r="G141" s="2" t="s">
        <v>133</v>
      </c>
      <c r="K141" s="4">
        <v>2127.3388</v>
      </c>
      <c r="L141" s="2">
        <v>3</v>
      </c>
      <c r="M141" s="2" t="s">
        <v>132</v>
      </c>
      <c r="N141" s="2">
        <f>10^6 * (Table1[[#This Row],[Theoretical m/z]]-Table13[[#This Row],[Observed m/z]])/Table1[[#This Row],[Theoretical m/z]]</f>
        <v>-0.42447417562625589</v>
      </c>
    </row>
    <row r="142" spans="2:14" x14ac:dyDescent="0.35">
      <c r="B142" s="4">
        <v>2128.7617</v>
      </c>
      <c r="C142" s="2">
        <v>5</v>
      </c>
      <c r="D142" s="2" t="s">
        <v>130</v>
      </c>
      <c r="E142" s="2">
        <v>2128.7488779999999</v>
      </c>
      <c r="F142" s="2">
        <f>10^6 *(Table1[[#This Row],[Theoretical m/z]]-Table1[[#This Row],[Observed m/z ]])/Table1[[#This Row],[Theoretical m/z]]</f>
        <v>-6.0232562575387059</v>
      </c>
      <c r="G142" s="2" t="s">
        <v>131</v>
      </c>
      <c r="K142" s="73">
        <v>2128.7600000000002</v>
      </c>
      <c r="L142" s="74">
        <v>5</v>
      </c>
      <c r="M142" s="74" t="s">
        <v>130</v>
      </c>
      <c r="N142" s="74">
        <f>10^6 * (Table1[[#This Row],[Theoretical m/z]]-Table13[[#This Row],[Observed m/z]])/Table1[[#This Row],[Theoretical m/z]]</f>
        <v>-5.2246651144641776</v>
      </c>
    </row>
    <row r="143" spans="2:14" x14ac:dyDescent="0.35">
      <c r="B143" s="4">
        <v>2168.3555000000001</v>
      </c>
      <c r="C143" s="2">
        <v>2</v>
      </c>
      <c r="D143" s="2" t="s">
        <v>74</v>
      </c>
      <c r="E143" s="2">
        <v>2168.33952</v>
      </c>
      <c r="F143" s="2">
        <f>10^6 *(Table1[[#This Row],[Theoretical m/z]]-Table1[[#This Row],[Observed m/z ]])/Table1[[#This Row],[Theoretical m/z]]</f>
        <v>-7.3696945763027424</v>
      </c>
      <c r="G143" s="2" t="s">
        <v>129</v>
      </c>
      <c r="K143" s="73">
        <v>2168.3516</v>
      </c>
      <c r="L143" s="74">
        <v>2</v>
      </c>
      <c r="M143" s="74" t="s">
        <v>74</v>
      </c>
      <c r="N143" s="74">
        <f>10^6 * (Table1[[#This Row],[Theoretical m/z]]-Table13[[#This Row],[Observed m/z]])/Table1[[#This Row],[Theoretical m/z]]</f>
        <v>-5.5710832591240163</v>
      </c>
    </row>
    <row r="144" spans="2:14" x14ac:dyDescent="0.35">
      <c r="B144" s="4">
        <v>2172.0241999999998</v>
      </c>
      <c r="C144" s="2">
        <v>3</v>
      </c>
      <c r="D144" s="2" t="s">
        <v>82</v>
      </c>
      <c r="E144" s="2">
        <v>2172.0117380000002</v>
      </c>
      <c r="F144" s="2">
        <f>10^6 *(Table1[[#This Row],[Theoretical m/z]]-Table1[[#This Row],[Observed m/z ]])/Table1[[#This Row],[Theoretical m/z]]</f>
        <v>-5.7375380536210834</v>
      </c>
      <c r="G144" s="2" t="s">
        <v>128</v>
      </c>
      <c r="K144" s="73">
        <v>2172.0248000000001</v>
      </c>
      <c r="L144" s="74">
        <v>3</v>
      </c>
      <c r="M144" s="74" t="s">
        <v>82</v>
      </c>
      <c r="N144" s="74">
        <f>10^6 * (Table1[[#This Row],[Theoretical m/z]]-Table13[[#This Row],[Observed m/z]])/Table1[[#This Row],[Theoretical m/z]]</f>
        <v>-6.0137796548090305</v>
      </c>
    </row>
    <row r="145" spans="2:14" x14ac:dyDescent="0.35">
      <c r="B145" s="4">
        <v>2204.3742000000002</v>
      </c>
      <c r="C145" s="2">
        <v>3</v>
      </c>
      <c r="D145" s="2" t="s">
        <v>126</v>
      </c>
      <c r="E145" s="2">
        <v>2204.3631049999999</v>
      </c>
      <c r="F145" s="2">
        <f>10^6 *(Table1[[#This Row],[Theoretical m/z]]-Table1[[#This Row],[Observed m/z ]])/Table1[[#This Row],[Theoretical m/z]]</f>
        <v>-5.0331998277098009</v>
      </c>
      <c r="G145" s="2" t="s">
        <v>127</v>
      </c>
      <c r="K145" s="73">
        <v>2204.3800999999999</v>
      </c>
      <c r="L145" s="74">
        <v>3</v>
      </c>
      <c r="M145" s="74" t="s">
        <v>126</v>
      </c>
      <c r="N145" s="74">
        <f>10^6 * (Table1[[#This Row],[Theoretical m/z]]-Table13[[#This Row],[Observed m/z]])/Table1[[#This Row],[Theoretical m/z]]</f>
        <v>-7.7097098755659355</v>
      </c>
    </row>
    <row r="146" spans="2:14" x14ac:dyDescent="0.35">
      <c r="B146" s="4">
        <v>2208.3584000000001</v>
      </c>
      <c r="C146" s="2">
        <v>4</v>
      </c>
      <c r="D146" s="2" t="s">
        <v>124</v>
      </c>
      <c r="E146" s="2">
        <v>2208.3470870000001</v>
      </c>
      <c r="F146" s="2">
        <f>10^6 *(Table1[[#This Row],[Theoretical m/z]]-Table1[[#This Row],[Observed m/z ]])/Table1[[#This Row],[Theoretical m/z]]</f>
        <v>-5.1228360191066367</v>
      </c>
      <c r="G146" s="2" t="s">
        <v>125</v>
      </c>
      <c r="K146" s="4">
        <v>2208.3494999999998</v>
      </c>
      <c r="L146" s="2">
        <v>4</v>
      </c>
      <c r="M146" s="2" t="s">
        <v>124</v>
      </c>
      <c r="N146" s="2">
        <f>10^6 * (Table1[[#This Row],[Theoretical m/z]]-Table13[[#This Row],[Observed m/z]])/Table1[[#This Row],[Theoretical m/z]]</f>
        <v>-1.0926724399033698</v>
      </c>
    </row>
    <row r="147" spans="2:14" x14ac:dyDescent="0.35">
      <c r="B147" s="4">
        <v>2212.3620000000001</v>
      </c>
      <c r="C147" s="2">
        <v>4</v>
      </c>
      <c r="D147" s="2" t="s">
        <v>122</v>
      </c>
      <c r="E147" s="2">
        <v>2212.345816</v>
      </c>
      <c r="F147" s="2">
        <f>10^6 *(Table1[[#This Row],[Theoretical m/z]]-Table1[[#This Row],[Observed m/z ]])/Table1[[#This Row],[Theoretical m/z]]</f>
        <v>-7.3153120470685895</v>
      </c>
      <c r="G147" s="2" t="s">
        <v>123</v>
      </c>
      <c r="K147" s="4">
        <v>2212.3535999999999</v>
      </c>
      <c r="L147" s="2">
        <v>4</v>
      </c>
      <c r="M147" s="2" t="s">
        <v>122</v>
      </c>
      <c r="N147" s="2">
        <f>10^6 * (Table1[[#This Row],[Theoretical m/z]]-Table13[[#This Row],[Observed m/z]])/Table1[[#This Row],[Theoretical m/z]]</f>
        <v>-3.5184372820950633</v>
      </c>
    </row>
    <row r="148" spans="2:14" x14ac:dyDescent="0.35">
      <c r="B148" s="4">
        <v>2216.3620000000001</v>
      </c>
      <c r="C148" s="2">
        <v>2</v>
      </c>
      <c r="D148" s="2" t="s">
        <v>120</v>
      </c>
      <c r="E148" s="2">
        <v>2216.3689460000001</v>
      </c>
      <c r="F148" s="2">
        <f>10^6 *(Table1[[#This Row],[Theoretical m/z]]-Table1[[#This Row],[Observed m/z ]])/Table1[[#This Row],[Theoretical m/z]]</f>
        <v>3.1339547562722476</v>
      </c>
      <c r="G148" s="2" t="s">
        <v>121</v>
      </c>
      <c r="K148" s="73">
        <v>2216.3535999999999</v>
      </c>
      <c r="L148" s="74">
        <v>2</v>
      </c>
      <c r="M148" s="74" t="s">
        <v>120</v>
      </c>
      <c r="N148" s="74">
        <f>10^6 * (Table1[[#This Row],[Theoretical m/z]]-Table13[[#This Row],[Observed m/z]])/Table1[[#This Row],[Theoretical m/z]]</f>
        <v>6.9239374734209855</v>
      </c>
    </row>
    <row r="149" spans="2:14" x14ac:dyDescent="0.35">
      <c r="B149" s="4">
        <v>2231.6810999999998</v>
      </c>
      <c r="C149" s="2">
        <v>3</v>
      </c>
      <c r="D149" s="2" t="s">
        <v>118</v>
      </c>
      <c r="E149" s="2">
        <v>2231.6904319999999</v>
      </c>
      <c r="F149" s="2">
        <f>10^6 *(Table1[[#This Row],[Theoretical m/z]]-Table1[[#This Row],[Observed m/z ]])/Table1[[#This Row],[Theoretical m/z]]</f>
        <v>4.1815835504222063</v>
      </c>
      <c r="G149" s="2" t="s">
        <v>119</v>
      </c>
      <c r="K149" s="4">
        <v>2231.7040999999999</v>
      </c>
      <c r="L149" s="2">
        <v>3</v>
      </c>
      <c r="M149" s="2" t="s">
        <v>118</v>
      </c>
      <c r="N149" s="2">
        <f>10^6 * (Table1[[#This Row],[Theoretical m/z]]-Table13[[#This Row],[Observed m/z]])/Table1[[#This Row],[Theoretical m/z]]</f>
        <v>-6.1245053543575061</v>
      </c>
    </row>
    <row r="150" spans="2:14" x14ac:dyDescent="0.35">
      <c r="B150" s="4">
        <v>2246.1266000000001</v>
      </c>
      <c r="C150" s="2">
        <v>4</v>
      </c>
      <c r="D150" s="2" t="s">
        <v>116</v>
      </c>
      <c r="E150" s="2">
        <v>2246.1094400000002</v>
      </c>
      <c r="F150" s="2">
        <f>10^6 *(Table1[[#This Row],[Theoretical m/z]]-Table1[[#This Row],[Observed m/z ]])/Table1[[#This Row],[Theoretical m/z]]</f>
        <v>-7.6398770666651767</v>
      </c>
      <c r="G150" s="2" t="s">
        <v>117</v>
      </c>
      <c r="K150" s="73">
        <v>2246.1260000000002</v>
      </c>
      <c r="L150" s="74">
        <v>4</v>
      </c>
      <c r="M150" s="74" t="s">
        <v>116</v>
      </c>
      <c r="N150" s="74">
        <f>10^6 * (Table1[[#This Row],[Theoretical m/z]]-Table13[[#This Row],[Observed m/z]])/Table1[[#This Row],[Theoretical m/z]]</f>
        <v>-7.3727484979657865</v>
      </c>
    </row>
    <row r="151" spans="2:14" x14ac:dyDescent="0.35">
      <c r="B151" s="4">
        <v>2286.6426000000001</v>
      </c>
      <c r="C151" s="2">
        <v>4</v>
      </c>
      <c r="D151" s="2" t="s">
        <v>114</v>
      </c>
      <c r="E151" s="2">
        <v>2286.6114889999999</v>
      </c>
      <c r="F151" s="2">
        <f>10^6 *(Table1[[#This Row],[Theoretical m/z]]-Table1[[#This Row],[Observed m/z ]])/Table1[[#This Row],[Theoretical m/z]]</f>
        <v>-13.605721894558913</v>
      </c>
      <c r="G151" s="2" t="s">
        <v>115</v>
      </c>
      <c r="K151" s="4">
        <v>2286.6291999999999</v>
      </c>
      <c r="L151" s="2">
        <v>4</v>
      </c>
      <c r="M151" s="2" t="s">
        <v>114</v>
      </c>
      <c r="N151" s="2">
        <f>10^6 * (Table1[[#This Row],[Theoretical m/z]]-Table13[[#This Row],[Observed m/z]])/Table1[[#This Row],[Theoretical m/z]]</f>
        <v>-7.7455221777567793</v>
      </c>
    </row>
    <row r="152" spans="2:14" x14ac:dyDescent="0.35">
      <c r="B152" s="4">
        <v>2308.7316999999998</v>
      </c>
      <c r="C152" s="2">
        <v>3</v>
      </c>
      <c r="D152" s="2" t="s">
        <v>112</v>
      </c>
      <c r="E152" s="2">
        <v>2308.7156399999999</v>
      </c>
      <c r="F152" s="2">
        <f>10^6 *(Table1[[#This Row],[Theoretical m/z]]-Table1[[#This Row],[Observed m/z ]])/Table1[[#This Row],[Theoretical m/z]]</f>
        <v>-6.956248626584828</v>
      </c>
      <c r="G152" s="2" t="s">
        <v>113</v>
      </c>
      <c r="K152" s="73">
        <v>2308.6968000000002</v>
      </c>
      <c r="L152" s="74">
        <v>3</v>
      </c>
      <c r="M152" s="74" t="s">
        <v>112</v>
      </c>
      <c r="N152" s="74">
        <f>10^6 * (Table1[[#This Row],[Theoretical m/z]]-Table13[[#This Row],[Observed m/z]])/Table1[[#This Row],[Theoretical m/z]]</f>
        <v>8.1603813277443287</v>
      </c>
    </row>
    <row r="153" spans="2:14" x14ac:dyDescent="0.35">
      <c r="B153" s="4">
        <v>2324.3811000000001</v>
      </c>
      <c r="C153" s="2">
        <v>4</v>
      </c>
      <c r="D153" s="2" t="s">
        <v>110</v>
      </c>
      <c r="E153" s="2">
        <v>2324.3738410000001</v>
      </c>
      <c r="F153" s="2">
        <f>10^6 *(Table1[[#This Row],[Theoretical m/z]]-Table1[[#This Row],[Observed m/z ]])/Table1[[#This Row],[Theoretical m/z]]</f>
        <v>-3.1229916082919673</v>
      </c>
      <c r="G153" s="2" t="s">
        <v>111</v>
      </c>
      <c r="K153" s="73">
        <v>2324.3861000000002</v>
      </c>
      <c r="L153" s="74">
        <v>4</v>
      </c>
      <c r="M153" s="74" t="s">
        <v>110</v>
      </c>
      <c r="N153" s="74">
        <f>10^6 * (Table1[[#This Row],[Theoretical m/z]]-Table13[[#This Row],[Observed m/z]])/Table1[[#This Row],[Theoretical m/z]]</f>
        <v>-5.2741085723161456</v>
      </c>
    </row>
    <row r="154" spans="2:14" x14ac:dyDescent="0.35">
      <c r="B154" s="4">
        <v>2368.8845999999999</v>
      </c>
      <c r="C154" s="2">
        <v>4</v>
      </c>
      <c r="D154" s="2" t="s">
        <v>108</v>
      </c>
      <c r="E154" s="2">
        <v>2368.8746190000002</v>
      </c>
      <c r="F154" s="2">
        <f>10^6 *(Table1[[#This Row],[Theoretical m/z]]-Table1[[#This Row],[Observed m/z ]])/Table1[[#This Row],[Theoretical m/z]]</f>
        <v>-4.2133931106540405</v>
      </c>
      <c r="G154" s="2" t="s">
        <v>109</v>
      </c>
      <c r="K154" s="4">
        <v>2368.8867</v>
      </c>
      <c r="L154" s="2">
        <v>4</v>
      </c>
      <c r="M154" s="2" t="s">
        <v>108</v>
      </c>
      <c r="N154" s="2">
        <f>10^6 * (Table1[[#This Row],[Theoretical m/z]]-Table13[[#This Row],[Observed m/z]])/Table1[[#This Row],[Theoretical m/z]]</f>
        <v>-5.0998900080886012</v>
      </c>
    </row>
    <row r="155" spans="2:14" x14ac:dyDescent="0.35">
      <c r="B155" s="4">
        <v>2372.8867</v>
      </c>
      <c r="C155" s="2">
        <v>4</v>
      </c>
      <c r="D155" s="2" t="s">
        <v>106</v>
      </c>
      <c r="E155" s="2">
        <v>2372.8827780000001</v>
      </c>
      <c r="F155" s="2">
        <f>10^6 *(Table1[[#This Row],[Theoretical m/z]]-Table1[[#This Row],[Observed m/z ]])/Table1[[#This Row],[Theoretical m/z]]</f>
        <v>-1.6528418665420352</v>
      </c>
      <c r="G155" s="2" t="s">
        <v>107</v>
      </c>
      <c r="K155" s="4">
        <v>2372.8802000000001</v>
      </c>
      <c r="L155" s="2">
        <v>4</v>
      </c>
      <c r="M155" s="2" t="s">
        <v>106</v>
      </c>
      <c r="N155" s="2">
        <f>10^6 * (Table1[[#This Row],[Theoretical m/z]]-Table13[[#This Row],[Observed m/z]])/Table1[[#This Row],[Theoretical m/z]]</f>
        <v>1.0864422060738697</v>
      </c>
    </row>
    <row r="156" spans="2:14" x14ac:dyDescent="0.35">
      <c r="B156" s="4">
        <v>2377.7321000000002</v>
      </c>
      <c r="C156" s="2">
        <v>3</v>
      </c>
      <c r="D156" s="2" t="s">
        <v>72</v>
      </c>
      <c r="E156" s="2">
        <v>2377.7129519999999</v>
      </c>
      <c r="F156" s="2">
        <f>10^6 *(Table1[[#This Row],[Theoretical m/z]]-Table1[[#This Row],[Observed m/z ]])/Table1[[#This Row],[Theoretical m/z]]</f>
        <v>-8.0531167499456497</v>
      </c>
      <c r="G156" s="2" t="s">
        <v>105</v>
      </c>
      <c r="K156" s="73">
        <v>2377.7325000000001</v>
      </c>
      <c r="L156" s="74">
        <v>3</v>
      </c>
      <c r="M156" s="74" t="s">
        <v>72</v>
      </c>
      <c r="N156" s="74">
        <f>10^6 * (Table1[[#This Row],[Theoretical m/z]]-Table13[[#This Row],[Observed m/z]])/Table1[[#This Row],[Theoretical m/z]]</f>
        <v>-8.2213456354228196</v>
      </c>
    </row>
    <row r="157" spans="2:14" x14ac:dyDescent="0.35">
      <c r="B157" s="4">
        <v>2437.0682000000002</v>
      </c>
      <c r="C157" s="2">
        <v>3</v>
      </c>
      <c r="D157" s="2" t="s">
        <v>103</v>
      </c>
      <c r="E157" s="2">
        <v>2437.0473229999998</v>
      </c>
      <c r="F157" s="2">
        <f>10^6 *(Table1[[#This Row],[Theoretical m/z]]-Table1[[#This Row],[Observed m/z ]])/Table1[[#This Row],[Theoretical m/z]]</f>
        <v>-8.5665139955849749</v>
      </c>
      <c r="G157" s="2" t="s">
        <v>104</v>
      </c>
      <c r="K157" s="4">
        <v>2437.0644000000002</v>
      </c>
      <c r="L157" s="2">
        <v>3</v>
      </c>
      <c r="M157" s="2" t="s">
        <v>103</v>
      </c>
      <c r="N157" s="2">
        <f>10^6 * (Table1[[#This Row],[Theoretical m/z]]-Table13[[#This Row],[Observed m/z]])/Table1[[#This Row],[Theoretical m/z]]</f>
        <v>-7.0072500600460357</v>
      </c>
    </row>
    <row r="158" spans="2:14" x14ac:dyDescent="0.35">
      <c r="B158" s="4">
        <v>2442.3867</v>
      </c>
      <c r="C158" s="2">
        <v>3</v>
      </c>
      <c r="D158" s="2" t="s">
        <v>101</v>
      </c>
      <c r="E158" s="2">
        <v>2442.3789609999999</v>
      </c>
      <c r="F158" s="2">
        <f>10^6 *(Table1[[#This Row],[Theoretical m/z]]-Table1[[#This Row],[Observed m/z ]])/Table1[[#This Row],[Theoretical m/z]]</f>
        <v>-3.1686319460269567</v>
      </c>
      <c r="G158" s="2" t="s">
        <v>102</v>
      </c>
      <c r="K158" s="4">
        <v>2442.3847000000001</v>
      </c>
      <c r="L158" s="2">
        <v>3</v>
      </c>
      <c r="M158" s="2" t="s">
        <v>101</v>
      </c>
      <c r="N158" s="2">
        <f>10^6 * (Table1[[#This Row],[Theoretical m/z]]-Table13[[#This Row],[Observed m/z]])/Table1[[#This Row],[Theoretical m/z]]</f>
        <v>-2.3497582037090026</v>
      </c>
    </row>
    <row r="159" spans="2:14" x14ac:dyDescent="0.35">
      <c r="B159" s="4">
        <v>2487.4133000000002</v>
      </c>
      <c r="C159" s="2">
        <v>3</v>
      </c>
      <c r="D159" s="2" t="s">
        <v>99</v>
      </c>
      <c r="E159" s="2">
        <v>2487.3971259999998</v>
      </c>
      <c r="F159" s="2">
        <f>10^6 *(Table1[[#This Row],[Theoretical m/z]]-Table1[[#This Row],[Observed m/z ]])/Table1[[#This Row],[Theoretical m/z]]</f>
        <v>-6.5023794677807354</v>
      </c>
      <c r="G159" s="2" t="s">
        <v>100</v>
      </c>
      <c r="K159" s="73">
        <v>2487.3926000000001</v>
      </c>
      <c r="L159" s="74">
        <v>3</v>
      </c>
      <c r="M159" s="74" t="s">
        <v>99</v>
      </c>
      <c r="N159" s="74">
        <f>10^6 * (Table1[[#This Row],[Theoretical m/z]]-Table13[[#This Row],[Observed m/z]])/Table1[[#This Row],[Theoretical m/z]]</f>
        <v>1.8195727382673912</v>
      </c>
    </row>
    <row r="160" spans="2:14" x14ac:dyDescent="0.35">
      <c r="B160" s="4">
        <v>2541.4189999999999</v>
      </c>
      <c r="C160" s="2">
        <v>3</v>
      </c>
      <c r="D160" s="2" t="s">
        <v>97</v>
      </c>
      <c r="E160" s="2">
        <v>2541.3998580000002</v>
      </c>
      <c r="F160" s="2">
        <f>10^6 *(Table1[[#This Row],[Theoretical m/z]]-Table1[[#This Row],[Observed m/z ]])/Table1[[#This Row],[Theoretical m/z]]</f>
        <v>-7.5320693590937235</v>
      </c>
      <c r="G160" s="2" t="s">
        <v>98</v>
      </c>
      <c r="K160" s="4">
        <v>2541.4063000000001</v>
      </c>
      <c r="L160" s="2">
        <v>3</v>
      </c>
      <c r="M160" s="2" t="s">
        <v>97</v>
      </c>
      <c r="N160" s="2">
        <f>10^6 * (Table1[[#This Row],[Theoretical m/z]]-Table13[[#This Row],[Observed m/z]])/Table1[[#This Row],[Theoretical m/z]]</f>
        <v>-2.5348234673109218</v>
      </c>
    </row>
    <row r="161" spans="2:14" x14ac:dyDescent="0.35">
      <c r="B161" s="4">
        <v>2557.4277000000002</v>
      </c>
      <c r="C161" s="2">
        <v>1</v>
      </c>
      <c r="D161" s="2" t="s">
        <v>95</v>
      </c>
      <c r="E161" s="2">
        <v>2557.4277569999999</v>
      </c>
      <c r="F161" s="2">
        <f>10^6 *(Table1[[#This Row],[Theoretical m/z]]-Table1[[#This Row],[Observed m/z ]])/Table1[[#This Row],[Theoretical m/z]]</f>
        <v>2.2288019509597429E-2</v>
      </c>
      <c r="G161" s="2" t="s">
        <v>96</v>
      </c>
      <c r="K161" s="73">
        <v>2557.4207999999999</v>
      </c>
      <c r="L161" s="74">
        <v>1</v>
      </c>
      <c r="M161" s="74" t="s">
        <v>95</v>
      </c>
      <c r="N161" s="74">
        <f>10^6 * (Table1[[#This Row],[Theoretical m/z]]-Table13[[#This Row],[Observed m/z]])/Table1[[#This Row],[Theoretical m/z]]</f>
        <v>2.7203114461452698</v>
      </c>
    </row>
    <row r="162" spans="2:14" x14ac:dyDescent="0.35">
      <c r="B162" s="5">
        <v>2567.16</v>
      </c>
      <c r="C162" s="2">
        <v>4</v>
      </c>
      <c r="D162" s="2" t="s">
        <v>93</v>
      </c>
      <c r="E162" s="2">
        <v>2567.164503</v>
      </c>
      <c r="F162" s="2">
        <f>10^6 *(Table1[[#This Row],[Theoretical m/z]]-Table1[[#This Row],[Observed m/z ]])/Table1[[#This Row],[Theoretical m/z]]</f>
        <v>1.754075360130277</v>
      </c>
      <c r="G162" s="2" t="s">
        <v>94</v>
      </c>
      <c r="K162" s="5">
        <v>2567.16</v>
      </c>
      <c r="L162" s="2">
        <v>4</v>
      </c>
      <c r="M162" s="2" t="s">
        <v>93</v>
      </c>
      <c r="N162" s="2">
        <f>10^6 * (Table1[[#This Row],[Theoretical m/z]]-Table13[[#This Row],[Observed m/z]])/Table1[[#This Row],[Theoretical m/z]]</f>
        <v>1.754075360130277</v>
      </c>
    </row>
    <row r="163" spans="2:14" x14ac:dyDescent="0.35">
      <c r="B163" s="4">
        <v>2591.7732999999998</v>
      </c>
      <c r="C163" s="2">
        <v>3</v>
      </c>
      <c r="D163" s="2" t="s">
        <v>91</v>
      </c>
      <c r="E163" s="2">
        <v>2591.7496609999998</v>
      </c>
      <c r="F163" s="2">
        <f>10^6 *(Table1[[#This Row],[Theoretical m/z]]-Table1[[#This Row],[Observed m/z ]])/Table1[[#This Row],[Theoretical m/z]]</f>
        <v>-9.1208654738984283</v>
      </c>
      <c r="G163" s="2" t="s">
        <v>92</v>
      </c>
      <c r="K163" s="73">
        <v>2591.7451999999998</v>
      </c>
      <c r="L163" s="74">
        <v>3</v>
      </c>
      <c r="M163" s="74" t="s">
        <v>91</v>
      </c>
      <c r="N163" s="74">
        <f>10^6 * (Table1[[#This Row],[Theoretical m/z]]-Table13[[#This Row],[Observed m/z]])/Table1[[#This Row],[Theoretical m/z]]</f>
        <v>1.7212310537240791</v>
      </c>
    </row>
    <row r="164" spans="2:14" x14ac:dyDescent="0.35">
      <c r="B164" s="4">
        <v>2638.4144000000001</v>
      </c>
      <c r="C164" s="2">
        <v>1</v>
      </c>
      <c r="D164" s="2" t="s">
        <v>89</v>
      </c>
      <c r="E164" s="2">
        <v>2638.3893370000001</v>
      </c>
      <c r="F164" s="2">
        <f>10^6 *(Table1[[#This Row],[Theoretical m/z]]-Table1[[#This Row],[Observed m/z ]])/Table1[[#This Row],[Theoretical m/z]]</f>
        <v>-9.4993561596726455</v>
      </c>
      <c r="G164" s="2" t="s">
        <v>90</v>
      </c>
      <c r="K164" s="4">
        <v>2638.4191000000001</v>
      </c>
      <c r="L164" s="2">
        <v>1</v>
      </c>
      <c r="M164" s="2" t="s">
        <v>89</v>
      </c>
      <c r="N164" s="2">
        <f>10^6 * (Table1[[#This Row],[Theoretical m/z]]-Table13[[#This Row],[Observed m/z]])/Table1[[#This Row],[Theoretical m/z]]</f>
        <v>-11.280746015235525</v>
      </c>
    </row>
    <row r="165" spans="2:14" x14ac:dyDescent="0.35">
      <c r="B165" s="4">
        <v>2713.4476</v>
      </c>
      <c r="C165" s="2">
        <v>2</v>
      </c>
      <c r="D165" s="2" t="s">
        <v>87</v>
      </c>
      <c r="E165" s="2">
        <v>2713.410132</v>
      </c>
      <c r="F165" s="2">
        <f>10^6 *(Table1[[#This Row],[Theoretical m/z]]-Table1[[#This Row],[Observed m/z ]])/Table1[[#This Row],[Theoretical m/z]]</f>
        <v>-13.80845437190615</v>
      </c>
      <c r="G165" s="2" t="s">
        <v>88</v>
      </c>
      <c r="K165" s="4">
        <v>2713.4423999999999</v>
      </c>
      <c r="L165" s="2">
        <v>2</v>
      </c>
      <c r="M165" s="2" t="s">
        <v>87</v>
      </c>
      <c r="N165" s="2">
        <f>10^6 * (Table1[[#This Row],[Theoretical m/z]]-Table13[[#This Row],[Observed m/z]])/Table1[[#This Row],[Theoretical m/z]]</f>
        <v>-11.892046697764343</v>
      </c>
    </row>
  </sheetData>
  <conditionalFormatting sqref="F2:F4 F6:F1048576">
    <cfRule type="cellIs" dxfId="42" priority="5" operator="lessThan">
      <formula>-10</formula>
    </cfRule>
    <cfRule type="cellIs" dxfId="41" priority="6" operator="greaterThan">
      <formula>10</formula>
    </cfRule>
  </conditionalFormatting>
  <conditionalFormatting sqref="O4">
    <cfRule type="cellIs" dxfId="40" priority="3" operator="lessThan">
      <formula>-10</formula>
    </cfRule>
    <cfRule type="cellIs" dxfId="39" priority="4" operator="greaterThan">
      <formula>10</formula>
    </cfRule>
  </conditionalFormatting>
  <conditionalFormatting sqref="N2:N4 N6:N1048576">
    <cfRule type="cellIs" dxfId="38" priority="1" operator="lessThan">
      <formula>-10</formula>
    </cfRule>
    <cfRule type="cellIs" dxfId="37" priority="2" operator="greaterThan">
      <formula>10</formula>
    </cfRule>
  </conditionalFormatting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6321B-B519-47C8-9D04-2EF8B6BE7D97}">
  <dimension ref="A2:G19"/>
  <sheetViews>
    <sheetView workbookViewId="0">
      <selection activeCell="C56" sqref="C56"/>
    </sheetView>
  </sheetViews>
  <sheetFormatPr defaultRowHeight="14.5" x14ac:dyDescent="0.35"/>
  <cols>
    <col min="2" max="2" width="15" customWidth="1"/>
    <col min="4" max="4" width="16.90625" customWidth="1"/>
    <col min="5" max="5" width="15.90625" customWidth="1"/>
    <col min="6" max="6" width="17.36328125" customWidth="1"/>
    <col min="7" max="7" width="20" bestFit="1" customWidth="1"/>
  </cols>
  <sheetData>
    <row r="2" spans="1:7" x14ac:dyDescent="0.35">
      <c r="A2" t="s">
        <v>813</v>
      </c>
    </row>
    <row r="3" spans="1:7" x14ac:dyDescent="0.35">
      <c r="B3" s="55" t="s">
        <v>0</v>
      </c>
      <c r="C3" s="55" t="s">
        <v>1</v>
      </c>
      <c r="D3" s="55" t="s">
        <v>2</v>
      </c>
      <c r="E3" s="55" t="s">
        <v>3</v>
      </c>
      <c r="F3" s="55" t="s">
        <v>4</v>
      </c>
      <c r="G3" s="55" t="s">
        <v>5</v>
      </c>
    </row>
    <row r="4" spans="1:7" x14ac:dyDescent="0.35">
      <c r="B4" s="55">
        <v>625.09159999999997</v>
      </c>
      <c r="C4" s="55">
        <v>1</v>
      </c>
      <c r="D4" s="55" t="s">
        <v>802</v>
      </c>
      <c r="E4" s="55">
        <v>625.09536400000002</v>
      </c>
      <c r="F4" s="55">
        <v>6.0214812280170902</v>
      </c>
      <c r="G4" s="55" t="s">
        <v>301</v>
      </c>
    </row>
    <row r="5" spans="1:7" x14ac:dyDescent="0.35">
      <c r="B5" s="55">
        <v>705.11429999999996</v>
      </c>
      <c r="C5" s="55">
        <v>1</v>
      </c>
      <c r="D5" s="55" t="s">
        <v>297</v>
      </c>
      <c r="E5" s="55">
        <v>705.12159999999994</v>
      </c>
      <c r="F5" s="55">
        <v>10.352824250436401</v>
      </c>
      <c r="G5" s="55" t="s">
        <v>298</v>
      </c>
    </row>
    <row r="6" spans="1:7" x14ac:dyDescent="0.35">
      <c r="B6" s="55">
        <v>954.14170000000001</v>
      </c>
      <c r="C6" s="55">
        <v>1</v>
      </c>
      <c r="D6" s="55" t="s">
        <v>313</v>
      </c>
      <c r="E6" s="55">
        <v>954.14788399999998</v>
      </c>
      <c r="F6" s="55">
        <v>6.4811756161291214</v>
      </c>
      <c r="G6" s="55" t="s">
        <v>283</v>
      </c>
    </row>
    <row r="7" spans="1:7" x14ac:dyDescent="0.35">
      <c r="B7" s="55">
        <v>481.03930000000003</v>
      </c>
      <c r="C7" s="55">
        <v>1</v>
      </c>
      <c r="D7" s="55" t="s">
        <v>803</v>
      </c>
      <c r="E7" s="55">
        <v>481.04187200000001</v>
      </c>
      <c r="F7" s="55">
        <v>5.3467279039411233</v>
      </c>
      <c r="G7" s="55" t="s">
        <v>305</v>
      </c>
    </row>
    <row r="8" spans="1:7" x14ac:dyDescent="0.35">
      <c r="B8" s="55">
        <v>1003.171</v>
      </c>
      <c r="C8" s="55">
        <v>3</v>
      </c>
      <c r="D8" s="55" t="s">
        <v>793</v>
      </c>
      <c r="E8" s="55">
        <v>1003.1669419999999</v>
      </c>
      <c r="F8" s="55">
        <v>-4.0451891207755102</v>
      </c>
      <c r="G8" s="55" t="s">
        <v>804</v>
      </c>
    </row>
    <row r="9" spans="1:7" x14ac:dyDescent="0.35">
      <c r="B9" s="55">
        <v>1313.211</v>
      </c>
      <c r="C9" s="55">
        <v>3</v>
      </c>
      <c r="D9" s="55" t="s">
        <v>797</v>
      </c>
      <c r="E9" s="55">
        <v>1313.2206920000001</v>
      </c>
      <c r="F9" s="55">
        <v>7.380328423949635</v>
      </c>
      <c r="G9" s="55" t="s">
        <v>805</v>
      </c>
    </row>
    <row r="10" spans="1:7" x14ac:dyDescent="0.35">
      <c r="B10" s="55">
        <v>1317.9498000000001</v>
      </c>
      <c r="C10" s="55">
        <v>4</v>
      </c>
      <c r="D10" s="55" t="s">
        <v>63</v>
      </c>
      <c r="E10" s="55">
        <v>1317.9522710000001</v>
      </c>
      <c r="F10" s="55">
        <v>1.8748782140184959</v>
      </c>
      <c r="G10" s="55" t="s">
        <v>806</v>
      </c>
    </row>
    <row r="11" spans="1:7" x14ac:dyDescent="0.35">
      <c r="B11" s="55">
        <v>1381.7363</v>
      </c>
      <c r="C11" s="55">
        <v>4</v>
      </c>
      <c r="D11" s="55" t="s">
        <v>68</v>
      </c>
      <c r="E11" s="55">
        <v>1381.730272</v>
      </c>
      <c r="F11" s="55">
        <v>-4.3626459680075671</v>
      </c>
      <c r="G11" s="55" t="s">
        <v>807</v>
      </c>
    </row>
    <row r="12" spans="1:7" x14ac:dyDescent="0.35">
      <c r="B12" s="55">
        <v>1393.9583</v>
      </c>
      <c r="C12" s="55">
        <v>4</v>
      </c>
      <c r="D12" s="55" t="s">
        <v>70</v>
      </c>
      <c r="E12" s="55">
        <v>1393.96398</v>
      </c>
      <c r="F12" s="55">
        <v>4.0747107396447362</v>
      </c>
      <c r="G12" s="55" t="s">
        <v>165</v>
      </c>
    </row>
    <row r="13" spans="1:7" x14ac:dyDescent="0.35">
      <c r="B13" s="55">
        <v>1445.2140999999999</v>
      </c>
      <c r="C13" s="55">
        <v>3</v>
      </c>
      <c r="D13" s="55" t="s">
        <v>74</v>
      </c>
      <c r="E13" s="55">
        <v>1445.223921</v>
      </c>
      <c r="F13" s="55">
        <v>6.7954867459613384</v>
      </c>
      <c r="G13" s="55" t="s">
        <v>129</v>
      </c>
    </row>
    <row r="14" spans="1:7" x14ac:dyDescent="0.35">
      <c r="B14" s="55">
        <v>1453.9902999999999</v>
      </c>
      <c r="C14" s="55">
        <v>4</v>
      </c>
      <c r="D14" s="55" t="s">
        <v>808</v>
      </c>
      <c r="E14" s="55">
        <v>1453.991865</v>
      </c>
      <c r="F14" s="55">
        <v>1.0763471500081565</v>
      </c>
      <c r="G14" s="55" t="s">
        <v>809</v>
      </c>
    </row>
    <row r="15" spans="1:7" x14ac:dyDescent="0.35">
      <c r="B15" s="55">
        <v>1472.2183</v>
      </c>
      <c r="C15" s="55">
        <v>4</v>
      </c>
      <c r="D15" s="55" t="s">
        <v>76</v>
      </c>
      <c r="E15" s="55">
        <v>1472.2281820000001</v>
      </c>
      <c r="F15" s="55">
        <v>6.7122747145329758</v>
      </c>
      <c r="G15" s="55" t="s">
        <v>153</v>
      </c>
    </row>
    <row r="16" spans="1:7" x14ac:dyDescent="0.35">
      <c r="B16" s="55">
        <v>1530.0001999999999</v>
      </c>
      <c r="C16" s="55">
        <v>4</v>
      </c>
      <c r="D16" s="55" t="s">
        <v>810</v>
      </c>
      <c r="E16" s="55">
        <v>1530.003375</v>
      </c>
      <c r="F16" s="55">
        <v>2.075158821172967</v>
      </c>
      <c r="G16" s="55" t="s">
        <v>811</v>
      </c>
    </row>
    <row r="17" spans="2:7" x14ac:dyDescent="0.35">
      <c r="B17" s="55">
        <v>1656.2532000000001</v>
      </c>
      <c r="C17" s="55">
        <v>3</v>
      </c>
      <c r="D17" s="55" t="s">
        <v>57</v>
      </c>
      <c r="E17" s="55">
        <v>1656.256774</v>
      </c>
      <c r="F17" s="55">
        <v>2.157877966719242</v>
      </c>
      <c r="G17" s="55" t="s">
        <v>812</v>
      </c>
    </row>
    <row r="18" spans="2:7" x14ac:dyDescent="0.35">
      <c r="B18" s="55">
        <v>1707.2637</v>
      </c>
      <c r="C18" s="55">
        <v>2</v>
      </c>
      <c r="D18" s="55" t="s">
        <v>179</v>
      </c>
      <c r="E18" s="55">
        <v>1707.267055</v>
      </c>
      <c r="F18" s="55">
        <v>1.9651289997252082</v>
      </c>
      <c r="G18" s="55" t="s">
        <v>180</v>
      </c>
    </row>
    <row r="19" spans="2:7" x14ac:dyDescent="0.35">
      <c r="B19" s="55"/>
      <c r="C19" s="55"/>
      <c r="D19" s="55"/>
      <c r="E19" s="55"/>
      <c r="F19" s="55"/>
      <c r="G19" s="55"/>
    </row>
  </sheetData>
  <conditionalFormatting sqref="F5">
    <cfRule type="cellIs" dxfId="36" priority="1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43B5D-FBA3-4C41-AE20-942AD7CE4A53}">
  <dimension ref="A3:O137"/>
  <sheetViews>
    <sheetView workbookViewId="0">
      <selection activeCell="I3" sqref="I3"/>
    </sheetView>
  </sheetViews>
  <sheetFormatPr defaultRowHeight="14.5" x14ac:dyDescent="0.35"/>
  <cols>
    <col min="2" max="2" width="15" customWidth="1"/>
    <col min="4" max="4" width="16.90625" customWidth="1"/>
    <col min="5" max="5" width="15.90625" customWidth="1"/>
    <col min="6" max="6" width="17.36328125" customWidth="1"/>
    <col min="7" max="7" width="21.08984375" bestFit="1" customWidth="1"/>
    <col min="10" max="10" width="15" style="64" customWidth="1"/>
    <col min="11" max="11" width="8.7265625" style="64"/>
    <col min="12" max="12" width="16.90625" style="64" customWidth="1"/>
    <col min="13" max="13" width="15.90625" style="64" customWidth="1"/>
    <col min="14" max="14" width="17.36328125" style="64" customWidth="1"/>
    <col min="15" max="15" width="19" style="64" bestFit="1" customWidth="1"/>
  </cols>
  <sheetData>
    <row r="3" spans="1:15" x14ac:dyDescent="0.35">
      <c r="A3" t="s">
        <v>791</v>
      </c>
      <c r="I3" t="s">
        <v>460</v>
      </c>
    </row>
    <row r="4" spans="1:15" x14ac:dyDescent="0.35">
      <c r="B4" s="57" t="s">
        <v>0</v>
      </c>
      <c r="C4" s="58" t="s">
        <v>1</v>
      </c>
      <c r="D4" s="58" t="s">
        <v>2</v>
      </c>
      <c r="E4" s="58" t="s">
        <v>3</v>
      </c>
      <c r="F4" s="58" t="s">
        <v>4</v>
      </c>
      <c r="G4" s="58" t="s">
        <v>5</v>
      </c>
      <c r="J4" s="66" t="s">
        <v>0</v>
      </c>
      <c r="K4" s="67" t="s">
        <v>1</v>
      </c>
      <c r="L4" s="67" t="s">
        <v>2</v>
      </c>
      <c r="M4" s="67" t="s">
        <v>3</v>
      </c>
      <c r="N4" s="67" t="s">
        <v>4</v>
      </c>
      <c r="O4" s="67" t="s">
        <v>5</v>
      </c>
    </row>
    <row r="5" spans="1:15" x14ac:dyDescent="0.35">
      <c r="B5" s="60">
        <v>321.0498</v>
      </c>
      <c r="C5" s="60">
        <v>1</v>
      </c>
      <c r="D5" s="60" t="s">
        <v>814</v>
      </c>
      <c r="E5" s="60">
        <v>321.04932600000001</v>
      </c>
      <c r="F5" s="60">
        <v>-1.4764086438137447</v>
      </c>
      <c r="G5" s="60" t="s">
        <v>815</v>
      </c>
      <c r="J5" s="64">
        <v>490.05470000000003</v>
      </c>
      <c r="K5" s="64">
        <v>1</v>
      </c>
      <c r="L5" s="64" t="s">
        <v>883</v>
      </c>
      <c r="M5" s="64">
        <v>490.05343900000003</v>
      </c>
      <c r="N5" s="64">
        <v>-2.573188757888734</v>
      </c>
      <c r="O5" s="64" t="s">
        <v>884</v>
      </c>
    </row>
    <row r="6" spans="1:15" x14ac:dyDescent="0.35">
      <c r="B6" s="60">
        <v>476.57409999999999</v>
      </c>
      <c r="C6" s="60">
        <v>2</v>
      </c>
      <c r="D6" s="60" t="s">
        <v>816</v>
      </c>
      <c r="E6" s="60">
        <v>476.57030400000002</v>
      </c>
      <c r="F6" s="60">
        <v>-7.9652466133637141</v>
      </c>
      <c r="G6" s="60" t="s">
        <v>283</v>
      </c>
      <c r="L6" s="64" t="s">
        <v>885</v>
      </c>
    </row>
    <row r="7" spans="1:15" x14ac:dyDescent="0.35">
      <c r="B7" s="56">
        <v>481.04300000000001</v>
      </c>
      <c r="C7" s="56">
        <v>1</v>
      </c>
      <c r="D7" s="56" t="s">
        <v>304</v>
      </c>
      <c r="E7" s="56">
        <v>481.04187200000001</v>
      </c>
      <c r="F7" s="56">
        <v>-2.3449102160367543</v>
      </c>
      <c r="G7" s="56" t="s">
        <v>305</v>
      </c>
      <c r="L7" s="64" t="s">
        <v>886</v>
      </c>
    </row>
    <row r="8" spans="1:15" x14ac:dyDescent="0.35">
      <c r="B8" s="56">
        <v>526.11400000000003</v>
      </c>
      <c r="C8" s="56">
        <v>1</v>
      </c>
      <c r="D8" s="56" t="s">
        <v>817</v>
      </c>
      <c r="E8" s="56">
        <v>526.11064299999998</v>
      </c>
      <c r="F8" s="56">
        <v>-6.3807870924422696</v>
      </c>
      <c r="G8" s="56" t="s">
        <v>818</v>
      </c>
      <c r="L8" s="64" t="s">
        <v>887</v>
      </c>
    </row>
    <row r="9" spans="1:15" x14ac:dyDescent="0.35">
      <c r="B9" s="56">
        <v>571.60760000000005</v>
      </c>
      <c r="C9" s="56">
        <v>2</v>
      </c>
      <c r="D9" s="59" t="s">
        <v>46</v>
      </c>
      <c r="E9" s="56">
        <v>571.60112900000001</v>
      </c>
      <c r="F9" s="56">
        <v>-11.3208313835104</v>
      </c>
      <c r="G9" s="56" t="s">
        <v>819</v>
      </c>
      <c r="L9" s="64" t="s">
        <v>888</v>
      </c>
    </row>
    <row r="10" spans="1:15" x14ac:dyDescent="0.35">
      <c r="B10" s="60">
        <v>621.09789999999998</v>
      </c>
      <c r="C10" s="60">
        <v>2</v>
      </c>
      <c r="D10" s="60" t="s">
        <v>12</v>
      </c>
      <c r="E10" s="60">
        <v>621.09348999999997</v>
      </c>
      <c r="F10" s="60">
        <v>-7.1003803308373605</v>
      </c>
      <c r="G10" s="60" t="s">
        <v>820</v>
      </c>
      <c r="L10" s="64" t="s">
        <v>889</v>
      </c>
    </row>
    <row r="11" spans="1:15" x14ac:dyDescent="0.35">
      <c r="B11" s="60">
        <v>625.09749999999997</v>
      </c>
      <c r="C11" s="60">
        <v>1</v>
      </c>
      <c r="D11" s="60" t="s">
        <v>10</v>
      </c>
      <c r="E11" s="60">
        <v>625.09536400000002</v>
      </c>
      <c r="F11" s="60">
        <v>-3.4170786138647475</v>
      </c>
      <c r="G11" s="60" t="s">
        <v>301</v>
      </c>
      <c r="L11" s="64" t="s">
        <v>890</v>
      </c>
    </row>
    <row r="12" spans="1:15" x14ac:dyDescent="0.35">
      <c r="B12" s="60">
        <v>641.09730000000002</v>
      </c>
      <c r="C12" s="60">
        <v>2</v>
      </c>
      <c r="D12" s="60" t="s">
        <v>242</v>
      </c>
      <c r="E12" s="60">
        <v>641.09656399999994</v>
      </c>
      <c r="F12" s="60">
        <v>-1.1480329819307142</v>
      </c>
      <c r="G12" s="60" t="s">
        <v>243</v>
      </c>
      <c r="L12" s="64" t="s">
        <v>891</v>
      </c>
    </row>
    <row r="13" spans="1:15" x14ac:dyDescent="0.35">
      <c r="B13" s="60">
        <v>705.12390000000005</v>
      </c>
      <c r="C13" s="60">
        <v>1</v>
      </c>
      <c r="D13" s="60" t="s">
        <v>297</v>
      </c>
      <c r="E13" s="60">
        <v>705.121579</v>
      </c>
      <c r="F13" s="60">
        <v>-3.2916309317088053</v>
      </c>
      <c r="G13" s="60" t="s">
        <v>298</v>
      </c>
      <c r="L13" s="64" t="s">
        <v>892</v>
      </c>
    </row>
    <row r="14" spans="1:15" x14ac:dyDescent="0.35">
      <c r="B14" s="60">
        <v>720.77949999999998</v>
      </c>
      <c r="C14" s="60">
        <v>3</v>
      </c>
      <c r="D14" s="60" t="s">
        <v>35</v>
      </c>
      <c r="E14" s="60">
        <v>720.77646100000004</v>
      </c>
      <c r="F14" s="60">
        <v>-4.2162864138598453</v>
      </c>
      <c r="G14" s="60" t="s">
        <v>269</v>
      </c>
      <c r="L14" s="64" t="s">
        <v>893</v>
      </c>
    </row>
    <row r="15" spans="1:15" x14ac:dyDescent="0.35">
      <c r="B15" s="56">
        <v>723.62750000000005</v>
      </c>
      <c r="C15" s="56">
        <v>2</v>
      </c>
      <c r="D15" s="56" t="s">
        <v>324</v>
      </c>
      <c r="E15" s="56">
        <v>723.62414799999999</v>
      </c>
      <c r="F15" s="56">
        <v>-4.6322390004921816</v>
      </c>
      <c r="G15" s="56" t="s">
        <v>821</v>
      </c>
      <c r="L15" s="64" t="s">
        <v>894</v>
      </c>
    </row>
    <row r="16" spans="1:15" x14ac:dyDescent="0.35">
      <c r="B16" s="56">
        <v>736.13310000000001</v>
      </c>
      <c r="C16" s="56">
        <v>2</v>
      </c>
      <c r="D16" s="56" t="s">
        <v>822</v>
      </c>
      <c r="E16" s="56">
        <v>736.12738999999999</v>
      </c>
      <c r="F16" s="56">
        <v>-7.75680959245636</v>
      </c>
      <c r="G16" s="56" t="s">
        <v>823</v>
      </c>
      <c r="L16" s="64" t="s">
        <v>895</v>
      </c>
    </row>
    <row r="17" spans="2:15" x14ac:dyDescent="0.35">
      <c r="B17" s="60">
        <v>747.45479999999998</v>
      </c>
      <c r="C17" s="60">
        <v>3</v>
      </c>
      <c r="D17" s="60" t="s">
        <v>266</v>
      </c>
      <c r="E17" s="60">
        <v>747.451866</v>
      </c>
      <c r="F17" s="60">
        <v>-3.9253363774223375</v>
      </c>
      <c r="G17" s="60" t="s">
        <v>267</v>
      </c>
      <c r="L17" s="64" t="s">
        <v>896</v>
      </c>
    </row>
    <row r="18" spans="2:15" ht="15" thickBot="1" x14ac:dyDescent="0.4">
      <c r="B18" s="60">
        <v>773.11850000000004</v>
      </c>
      <c r="C18" s="60">
        <v>2</v>
      </c>
      <c r="D18" s="60" t="s">
        <v>14</v>
      </c>
      <c r="E18" s="60">
        <v>773.11650899999995</v>
      </c>
      <c r="F18" s="60">
        <v>-2.5752910161812572</v>
      </c>
      <c r="G18" s="60" t="s">
        <v>824</v>
      </c>
      <c r="J18" s="68"/>
      <c r="K18" s="68"/>
      <c r="L18" s="68" t="s">
        <v>897</v>
      </c>
      <c r="M18" s="68"/>
      <c r="N18" s="68"/>
      <c r="O18" s="68"/>
    </row>
    <row r="19" spans="2:15" ht="15" thickTop="1" x14ac:dyDescent="0.35">
      <c r="B19" s="60">
        <v>785.6223</v>
      </c>
      <c r="C19" s="60">
        <v>2</v>
      </c>
      <c r="D19" s="60" t="s">
        <v>330</v>
      </c>
      <c r="E19" s="60">
        <v>785.61974999999995</v>
      </c>
      <c r="F19" s="60">
        <v>-3.2458450796864753</v>
      </c>
      <c r="G19" s="60" t="s">
        <v>825</v>
      </c>
      <c r="J19" s="64">
        <v>506.04759999999999</v>
      </c>
      <c r="K19" s="64">
        <v>1</v>
      </c>
      <c r="L19" s="64" t="s">
        <v>898</v>
      </c>
      <c r="M19" s="64">
        <v>506.04835400000002</v>
      </c>
      <c r="N19" s="64">
        <v>1.4899761929999999</v>
      </c>
      <c r="O19" s="64" t="s">
        <v>899</v>
      </c>
    </row>
    <row r="20" spans="2:15" x14ac:dyDescent="0.35">
      <c r="B20" s="56">
        <v>792.13509999999997</v>
      </c>
      <c r="C20" s="56">
        <v>3</v>
      </c>
      <c r="D20" s="56" t="s">
        <v>50</v>
      </c>
      <c r="E20" s="56">
        <v>792.13409000000001</v>
      </c>
      <c r="F20" s="56">
        <v>-1.2750366544016627</v>
      </c>
      <c r="G20" s="56" t="s">
        <v>826</v>
      </c>
      <c r="L20" s="64" t="s">
        <v>900</v>
      </c>
    </row>
    <row r="21" spans="2:15" ht="15" thickBot="1" x14ac:dyDescent="0.4">
      <c r="B21" s="56">
        <v>810.09709999999995</v>
      </c>
      <c r="C21" s="56">
        <v>1</v>
      </c>
      <c r="D21" s="56" t="s">
        <v>827</v>
      </c>
      <c r="E21" s="56">
        <v>810.09439199999997</v>
      </c>
      <c r="F21" s="56">
        <v>-3.3428203265282788</v>
      </c>
      <c r="G21" s="56" t="s">
        <v>292</v>
      </c>
      <c r="J21" s="68"/>
      <c r="K21" s="68"/>
      <c r="L21" s="68" t="s">
        <v>901</v>
      </c>
      <c r="M21" s="68"/>
      <c r="N21" s="68"/>
      <c r="O21" s="68"/>
    </row>
    <row r="22" spans="2:15" ht="15" thickTop="1" x14ac:dyDescent="0.35">
      <c r="B22" s="60">
        <v>825.13620000000003</v>
      </c>
      <c r="C22" s="60">
        <v>3</v>
      </c>
      <c r="D22" s="60" t="s">
        <v>338</v>
      </c>
      <c r="E22" s="60">
        <v>825.12899700000003</v>
      </c>
      <c r="F22" s="60">
        <v>-8.7295441393923845</v>
      </c>
      <c r="G22" s="60" t="s">
        <v>828</v>
      </c>
      <c r="J22" s="64">
        <v>693.09619999999995</v>
      </c>
      <c r="K22" s="64">
        <v>2</v>
      </c>
      <c r="L22" s="64" t="s">
        <v>945</v>
      </c>
      <c r="M22" s="64">
        <v>693.09230500000001</v>
      </c>
      <c r="N22" s="64">
        <v>-5.6197420920000001</v>
      </c>
      <c r="O22" s="64" t="s">
        <v>946</v>
      </c>
    </row>
    <row r="23" spans="2:15" x14ac:dyDescent="0.35">
      <c r="B23" s="56">
        <v>849.62289999999996</v>
      </c>
      <c r="C23" s="56">
        <v>2</v>
      </c>
      <c r="D23" s="56" t="s">
        <v>183</v>
      </c>
      <c r="E23" s="56">
        <v>849.614823</v>
      </c>
      <c r="F23" s="56">
        <v>-9.5066608789115712</v>
      </c>
      <c r="G23" s="56" t="s">
        <v>184</v>
      </c>
      <c r="L23" s="64" t="s">
        <v>947</v>
      </c>
    </row>
    <row r="24" spans="2:15" x14ac:dyDescent="0.35">
      <c r="B24" s="60">
        <v>851.80679999999995</v>
      </c>
      <c r="C24" s="60">
        <v>3</v>
      </c>
      <c r="D24" s="60" t="s">
        <v>95</v>
      </c>
      <c r="E24" s="60">
        <v>851.80440099999998</v>
      </c>
      <c r="F24" s="60">
        <v>-2.8163742722532725</v>
      </c>
      <c r="G24" s="60" t="s">
        <v>96</v>
      </c>
      <c r="L24" s="64" t="s">
        <v>948</v>
      </c>
    </row>
    <row r="25" spans="2:15" x14ac:dyDescent="0.35">
      <c r="B25" s="56">
        <v>855.16420000000005</v>
      </c>
      <c r="C25" s="56">
        <v>1</v>
      </c>
      <c r="D25" s="56" t="s">
        <v>16</v>
      </c>
      <c r="E25" s="56">
        <v>855.16316300000005</v>
      </c>
      <c r="F25" s="56">
        <v>-1.2126340853583095</v>
      </c>
      <c r="G25" s="56" t="s">
        <v>829</v>
      </c>
      <c r="L25" s="64" t="s">
        <v>949</v>
      </c>
    </row>
    <row r="26" spans="2:15" ht="15" thickBot="1" x14ac:dyDescent="0.4">
      <c r="B26" s="56">
        <v>869.6232</v>
      </c>
      <c r="C26" s="56">
        <v>2</v>
      </c>
      <c r="D26" s="56" t="s">
        <v>830</v>
      </c>
      <c r="E26" s="56">
        <v>869.61789699999997</v>
      </c>
      <c r="F26" s="56">
        <v>-6.0980805688573119</v>
      </c>
      <c r="G26" s="56" t="s">
        <v>831</v>
      </c>
      <c r="J26" s="68"/>
      <c r="K26" s="68"/>
      <c r="L26" s="68" t="s">
        <v>950</v>
      </c>
      <c r="M26" s="68"/>
      <c r="N26" s="68"/>
      <c r="O26" s="68"/>
    </row>
    <row r="27" spans="2:15" ht="15" thickTop="1" x14ac:dyDescent="0.35">
      <c r="B27" s="56">
        <v>875.64679999999998</v>
      </c>
      <c r="C27" s="56">
        <v>2</v>
      </c>
      <c r="D27" s="56" t="s">
        <v>342</v>
      </c>
      <c r="E27" s="56">
        <v>875.64716699999997</v>
      </c>
      <c r="F27" s="56">
        <v>0.41911858316205663</v>
      </c>
      <c r="G27" s="56" t="s">
        <v>832</v>
      </c>
      <c r="J27" s="64">
        <v>770.09140000000002</v>
      </c>
      <c r="L27" s="64" t="s">
        <v>903</v>
      </c>
      <c r="M27" s="64">
        <v>770.08824400000003</v>
      </c>
      <c r="N27" s="64">
        <v>-4.098231631</v>
      </c>
      <c r="O27" s="64" t="s">
        <v>902</v>
      </c>
    </row>
    <row r="28" spans="2:15" x14ac:dyDescent="0.35">
      <c r="B28" s="56">
        <v>888.14880000000005</v>
      </c>
      <c r="C28" s="56">
        <v>2</v>
      </c>
      <c r="D28" s="56" t="s">
        <v>344</v>
      </c>
      <c r="E28" s="56">
        <v>888.15040799999997</v>
      </c>
      <c r="F28" s="56">
        <v>1.8105041504628006</v>
      </c>
      <c r="G28" s="56" t="s">
        <v>833</v>
      </c>
      <c r="L28" s="64" t="s">
        <v>904</v>
      </c>
    </row>
    <row r="29" spans="2:15" x14ac:dyDescent="0.35">
      <c r="B29" s="56">
        <v>901.82039999999995</v>
      </c>
      <c r="C29" s="56">
        <v>3</v>
      </c>
      <c r="D29" s="56" t="s">
        <v>18</v>
      </c>
      <c r="E29" s="56">
        <v>901.818263</v>
      </c>
      <c r="F29" s="56">
        <v>-2.3696570446898071</v>
      </c>
      <c r="G29" s="56" t="s">
        <v>834</v>
      </c>
      <c r="L29" s="64" t="s">
        <v>905</v>
      </c>
    </row>
    <row r="30" spans="2:15" x14ac:dyDescent="0.35">
      <c r="B30" s="60">
        <v>925.1404</v>
      </c>
      <c r="C30" s="60">
        <v>2</v>
      </c>
      <c r="D30" s="60" t="s">
        <v>285</v>
      </c>
      <c r="E30" s="60">
        <v>925.13952800000004</v>
      </c>
      <c r="F30" s="60">
        <v>-0.94256052580909888</v>
      </c>
      <c r="G30" s="60" t="s">
        <v>286</v>
      </c>
      <c r="L30" s="64" t="s">
        <v>906</v>
      </c>
    </row>
    <row r="31" spans="2:15" ht="15" thickBot="1" x14ac:dyDescent="0.4">
      <c r="B31" s="60">
        <v>934.81579999999997</v>
      </c>
      <c r="C31" s="60">
        <v>3</v>
      </c>
      <c r="D31" s="60" t="s">
        <v>21</v>
      </c>
      <c r="E31" s="60">
        <v>934.81317000000001</v>
      </c>
      <c r="F31" s="60">
        <v>-2.8133963923012817</v>
      </c>
      <c r="G31" s="60" t="s">
        <v>835</v>
      </c>
      <c r="J31" s="68"/>
      <c r="K31" s="68"/>
      <c r="L31" s="68" t="s">
        <v>907</v>
      </c>
      <c r="M31" s="68"/>
      <c r="N31" s="68"/>
      <c r="O31" s="68"/>
    </row>
    <row r="32" spans="2:15" ht="15" thickTop="1" x14ac:dyDescent="0.35">
      <c r="B32" s="60">
        <v>937.64300000000003</v>
      </c>
      <c r="C32" s="60">
        <v>2</v>
      </c>
      <c r="D32" s="60" t="s">
        <v>23</v>
      </c>
      <c r="E32" s="60">
        <v>937.64276900000004</v>
      </c>
      <c r="F32" s="60">
        <v>-0.24636248219732737</v>
      </c>
      <c r="G32" s="60" t="s">
        <v>284</v>
      </c>
      <c r="J32" s="64">
        <v>794.1028</v>
      </c>
      <c r="K32" s="64">
        <v>1</v>
      </c>
      <c r="L32" s="64" t="s">
        <v>908</v>
      </c>
      <c r="M32" s="64">
        <v>794.09947699999998</v>
      </c>
      <c r="N32" s="64">
        <v>-4.1846142659999996</v>
      </c>
      <c r="O32" s="64" t="s">
        <v>909</v>
      </c>
    </row>
    <row r="33" spans="2:15" x14ac:dyDescent="0.35">
      <c r="B33" s="60">
        <v>954.14800000000002</v>
      </c>
      <c r="C33" s="60">
        <v>1</v>
      </c>
      <c r="D33" s="60" t="s">
        <v>25</v>
      </c>
      <c r="E33" s="60">
        <v>954.14788399999998</v>
      </c>
      <c r="F33" s="60">
        <v>-0.12157444563194009</v>
      </c>
      <c r="G33" s="60" t="s">
        <v>283</v>
      </c>
      <c r="L33" s="64" t="s">
        <v>910</v>
      </c>
    </row>
    <row r="34" spans="2:15" x14ac:dyDescent="0.35">
      <c r="B34" s="60">
        <v>965.15419999999995</v>
      </c>
      <c r="C34" s="60">
        <v>2</v>
      </c>
      <c r="D34" s="60" t="s">
        <v>156</v>
      </c>
      <c r="E34" s="60">
        <v>965.15263500000003</v>
      </c>
      <c r="F34" s="60">
        <v>-1.621505182871005</v>
      </c>
      <c r="G34" s="60" t="s">
        <v>157</v>
      </c>
      <c r="L34" s="64" t="s">
        <v>911</v>
      </c>
    </row>
    <row r="35" spans="2:15" x14ac:dyDescent="0.35">
      <c r="B35" s="56">
        <v>984.66240000000005</v>
      </c>
      <c r="C35" s="56">
        <v>4</v>
      </c>
      <c r="D35" s="56" t="s">
        <v>797</v>
      </c>
      <c r="E35" s="56">
        <v>984.66369999999995</v>
      </c>
      <c r="F35" s="56">
        <v>1.3202477149315519</v>
      </c>
      <c r="G35" s="56" t="s">
        <v>805</v>
      </c>
      <c r="L35" s="64" t="s">
        <v>912</v>
      </c>
    </row>
    <row r="36" spans="2:15" x14ac:dyDescent="0.35">
      <c r="B36" s="56">
        <v>1003.1709</v>
      </c>
      <c r="C36" s="56">
        <v>3</v>
      </c>
      <c r="D36" s="56" t="s">
        <v>793</v>
      </c>
      <c r="E36" s="56">
        <v>1003.1669419999999</v>
      </c>
      <c r="F36" s="56">
        <v>-3.9455048151013061</v>
      </c>
      <c r="G36" s="56" t="s">
        <v>804</v>
      </c>
      <c r="L36" s="64" t="s">
        <v>913</v>
      </c>
    </row>
    <row r="37" spans="2:15" x14ac:dyDescent="0.35">
      <c r="B37" s="60">
        <v>1009.4167</v>
      </c>
      <c r="C37" s="60">
        <v>4</v>
      </c>
      <c r="D37" s="60" t="s">
        <v>27</v>
      </c>
      <c r="E37" s="60">
        <v>1009.40988</v>
      </c>
      <c r="F37" s="60">
        <v>-6.7564228714978176</v>
      </c>
      <c r="G37" s="60" t="s">
        <v>836</v>
      </c>
      <c r="L37" s="64" t="s">
        <v>914</v>
      </c>
    </row>
    <row r="38" spans="2:15" x14ac:dyDescent="0.35">
      <c r="B38" s="56">
        <v>1026.153</v>
      </c>
      <c r="C38" s="56">
        <v>2</v>
      </c>
      <c r="D38" s="56" t="s">
        <v>274</v>
      </c>
      <c r="E38" s="56">
        <v>1026.1466989999999</v>
      </c>
      <c r="F38" s="56">
        <v>-6.1404475658907218</v>
      </c>
      <c r="G38" s="56" t="s">
        <v>275</v>
      </c>
      <c r="L38" s="64" t="s">
        <v>915</v>
      </c>
    </row>
    <row r="39" spans="2:15" x14ac:dyDescent="0.35">
      <c r="B39" s="60">
        <v>1028.1609000000001</v>
      </c>
      <c r="C39" s="60">
        <v>3</v>
      </c>
      <c r="D39" s="60" t="s">
        <v>29</v>
      </c>
      <c r="E39" s="60">
        <v>1028.158105</v>
      </c>
      <c r="F39" s="60">
        <v>-2.71845350098716</v>
      </c>
      <c r="G39" s="60" t="s">
        <v>207</v>
      </c>
      <c r="L39" s="64" t="s">
        <v>916</v>
      </c>
    </row>
    <row r="40" spans="2:15" x14ac:dyDescent="0.35">
      <c r="B40" s="60">
        <v>1029.4203</v>
      </c>
      <c r="C40" s="60">
        <v>4</v>
      </c>
      <c r="D40" s="60" t="s">
        <v>141</v>
      </c>
      <c r="E40" s="60">
        <v>1029.416434</v>
      </c>
      <c r="F40" s="60">
        <v>-3.7555258225228183</v>
      </c>
      <c r="G40" s="60" t="s">
        <v>142</v>
      </c>
      <c r="L40" s="64" t="s">
        <v>917</v>
      </c>
    </row>
    <row r="41" spans="2:15" ht="15" thickBot="1" x14ac:dyDescent="0.4">
      <c r="B41" s="56">
        <v>1032.1750999999999</v>
      </c>
      <c r="C41" s="56">
        <v>2</v>
      </c>
      <c r="D41" s="56" t="s">
        <v>363</v>
      </c>
      <c r="E41" s="56">
        <v>1032.17597</v>
      </c>
      <c r="F41" s="56">
        <v>0.84287953349388467</v>
      </c>
      <c r="G41" s="56" t="s">
        <v>837</v>
      </c>
      <c r="J41" s="68"/>
      <c r="K41" s="68"/>
      <c r="L41" s="68" t="s">
        <v>918</v>
      </c>
      <c r="M41" s="68"/>
      <c r="N41" s="68"/>
      <c r="O41" s="68"/>
    </row>
    <row r="42" spans="2:15" ht="15" thickTop="1" x14ac:dyDescent="0.35">
      <c r="B42" s="60">
        <v>1034.1765</v>
      </c>
      <c r="C42" s="60">
        <v>1</v>
      </c>
      <c r="D42" s="60" t="s">
        <v>272</v>
      </c>
      <c r="E42" s="60">
        <v>1034.1740990000001</v>
      </c>
      <c r="F42" s="60">
        <v>-2.3216593823855378</v>
      </c>
      <c r="G42" s="60" t="s">
        <v>273</v>
      </c>
      <c r="J42" s="64">
        <v>803.10519999999997</v>
      </c>
      <c r="K42" s="64">
        <v>1</v>
      </c>
      <c r="L42" s="64" t="s">
        <v>919</v>
      </c>
      <c r="M42" s="64">
        <v>803.11104499999999</v>
      </c>
      <c r="N42" s="64">
        <v>7.2779474720000001</v>
      </c>
      <c r="O42" s="64" t="s">
        <v>920</v>
      </c>
    </row>
    <row r="43" spans="2:15" x14ac:dyDescent="0.35">
      <c r="B43" s="60">
        <v>1036.1661999999999</v>
      </c>
      <c r="C43" s="60">
        <v>3</v>
      </c>
      <c r="D43" s="60" t="s">
        <v>31</v>
      </c>
      <c r="E43" s="60">
        <v>1036.1618490000001</v>
      </c>
      <c r="F43" s="60">
        <v>-4.1991509376784926</v>
      </c>
      <c r="G43" s="60" t="s">
        <v>838</v>
      </c>
      <c r="L43" s="64" t="s">
        <v>921</v>
      </c>
    </row>
    <row r="44" spans="2:15" x14ac:dyDescent="0.35">
      <c r="B44" s="60">
        <v>1062.8412000000001</v>
      </c>
      <c r="C44" s="60">
        <v>3</v>
      </c>
      <c r="D44" s="60" t="s">
        <v>199</v>
      </c>
      <c r="E44" s="60">
        <v>1062.837254</v>
      </c>
      <c r="F44" s="60">
        <v>-3.7127038831118631</v>
      </c>
      <c r="G44" s="60" t="s">
        <v>200</v>
      </c>
      <c r="L44" s="64" t="s">
        <v>922</v>
      </c>
    </row>
    <row r="45" spans="2:15" x14ac:dyDescent="0.35">
      <c r="B45" s="56">
        <v>1062.9265</v>
      </c>
      <c r="C45" s="56">
        <v>4</v>
      </c>
      <c r="D45" s="56" t="s">
        <v>33</v>
      </c>
      <c r="E45" s="56">
        <v>1062.928101</v>
      </c>
      <c r="F45" s="56">
        <v>1.5062166466675275</v>
      </c>
      <c r="G45" s="56" t="s">
        <v>839</v>
      </c>
      <c r="L45" s="64" t="s">
        <v>923</v>
      </c>
    </row>
    <row r="46" spans="2:15" x14ac:dyDescent="0.35">
      <c r="B46" s="60">
        <v>1081.6715999999999</v>
      </c>
      <c r="C46" s="60">
        <v>2</v>
      </c>
      <c r="D46" s="60" t="s">
        <v>35</v>
      </c>
      <c r="E46" s="60">
        <v>1081.66833</v>
      </c>
      <c r="F46" s="60">
        <v>-3.0231078318891855</v>
      </c>
      <c r="G46" s="60" t="s">
        <v>269</v>
      </c>
      <c r="L46" s="64" t="s">
        <v>924</v>
      </c>
    </row>
    <row r="47" spans="2:15" ht="15" thickBot="1" x14ac:dyDescent="0.4">
      <c r="B47" s="60">
        <v>1082.1696999999999</v>
      </c>
      <c r="C47" s="60">
        <v>2</v>
      </c>
      <c r="D47" s="60" t="s">
        <v>37</v>
      </c>
      <c r="E47" s="60">
        <v>1082.1659549999999</v>
      </c>
      <c r="F47" s="60">
        <v>-3.4606522065100371</v>
      </c>
      <c r="G47" s="60" t="s">
        <v>840</v>
      </c>
      <c r="J47" s="68"/>
      <c r="K47" s="68"/>
      <c r="L47" s="68" t="s">
        <v>925</v>
      </c>
      <c r="M47" s="68"/>
      <c r="N47" s="68"/>
      <c r="O47" s="68"/>
    </row>
    <row r="48" spans="2:15" ht="15" thickTop="1" x14ac:dyDescent="0.35">
      <c r="B48" s="60">
        <v>1087.6782000000001</v>
      </c>
      <c r="C48" s="60">
        <v>4</v>
      </c>
      <c r="D48" s="60" t="s">
        <v>39</v>
      </c>
      <c r="E48" s="60">
        <v>1087.6742810000001</v>
      </c>
      <c r="F48" s="60">
        <v>-3.6031007337905701</v>
      </c>
      <c r="G48" s="60" t="s">
        <v>841</v>
      </c>
      <c r="J48" s="64">
        <v>819.1069</v>
      </c>
      <c r="K48" s="64">
        <v>1</v>
      </c>
      <c r="L48" s="64" t="s">
        <v>926</v>
      </c>
      <c r="M48" s="64">
        <v>819.10595899999998</v>
      </c>
      <c r="N48" s="64">
        <v>-1.14881352</v>
      </c>
      <c r="O48" s="64" t="s">
        <v>927</v>
      </c>
    </row>
    <row r="49" spans="2:15" x14ac:dyDescent="0.35">
      <c r="B49" s="56">
        <v>1107.5197000000001</v>
      </c>
      <c r="C49" s="56">
        <v>3</v>
      </c>
      <c r="D49" s="56" t="s">
        <v>842</v>
      </c>
      <c r="E49" s="56">
        <v>1107.5194770000001</v>
      </c>
      <c r="F49" s="56">
        <v>-0.2013508607627072</v>
      </c>
      <c r="G49" s="56" t="s">
        <v>843</v>
      </c>
      <c r="L49" s="64" t="s">
        <v>928</v>
      </c>
    </row>
    <row r="50" spans="2:15" x14ac:dyDescent="0.35">
      <c r="B50" s="60">
        <v>1107.6853000000001</v>
      </c>
      <c r="C50" s="60">
        <v>4</v>
      </c>
      <c r="D50" s="60" t="s">
        <v>120</v>
      </c>
      <c r="E50" s="60">
        <v>1107.6808349999999</v>
      </c>
      <c r="F50" s="60">
        <v>-4.0309445276349205</v>
      </c>
      <c r="G50" s="60" t="s">
        <v>121</v>
      </c>
      <c r="L50" s="64" t="s">
        <v>929</v>
      </c>
    </row>
    <row r="51" spans="2:15" ht="15" thickBot="1" x14ac:dyDescent="0.4">
      <c r="B51" s="60">
        <v>1121.6827000000001</v>
      </c>
      <c r="C51" s="60">
        <v>2</v>
      </c>
      <c r="D51" s="60" t="s">
        <v>266</v>
      </c>
      <c r="E51" s="60">
        <v>1121.6814380000001</v>
      </c>
      <c r="F51" s="60">
        <v>-1.1250966248021192</v>
      </c>
      <c r="G51" s="60" t="s">
        <v>267</v>
      </c>
      <c r="J51" s="68"/>
      <c r="K51" s="68"/>
      <c r="L51" s="68" t="s">
        <v>930</v>
      </c>
      <c r="M51" s="68"/>
      <c r="N51" s="68"/>
      <c r="O51" s="68"/>
    </row>
    <row r="52" spans="2:15" ht="15" thickTop="1" x14ac:dyDescent="0.35">
      <c r="B52" s="60">
        <v>1137.846</v>
      </c>
      <c r="C52" s="60">
        <v>3</v>
      </c>
      <c r="D52" s="60" t="s">
        <v>179</v>
      </c>
      <c r="E52" s="60">
        <v>1137.8422780000001</v>
      </c>
      <c r="F52" s="60">
        <v>-3.2711036247197467</v>
      </c>
      <c r="G52" s="60" t="s">
        <v>180</v>
      </c>
      <c r="J52" s="64">
        <v>1098.1501000000001</v>
      </c>
      <c r="K52" s="64">
        <v>1</v>
      </c>
      <c r="L52" s="64" t="s">
        <v>931</v>
      </c>
      <c r="M52" s="64">
        <v>1098.1455149999999</v>
      </c>
      <c r="N52" s="64">
        <v>-4.1752208040000003</v>
      </c>
      <c r="O52" s="64" t="s">
        <v>932</v>
      </c>
    </row>
    <row r="53" spans="2:15" x14ac:dyDescent="0.35">
      <c r="B53" s="56">
        <v>1144.2125000000001</v>
      </c>
      <c r="C53" s="56">
        <v>1</v>
      </c>
      <c r="D53" s="56" t="s">
        <v>46</v>
      </c>
      <c r="E53" s="56">
        <v>1144.209535</v>
      </c>
      <c r="F53" s="56">
        <v>-2.5913085929065542</v>
      </c>
      <c r="G53" s="56" t="s">
        <v>819</v>
      </c>
      <c r="L53" s="64" t="s">
        <v>933</v>
      </c>
    </row>
    <row r="54" spans="2:15" x14ac:dyDescent="0.35">
      <c r="B54" s="59">
        <v>1145.2056</v>
      </c>
      <c r="C54" s="56">
        <v>4</v>
      </c>
      <c r="D54" s="56" t="s">
        <v>844</v>
      </c>
      <c r="E54" s="56">
        <v>1145.191231</v>
      </c>
      <c r="F54" s="56">
        <v>-12.547249412170764</v>
      </c>
      <c r="G54" s="56" t="s">
        <v>845</v>
      </c>
      <c r="L54" s="64" t="s">
        <v>934</v>
      </c>
    </row>
    <row r="55" spans="2:15" ht="15" thickBot="1" x14ac:dyDescent="0.4">
      <c r="B55" s="60">
        <v>1169.9389000000001</v>
      </c>
      <c r="C55" s="60">
        <v>4</v>
      </c>
      <c r="D55" s="60" t="s">
        <v>381</v>
      </c>
      <c r="E55" s="60">
        <v>1169.9374110000001</v>
      </c>
      <c r="F55" s="60">
        <v>-1.2727176565108591</v>
      </c>
      <c r="G55" s="60" t="s">
        <v>846</v>
      </c>
      <c r="J55" s="68"/>
      <c r="K55" s="68"/>
      <c r="L55" s="68" t="s">
        <v>935</v>
      </c>
      <c r="M55" s="68"/>
      <c r="N55" s="68"/>
      <c r="O55" s="68"/>
    </row>
    <row r="56" spans="2:15" ht="15" thickTop="1" x14ac:dyDescent="0.35">
      <c r="B56" s="56">
        <v>1184.2098000000001</v>
      </c>
      <c r="C56" s="56">
        <v>1</v>
      </c>
      <c r="D56" s="56" t="s">
        <v>383</v>
      </c>
      <c r="E56" s="56">
        <v>1184.2156829999999</v>
      </c>
      <c r="F56" s="56">
        <v>4.9678450338615008</v>
      </c>
      <c r="G56" s="56" t="s">
        <v>847</v>
      </c>
      <c r="J56" s="64">
        <v>1154.163</v>
      </c>
      <c r="K56" s="64">
        <v>2</v>
      </c>
      <c r="L56" s="64" t="s">
        <v>936</v>
      </c>
      <c r="M56" s="64">
        <v>1154.1647700000001</v>
      </c>
      <c r="N56" s="64">
        <v>1.5335765269999999</v>
      </c>
      <c r="O56" s="64" t="s">
        <v>937</v>
      </c>
    </row>
    <row r="57" spans="2:15" ht="15" thickBot="1" x14ac:dyDescent="0.4">
      <c r="B57" s="56">
        <v>1188.6987999999999</v>
      </c>
      <c r="C57" s="56">
        <v>2</v>
      </c>
      <c r="D57" s="56" t="s">
        <v>50</v>
      </c>
      <c r="E57" s="56">
        <v>1188.7047729999999</v>
      </c>
      <c r="F57" s="56">
        <v>5.0247968509166361</v>
      </c>
      <c r="G57" s="56" t="s">
        <v>826</v>
      </c>
      <c r="J57" s="68"/>
      <c r="K57" s="68"/>
      <c r="L57" s="68" t="s">
        <v>938</v>
      </c>
      <c r="M57" s="68"/>
      <c r="N57" s="68"/>
      <c r="O57" s="68"/>
    </row>
    <row r="58" spans="2:15" ht="15" thickTop="1" x14ac:dyDescent="0.35">
      <c r="B58" s="60">
        <v>1189.9496999999999</v>
      </c>
      <c r="C58" s="60">
        <v>4</v>
      </c>
      <c r="D58" s="60" t="s">
        <v>203</v>
      </c>
      <c r="E58" s="60">
        <v>1189.9439649999999</v>
      </c>
      <c r="F58" s="60">
        <v>-4.8195546753823368</v>
      </c>
      <c r="G58" s="60" t="s">
        <v>204</v>
      </c>
      <c r="J58" s="64">
        <v>1301.2018</v>
      </c>
      <c r="K58" s="64">
        <v>3</v>
      </c>
      <c r="L58" s="64" t="s">
        <v>939</v>
      </c>
      <c r="M58" s="64">
        <v>1301.1974339999999</v>
      </c>
      <c r="N58" s="64">
        <v>-3.3553708960000002</v>
      </c>
      <c r="O58" s="64" t="s">
        <v>155</v>
      </c>
    </row>
    <row r="59" spans="2:15" x14ac:dyDescent="0.35">
      <c r="B59" s="56">
        <v>1208.8702000000001</v>
      </c>
      <c r="C59" s="56">
        <v>3</v>
      </c>
      <c r="D59" s="56" t="s">
        <v>795</v>
      </c>
      <c r="E59" s="56">
        <v>1208.8681570000001</v>
      </c>
      <c r="F59" s="56">
        <v>-1.6900106005173139</v>
      </c>
      <c r="G59" s="56" t="s">
        <v>848</v>
      </c>
      <c r="L59" s="64" t="s">
        <v>940</v>
      </c>
    </row>
    <row r="60" spans="2:15" ht="15" thickBot="1" x14ac:dyDescent="0.4">
      <c r="B60" s="56">
        <v>1227.4571000000001</v>
      </c>
      <c r="C60" s="56">
        <v>4</v>
      </c>
      <c r="D60" s="56" t="s">
        <v>849</v>
      </c>
      <c r="E60" s="56">
        <v>1227.4543610000001</v>
      </c>
      <c r="F60" s="56">
        <v>-2.2314475283530211</v>
      </c>
      <c r="G60" s="56" t="s">
        <v>850</v>
      </c>
      <c r="J60" s="68"/>
      <c r="K60" s="68"/>
      <c r="L60" s="68" t="s">
        <v>941</v>
      </c>
      <c r="M60" s="68"/>
      <c r="N60" s="68"/>
      <c r="O60" s="68"/>
    </row>
    <row r="61" spans="2:15" ht="15" thickTop="1" x14ac:dyDescent="0.35">
      <c r="B61" s="60">
        <v>1234.1916000000001</v>
      </c>
      <c r="C61" s="60">
        <v>2</v>
      </c>
      <c r="D61" s="60" t="s">
        <v>53</v>
      </c>
      <c r="E61" s="60">
        <v>1234.1889739999999</v>
      </c>
      <c r="F61" s="60">
        <v>-2.1277130613801756</v>
      </c>
      <c r="G61" s="60" t="s">
        <v>246</v>
      </c>
      <c r="J61" s="64">
        <v>1631.2585999999999</v>
      </c>
      <c r="K61" s="64">
        <v>2</v>
      </c>
      <c r="L61" s="64" t="s">
        <v>942</v>
      </c>
      <c r="M61" s="64">
        <v>1631.2510110000001</v>
      </c>
      <c r="N61" s="64">
        <v>-4.6522576530000004</v>
      </c>
      <c r="O61" s="64" t="s">
        <v>943</v>
      </c>
    </row>
    <row r="62" spans="2:15" ht="15" thickBot="1" x14ac:dyDescent="0.4">
      <c r="B62" s="60">
        <v>1238.1971000000001</v>
      </c>
      <c r="C62" s="60">
        <v>2</v>
      </c>
      <c r="D62" s="60" t="s">
        <v>338</v>
      </c>
      <c r="E62" s="60">
        <v>1238.1971329999999</v>
      </c>
      <c r="F62" s="60">
        <v>2.665165257089654E-2</v>
      </c>
      <c r="G62" s="60" t="s">
        <v>828</v>
      </c>
      <c r="J62" s="68"/>
      <c r="K62" s="68"/>
      <c r="L62" s="68" t="s">
        <v>944</v>
      </c>
      <c r="M62" s="68"/>
      <c r="N62" s="68"/>
      <c r="O62" s="68"/>
    </row>
    <row r="63" spans="2:15" ht="15" thickTop="1" x14ac:dyDescent="0.35">
      <c r="B63" s="60">
        <v>1241.8637000000001</v>
      </c>
      <c r="C63" s="60">
        <v>3</v>
      </c>
      <c r="D63" s="60" t="s">
        <v>55</v>
      </c>
      <c r="E63" s="60">
        <v>1241.8630639999999</v>
      </c>
      <c r="F63" s="60">
        <v>-0.51213375987261334</v>
      </c>
      <c r="G63" s="60" t="s">
        <v>851</v>
      </c>
    </row>
    <row r="64" spans="2:15" x14ac:dyDescent="0.35">
      <c r="B64" s="60">
        <v>1247.5300999999999</v>
      </c>
      <c r="C64" s="60">
        <v>3</v>
      </c>
      <c r="D64" s="60" t="s">
        <v>244</v>
      </c>
      <c r="E64" s="60">
        <v>1247.526451</v>
      </c>
      <c r="F64" s="60">
        <v>-2.9249880810709916</v>
      </c>
      <c r="G64" s="60" t="s">
        <v>245</v>
      </c>
    </row>
    <row r="65" spans="2:7" x14ac:dyDescent="0.35">
      <c r="B65" s="60">
        <v>1252.2</v>
      </c>
      <c r="C65" s="60">
        <v>4</v>
      </c>
      <c r="D65" s="60" t="s">
        <v>59</v>
      </c>
      <c r="E65" s="60">
        <v>1252.2005409999999</v>
      </c>
      <c r="F65" s="60">
        <v>0.43203942353564401</v>
      </c>
      <c r="G65" s="60" t="s">
        <v>852</v>
      </c>
    </row>
    <row r="66" spans="2:7" x14ac:dyDescent="0.35">
      <c r="B66" s="60">
        <v>1259.4087</v>
      </c>
      <c r="C66" s="60">
        <v>5</v>
      </c>
      <c r="D66" s="60" t="s">
        <v>136</v>
      </c>
      <c r="E66" s="60">
        <v>1259.4018659999999</v>
      </c>
      <c r="F66" s="60">
        <v>-5.4263854806978733</v>
      </c>
      <c r="G66" s="60" t="s">
        <v>853</v>
      </c>
    </row>
    <row r="67" spans="2:7" x14ac:dyDescent="0.35">
      <c r="B67" s="60">
        <v>1268.5427</v>
      </c>
      <c r="C67" s="60">
        <v>3</v>
      </c>
      <c r="D67" s="60" t="s">
        <v>161</v>
      </c>
      <c r="E67" s="60">
        <v>1268.5384690000001</v>
      </c>
      <c r="F67" s="60">
        <v>-3.3353344051331466</v>
      </c>
      <c r="G67" s="60" t="s">
        <v>162</v>
      </c>
    </row>
    <row r="68" spans="2:7" x14ac:dyDescent="0.35">
      <c r="B68" s="61">
        <v>1272.2073</v>
      </c>
      <c r="C68" s="61">
        <v>4</v>
      </c>
      <c r="D68" s="61" t="s">
        <v>185</v>
      </c>
      <c r="E68" s="61">
        <v>1272.207095</v>
      </c>
      <c r="F68" s="61">
        <v>-0.1611372872046897</v>
      </c>
      <c r="G68" s="61" t="s">
        <v>186</v>
      </c>
    </row>
    <row r="69" spans="2:7" x14ac:dyDescent="0.35">
      <c r="B69" s="61">
        <v>1278.2113999999999</v>
      </c>
      <c r="C69" s="61">
        <v>2</v>
      </c>
      <c r="D69" s="61" t="s">
        <v>95</v>
      </c>
      <c r="E69" s="61">
        <v>1278.2102400000001</v>
      </c>
      <c r="F69" s="61">
        <v>-0.9075189381989035</v>
      </c>
      <c r="G69" s="61" t="s">
        <v>96</v>
      </c>
    </row>
    <row r="70" spans="2:7" x14ac:dyDescent="0.35">
      <c r="B70" s="61">
        <v>1283.1993</v>
      </c>
      <c r="C70" s="61">
        <v>1</v>
      </c>
      <c r="D70" s="61" t="s">
        <v>242</v>
      </c>
      <c r="E70" s="61">
        <v>1283.2004039999999</v>
      </c>
      <c r="F70" s="61">
        <v>0.86034885626575297</v>
      </c>
      <c r="G70" s="61" t="s">
        <v>243</v>
      </c>
    </row>
    <row r="71" spans="2:7" x14ac:dyDescent="0.35">
      <c r="B71" s="56">
        <v>1305.7281</v>
      </c>
      <c r="C71" s="56">
        <v>4</v>
      </c>
      <c r="D71" s="56" t="s">
        <v>796</v>
      </c>
      <c r="E71" s="56">
        <v>1305.7187630000001</v>
      </c>
      <c r="F71" s="56">
        <v>-7.1508507532716798</v>
      </c>
      <c r="G71" s="56" t="s">
        <v>854</v>
      </c>
    </row>
    <row r="72" spans="2:7" x14ac:dyDescent="0.35">
      <c r="B72" s="56">
        <v>1310.8818000000001</v>
      </c>
      <c r="C72" s="56">
        <v>3</v>
      </c>
      <c r="D72" s="56" t="s">
        <v>855</v>
      </c>
      <c r="E72" s="56">
        <v>1310.8803350000001</v>
      </c>
      <c r="F72" s="56">
        <v>-1.1175695911655401</v>
      </c>
      <c r="G72" s="56" t="s">
        <v>856</v>
      </c>
    </row>
    <row r="73" spans="2:7" x14ac:dyDescent="0.35">
      <c r="B73" s="56">
        <v>1313.2253000000001</v>
      </c>
      <c r="C73" s="56">
        <v>3</v>
      </c>
      <c r="D73" s="56" t="s">
        <v>797</v>
      </c>
      <c r="E73" s="56">
        <v>1313.2206920000001</v>
      </c>
      <c r="F73" s="56">
        <v>-3.5089303938274949</v>
      </c>
      <c r="G73" s="56" t="s">
        <v>805</v>
      </c>
    </row>
    <row r="74" spans="2:7" x14ac:dyDescent="0.35">
      <c r="B74" s="61">
        <v>1317.9558999999999</v>
      </c>
      <c r="C74" s="61">
        <v>4</v>
      </c>
      <c r="D74" s="61" t="s">
        <v>63</v>
      </c>
      <c r="E74" s="61">
        <v>1317.9522710000001</v>
      </c>
      <c r="F74" s="61">
        <v>-2.7535139774564081</v>
      </c>
      <c r="G74" s="61" t="s">
        <v>806</v>
      </c>
    </row>
    <row r="75" spans="2:7" x14ac:dyDescent="0.35">
      <c r="B75" s="61">
        <v>1322.2206000000001</v>
      </c>
      <c r="C75" s="61">
        <v>5</v>
      </c>
      <c r="D75" s="61" t="s">
        <v>126</v>
      </c>
      <c r="E75" s="61">
        <v>1322.2149529999999</v>
      </c>
      <c r="F75" s="61">
        <v>-4.2708638163320822</v>
      </c>
      <c r="G75" s="61" t="s">
        <v>127</v>
      </c>
    </row>
    <row r="76" spans="2:7" x14ac:dyDescent="0.35">
      <c r="B76" s="56">
        <v>1335.2093</v>
      </c>
      <c r="C76" s="56">
        <v>2</v>
      </c>
      <c r="D76" s="56" t="s">
        <v>857</v>
      </c>
      <c r="E76" s="56">
        <v>1335.196146</v>
      </c>
      <c r="F76" s="56">
        <v>-9.85173604596811</v>
      </c>
      <c r="G76" s="56" t="s">
        <v>233</v>
      </c>
    </row>
    <row r="77" spans="2:7" x14ac:dyDescent="0.35">
      <c r="B77" s="56">
        <v>1341.2248</v>
      </c>
      <c r="C77" s="56">
        <v>2</v>
      </c>
      <c r="D77" s="56" t="s">
        <v>858</v>
      </c>
      <c r="E77" s="56">
        <v>1341.225416</v>
      </c>
      <c r="F77" s="56">
        <v>0.45928148444538963</v>
      </c>
      <c r="G77" s="56" t="s">
        <v>859</v>
      </c>
    </row>
    <row r="78" spans="2:7" x14ac:dyDescent="0.35">
      <c r="B78" s="61">
        <v>1343.8775000000001</v>
      </c>
      <c r="C78" s="61">
        <v>3</v>
      </c>
      <c r="D78" s="61" t="s">
        <v>407</v>
      </c>
      <c r="E78" s="61">
        <v>1343.8752420000001</v>
      </c>
      <c r="F78" s="61">
        <v>-1.6802154913003746</v>
      </c>
      <c r="G78" s="61" t="s">
        <v>860</v>
      </c>
    </row>
    <row r="79" spans="2:7" x14ac:dyDescent="0.35">
      <c r="B79" s="61">
        <v>1346.2159999999999</v>
      </c>
      <c r="C79" s="61">
        <v>3</v>
      </c>
      <c r="D79" s="61" t="s">
        <v>27</v>
      </c>
      <c r="E79" s="61">
        <v>1346.2155990000001</v>
      </c>
      <c r="F79" s="61">
        <v>-0.29787204967855979</v>
      </c>
      <c r="G79" s="61" t="s">
        <v>836</v>
      </c>
    </row>
    <row r="80" spans="2:7" x14ac:dyDescent="0.35">
      <c r="B80" s="56">
        <v>1353.2291</v>
      </c>
      <c r="C80" s="56">
        <v>2</v>
      </c>
      <c r="D80" s="56" t="s">
        <v>18</v>
      </c>
      <c r="E80" s="56">
        <v>1353.231033</v>
      </c>
      <c r="F80" s="56">
        <v>1.4284331003870632</v>
      </c>
      <c r="G80" s="56" t="s">
        <v>834</v>
      </c>
    </row>
    <row r="81" spans="2:7" x14ac:dyDescent="0.35">
      <c r="B81" s="61">
        <v>1372.8939</v>
      </c>
      <c r="C81" s="61">
        <v>3</v>
      </c>
      <c r="D81" s="61" t="s">
        <v>141</v>
      </c>
      <c r="E81" s="61">
        <v>1372.8910040000001</v>
      </c>
      <c r="F81" s="61">
        <v>-2.1094172745881439</v>
      </c>
      <c r="G81" s="61" t="s">
        <v>142</v>
      </c>
    </row>
    <row r="82" spans="2:7" x14ac:dyDescent="0.35">
      <c r="B82" s="56">
        <v>1381.7302</v>
      </c>
      <c r="C82" s="56">
        <v>4</v>
      </c>
      <c r="D82" s="56" t="s">
        <v>68</v>
      </c>
      <c r="E82" s="56">
        <v>1381.730272</v>
      </c>
      <c r="F82" s="56">
        <v>5.2108578283787614E-2</v>
      </c>
      <c r="G82" s="56" t="s">
        <v>807</v>
      </c>
    </row>
    <row r="83" spans="2:7" x14ac:dyDescent="0.35">
      <c r="B83" s="61">
        <v>1390.7109</v>
      </c>
      <c r="C83" s="61">
        <v>2</v>
      </c>
      <c r="D83" s="61" t="s">
        <v>19</v>
      </c>
      <c r="E83" s="61">
        <v>1390.717776</v>
      </c>
      <c r="F83" s="61">
        <v>4.9442094712393816</v>
      </c>
      <c r="G83" s="61" t="s">
        <v>861</v>
      </c>
    </row>
    <row r="84" spans="2:7" x14ac:dyDescent="0.35">
      <c r="B84" s="61">
        <v>1393.9645</v>
      </c>
      <c r="C84" s="61">
        <v>4</v>
      </c>
      <c r="D84" s="61" t="s">
        <v>70</v>
      </c>
      <c r="E84" s="61">
        <v>1393.96398</v>
      </c>
      <c r="F84" s="61">
        <v>-0.37303689873777673</v>
      </c>
      <c r="G84" s="61" t="s">
        <v>165</v>
      </c>
    </row>
    <row r="85" spans="2:7" x14ac:dyDescent="0.35">
      <c r="B85" s="61">
        <v>1406.4736</v>
      </c>
      <c r="C85" s="61">
        <v>4</v>
      </c>
      <c r="D85" s="61" t="s">
        <v>413</v>
      </c>
      <c r="E85" s="61">
        <v>1406.4764520000001</v>
      </c>
      <c r="F85" s="61">
        <v>2.0277623532337317</v>
      </c>
      <c r="G85" s="61" t="s">
        <v>862</v>
      </c>
    </row>
    <row r="86" spans="2:7" x14ac:dyDescent="0.35">
      <c r="B86" s="56">
        <v>1414.8214</v>
      </c>
      <c r="C86" s="56">
        <v>5</v>
      </c>
      <c r="D86" s="56" t="s">
        <v>863</v>
      </c>
      <c r="E86" s="56">
        <v>1414.834791</v>
      </c>
      <c r="F86" s="56">
        <v>9.4647092969004927</v>
      </c>
      <c r="G86" s="56" t="s">
        <v>864</v>
      </c>
    </row>
    <row r="87" spans="2:7" x14ac:dyDescent="0.35">
      <c r="B87" s="56">
        <v>1417.5815</v>
      </c>
      <c r="C87" s="56">
        <v>3</v>
      </c>
      <c r="D87" s="56" t="s">
        <v>33</v>
      </c>
      <c r="E87" s="56">
        <v>1417.5732270000001</v>
      </c>
      <c r="F87" s="56">
        <v>-5.8360300846154267</v>
      </c>
      <c r="G87" s="56" t="s">
        <v>839</v>
      </c>
    </row>
    <row r="88" spans="2:7" x14ac:dyDescent="0.35">
      <c r="B88" s="61">
        <v>1426.231</v>
      </c>
      <c r="C88" s="61">
        <v>5</v>
      </c>
      <c r="D88" s="61" t="s">
        <v>72</v>
      </c>
      <c r="E88" s="61">
        <v>1426.2248609999999</v>
      </c>
      <c r="F88" s="61">
        <v>-4.3043703471633794</v>
      </c>
      <c r="G88" s="61" t="s">
        <v>105</v>
      </c>
    </row>
    <row r="89" spans="2:7" x14ac:dyDescent="0.35">
      <c r="B89" s="61">
        <v>1445.2276999999999</v>
      </c>
      <c r="C89" s="61">
        <v>3</v>
      </c>
      <c r="D89" s="61" t="s">
        <v>74</v>
      </c>
      <c r="E89" s="61">
        <v>1445.223921</v>
      </c>
      <c r="F89" s="61">
        <v>-2.6148197140828735</v>
      </c>
      <c r="G89" s="61" t="s">
        <v>129</v>
      </c>
    </row>
    <row r="90" spans="2:7" x14ac:dyDescent="0.35">
      <c r="B90" s="61">
        <v>1450.5710999999999</v>
      </c>
      <c r="C90" s="61">
        <v>3</v>
      </c>
      <c r="D90" s="61" t="s">
        <v>39</v>
      </c>
      <c r="E90" s="61">
        <v>1450.5681340000001</v>
      </c>
      <c r="F90" s="61">
        <v>-2.0447160876260688</v>
      </c>
      <c r="G90" s="61" t="s">
        <v>841</v>
      </c>
    </row>
    <row r="91" spans="2:7" x14ac:dyDescent="0.35">
      <c r="B91" s="56">
        <v>1454.0030999999999</v>
      </c>
      <c r="C91" s="56">
        <v>4</v>
      </c>
      <c r="D91" s="56" t="s">
        <v>808</v>
      </c>
      <c r="E91" s="56">
        <v>1453.991865</v>
      </c>
      <c r="F91" s="56">
        <v>-7.7270033418944708</v>
      </c>
      <c r="G91" s="56" t="s">
        <v>809</v>
      </c>
    </row>
    <row r="92" spans="2:7" x14ac:dyDescent="0.35">
      <c r="B92" s="56">
        <v>1467.2127</v>
      </c>
      <c r="C92" s="56">
        <v>2</v>
      </c>
      <c r="D92" s="56" t="s">
        <v>218</v>
      </c>
      <c r="E92" s="56">
        <v>1467.2160899999999</v>
      </c>
      <c r="F92" s="56">
        <v>2.3104981079193991</v>
      </c>
      <c r="G92" s="56" t="s">
        <v>219</v>
      </c>
    </row>
    <row r="93" spans="2:7" x14ac:dyDescent="0.35">
      <c r="B93" s="61">
        <v>1477.2487000000001</v>
      </c>
      <c r="C93" s="61">
        <v>3</v>
      </c>
      <c r="D93" s="61" t="s">
        <v>120</v>
      </c>
      <c r="E93" s="61">
        <v>1477.2435390000001</v>
      </c>
      <c r="F93" s="61">
        <v>-3.4936690286947423</v>
      </c>
      <c r="G93" s="61" t="s">
        <v>121</v>
      </c>
    </row>
    <row r="94" spans="2:7" x14ac:dyDescent="0.35">
      <c r="B94" s="56">
        <v>1487.2235000000001</v>
      </c>
      <c r="C94" s="56">
        <v>2</v>
      </c>
      <c r="D94" s="56" t="s">
        <v>865</v>
      </c>
      <c r="E94" s="56">
        <v>1487.2191640000001</v>
      </c>
      <c r="F94" s="56">
        <v>-2.9155084233211164</v>
      </c>
      <c r="G94" s="56" t="s">
        <v>213</v>
      </c>
    </row>
    <row r="95" spans="2:7" x14ac:dyDescent="0.35">
      <c r="B95" s="61">
        <v>1492.0382999999999</v>
      </c>
      <c r="C95" s="61">
        <v>5</v>
      </c>
      <c r="D95" s="61" t="s">
        <v>99</v>
      </c>
      <c r="E95" s="61">
        <v>1492.035365</v>
      </c>
      <c r="F95" s="61">
        <v>-1.9671115503213839</v>
      </c>
      <c r="G95" s="61" t="s">
        <v>100</v>
      </c>
    </row>
    <row r="96" spans="2:7" x14ac:dyDescent="0.35">
      <c r="B96" s="56">
        <v>1493.2397000000001</v>
      </c>
      <c r="C96" s="56">
        <v>2</v>
      </c>
      <c r="D96" s="56" t="s">
        <v>798</v>
      </c>
      <c r="E96" s="56">
        <v>1493.248435</v>
      </c>
      <c r="F96" s="56">
        <v>5.8496629195448007</v>
      </c>
      <c r="G96" s="56" t="s">
        <v>866</v>
      </c>
    </row>
    <row r="97" spans="2:7" x14ac:dyDescent="0.35">
      <c r="B97" s="61">
        <v>1495.4358</v>
      </c>
      <c r="C97" s="61">
        <v>5</v>
      </c>
      <c r="D97" s="61" t="s">
        <v>430</v>
      </c>
      <c r="E97" s="61">
        <v>1495.441</v>
      </c>
      <c r="F97" s="61">
        <v>3.477235143385085</v>
      </c>
      <c r="G97" s="61" t="s">
        <v>867</v>
      </c>
    </row>
    <row r="98" spans="2:7" x14ac:dyDescent="0.35">
      <c r="B98" s="56">
        <v>1505.2511999999999</v>
      </c>
      <c r="C98" s="56">
        <v>2</v>
      </c>
      <c r="D98" s="56" t="s">
        <v>793</v>
      </c>
      <c r="E98" s="56">
        <v>1505.254052</v>
      </c>
      <c r="F98" s="56">
        <v>1.8946967764584033</v>
      </c>
      <c r="G98" s="56" t="s">
        <v>804</v>
      </c>
    </row>
    <row r="99" spans="2:7" x14ac:dyDescent="0.35">
      <c r="B99" s="61">
        <v>1511.4499000000001</v>
      </c>
      <c r="C99" s="61">
        <v>5</v>
      </c>
      <c r="D99" s="61" t="s">
        <v>208</v>
      </c>
      <c r="E99" s="61">
        <v>1511.446185</v>
      </c>
      <c r="F99" s="61">
        <v>-2.4579108650544077</v>
      </c>
      <c r="G99" s="61" t="s">
        <v>868</v>
      </c>
    </row>
    <row r="100" spans="2:7" x14ac:dyDescent="0.35">
      <c r="B100" s="56">
        <v>1521.9007999999999</v>
      </c>
      <c r="C100" s="56">
        <v>3</v>
      </c>
      <c r="D100" s="56" t="s">
        <v>45</v>
      </c>
      <c r="E100" s="56">
        <v>1521.913188</v>
      </c>
      <c r="F100" s="56">
        <v>8.139754683629743</v>
      </c>
      <c r="G100" s="56" t="s">
        <v>869</v>
      </c>
    </row>
    <row r="101" spans="2:7" x14ac:dyDescent="0.35">
      <c r="B101" s="56">
        <v>1527.2665</v>
      </c>
      <c r="C101" s="56">
        <v>3</v>
      </c>
      <c r="D101" s="56" t="s">
        <v>844</v>
      </c>
      <c r="E101" s="56">
        <v>1527.2570000000001</v>
      </c>
      <c r="F101" s="56">
        <v>-6.2203021494673401</v>
      </c>
      <c r="G101" s="56" t="s">
        <v>845</v>
      </c>
    </row>
    <row r="102" spans="2:7" x14ac:dyDescent="0.35">
      <c r="B102" s="56">
        <v>1530.0106000000001</v>
      </c>
      <c r="C102" s="56">
        <v>4</v>
      </c>
      <c r="D102" s="56" t="s">
        <v>810</v>
      </c>
      <c r="E102" s="56">
        <v>1530.003375</v>
      </c>
      <c r="F102" s="56">
        <v>-4.7222118056191933</v>
      </c>
      <c r="G102" s="56" t="s">
        <v>811</v>
      </c>
    </row>
    <row r="103" spans="2:7" x14ac:dyDescent="0.35">
      <c r="B103" s="61">
        <v>1542.7415000000001</v>
      </c>
      <c r="C103" s="61">
        <v>2</v>
      </c>
      <c r="D103" s="61" t="s">
        <v>29</v>
      </c>
      <c r="E103" s="61">
        <v>1542.7407949999999</v>
      </c>
      <c r="F103" s="61">
        <v>-0.45697890561889393</v>
      </c>
      <c r="G103" s="61" t="s">
        <v>207</v>
      </c>
    </row>
    <row r="104" spans="2:7" x14ac:dyDescent="0.35">
      <c r="B104" s="61">
        <v>1554.9203</v>
      </c>
      <c r="C104" s="61">
        <v>2</v>
      </c>
      <c r="D104" s="61" t="s">
        <v>48</v>
      </c>
      <c r="E104" s="61">
        <v>1554.908095</v>
      </c>
      <c r="F104" s="61">
        <v>-7.8493385166886469</v>
      </c>
      <c r="G104" s="61" t="s">
        <v>870</v>
      </c>
    </row>
    <row r="105" spans="2:7" x14ac:dyDescent="0.35">
      <c r="B105" s="61">
        <v>1558.0571</v>
      </c>
      <c r="C105" s="61">
        <v>5</v>
      </c>
      <c r="D105" s="61" t="s">
        <v>454</v>
      </c>
      <c r="E105" s="61">
        <v>1558.052463</v>
      </c>
      <c r="F105" s="61">
        <v>-2.9761513877870267</v>
      </c>
      <c r="G105" s="61" t="s">
        <v>871</v>
      </c>
    </row>
    <row r="106" spans="2:7" x14ac:dyDescent="0.35">
      <c r="B106" s="61">
        <v>1560.2552000000001</v>
      </c>
      <c r="C106" s="61">
        <v>3</v>
      </c>
      <c r="D106" s="61" t="s">
        <v>381</v>
      </c>
      <c r="E106" s="61">
        <v>1560.252307</v>
      </c>
      <c r="F106" s="61">
        <v>-1.854187292084883</v>
      </c>
      <c r="G106" s="61" t="s">
        <v>846</v>
      </c>
    </row>
    <row r="107" spans="2:7" x14ac:dyDescent="0.35">
      <c r="B107" s="61">
        <v>1574.7596000000001</v>
      </c>
      <c r="C107" s="61">
        <v>4</v>
      </c>
      <c r="D107" s="61" t="s">
        <v>136</v>
      </c>
      <c r="E107" s="61">
        <v>1574.756108</v>
      </c>
      <c r="F107" s="61">
        <v>-2.2174862394952659</v>
      </c>
      <c r="G107" s="61" t="s">
        <v>137</v>
      </c>
    </row>
    <row r="108" spans="2:7" x14ac:dyDescent="0.35">
      <c r="B108" s="61">
        <v>1574.0694000000001</v>
      </c>
      <c r="C108" s="61">
        <v>5</v>
      </c>
      <c r="D108" s="61" t="s">
        <v>151</v>
      </c>
      <c r="E108" s="61">
        <v>1574.0577060000001</v>
      </c>
      <c r="F108" s="61">
        <v>-7.4292066646977588</v>
      </c>
      <c r="G108" s="61" t="s">
        <v>152</v>
      </c>
    </row>
    <row r="109" spans="2:7" x14ac:dyDescent="0.35">
      <c r="B109" s="61">
        <v>1586.9317000000001</v>
      </c>
      <c r="C109" s="61">
        <v>3</v>
      </c>
      <c r="D109" s="61" t="s">
        <v>203</v>
      </c>
      <c r="E109" s="61">
        <v>1586.9277119999999</v>
      </c>
      <c r="F109" s="61">
        <v>-2.5130319232607135</v>
      </c>
      <c r="G109" s="61" t="s">
        <v>204</v>
      </c>
    </row>
    <row r="110" spans="2:7" x14ac:dyDescent="0.35">
      <c r="B110" s="61">
        <v>1594.7653</v>
      </c>
      <c r="C110" s="61">
        <v>2</v>
      </c>
      <c r="D110" s="61" t="s">
        <v>199</v>
      </c>
      <c r="E110" s="61">
        <v>1594.759519</v>
      </c>
      <c r="F110" s="61">
        <v>-3.6249979581215972</v>
      </c>
      <c r="G110" s="61" t="s">
        <v>200</v>
      </c>
    </row>
    <row r="111" spans="2:7" x14ac:dyDescent="0.35">
      <c r="B111" s="56">
        <v>1608.2592999999999</v>
      </c>
      <c r="C111" s="56">
        <v>4</v>
      </c>
      <c r="D111" s="56" t="s">
        <v>872</v>
      </c>
      <c r="E111" s="56">
        <v>1608.2677759999999</v>
      </c>
      <c r="F111" s="56">
        <v>5.270266634984349</v>
      </c>
      <c r="G111" s="56" t="s">
        <v>873</v>
      </c>
    </row>
    <row r="112" spans="2:7" x14ac:dyDescent="0.35">
      <c r="B112" s="61">
        <v>1617.2524000000001</v>
      </c>
      <c r="C112" s="61">
        <v>5</v>
      </c>
      <c r="D112" s="61" t="s">
        <v>436</v>
      </c>
      <c r="E112" s="61">
        <v>1617.258407</v>
      </c>
      <c r="F112" s="61">
        <v>3.714310572728488</v>
      </c>
      <c r="G112" s="61" t="s">
        <v>874</v>
      </c>
    </row>
    <row r="113" spans="2:7" x14ac:dyDescent="0.35">
      <c r="B113" s="56">
        <v>1623.2628999999999</v>
      </c>
      <c r="C113" s="56">
        <v>3</v>
      </c>
      <c r="D113" s="56" t="s">
        <v>875</v>
      </c>
      <c r="E113" s="56">
        <v>1623.2618669999999</v>
      </c>
      <c r="F113" s="56">
        <v>-0.6363729851646438</v>
      </c>
      <c r="G113" s="56" t="s">
        <v>876</v>
      </c>
    </row>
    <row r="114" spans="2:7" x14ac:dyDescent="0.35">
      <c r="B114" s="61">
        <v>1628.7587000000001</v>
      </c>
      <c r="C114" s="61">
        <v>4</v>
      </c>
      <c r="D114" s="61" t="s">
        <v>82</v>
      </c>
      <c r="E114" s="61">
        <v>1628.7569840000001</v>
      </c>
      <c r="F114" s="61">
        <v>-1.0535641700048828</v>
      </c>
      <c r="G114" s="61" t="s">
        <v>128</v>
      </c>
    </row>
    <row r="115" spans="2:7" x14ac:dyDescent="0.35">
      <c r="B115" s="61">
        <v>1633.0120999999999</v>
      </c>
      <c r="C115" s="61">
        <v>4</v>
      </c>
      <c r="D115" s="61" t="s">
        <v>398</v>
      </c>
      <c r="E115" s="61">
        <v>1633.013956</v>
      </c>
      <c r="F115" s="61">
        <v>1.1365487681655169</v>
      </c>
      <c r="G115" s="61" t="s">
        <v>877</v>
      </c>
    </row>
    <row r="116" spans="2:7" x14ac:dyDescent="0.35">
      <c r="B116" s="61">
        <v>1656.2611999999999</v>
      </c>
      <c r="C116" s="61">
        <v>3</v>
      </c>
      <c r="D116" s="61" t="s">
        <v>57</v>
      </c>
      <c r="E116" s="61">
        <v>1656.256774</v>
      </c>
      <c r="F116" s="61">
        <v>-2.6722909572031943</v>
      </c>
      <c r="G116" s="61" t="s">
        <v>812</v>
      </c>
    </row>
    <row r="117" spans="2:7" x14ac:dyDescent="0.35">
      <c r="B117" s="56">
        <v>1661.7859000000001</v>
      </c>
      <c r="C117" s="56">
        <v>2</v>
      </c>
      <c r="D117" s="56" t="s">
        <v>842</v>
      </c>
      <c r="E117" s="56">
        <v>1661.782854</v>
      </c>
      <c r="F117" s="56">
        <v>-1.8329711326052101</v>
      </c>
      <c r="G117" s="56" t="s">
        <v>843</v>
      </c>
    </row>
    <row r="118" spans="2:7" x14ac:dyDescent="0.35">
      <c r="B118" s="61">
        <v>1669.9336000000001</v>
      </c>
      <c r="C118" s="61">
        <v>3</v>
      </c>
      <c r="D118" s="61" t="s">
        <v>59</v>
      </c>
      <c r="E118" s="61">
        <v>1669.936481</v>
      </c>
      <c r="F118" s="61">
        <v>1.7252153196648712</v>
      </c>
      <c r="G118" s="61" t="s">
        <v>852</v>
      </c>
    </row>
    <row r="119" spans="2:7" x14ac:dyDescent="0.35">
      <c r="B119" s="56">
        <v>1678.078</v>
      </c>
      <c r="C119" s="56">
        <v>5</v>
      </c>
      <c r="D119" s="56" t="s">
        <v>442</v>
      </c>
      <c r="E119" s="56">
        <v>1678.0676149999999</v>
      </c>
      <c r="F119" s="56">
        <v>-6.1886660032123055</v>
      </c>
      <c r="G119" s="56" t="s">
        <v>878</v>
      </c>
    </row>
    <row r="120" spans="2:7" x14ac:dyDescent="0.35">
      <c r="B120" s="56">
        <v>1686.5426</v>
      </c>
      <c r="C120" s="56">
        <v>4</v>
      </c>
      <c r="D120" s="56" t="s">
        <v>879</v>
      </c>
      <c r="E120" s="56">
        <v>1686.532177</v>
      </c>
      <c r="F120" s="56">
        <v>-6.1801370540623335</v>
      </c>
      <c r="G120" s="56" t="s">
        <v>880</v>
      </c>
    </row>
    <row r="121" spans="2:7" x14ac:dyDescent="0.35">
      <c r="B121" s="61">
        <v>1699.2763</v>
      </c>
      <c r="C121" s="61">
        <v>5</v>
      </c>
      <c r="D121" s="61" t="s">
        <v>181</v>
      </c>
      <c r="E121" s="61">
        <v>1699.2807479999999</v>
      </c>
      <c r="F121" s="61">
        <v>2.617578057743752</v>
      </c>
      <c r="G121" s="61" t="s">
        <v>182</v>
      </c>
    </row>
    <row r="122" spans="2:7" x14ac:dyDescent="0.35">
      <c r="B122" s="61">
        <v>1707.2755</v>
      </c>
      <c r="C122" s="61">
        <v>2</v>
      </c>
      <c r="D122" s="61" t="s">
        <v>179</v>
      </c>
      <c r="E122" s="61">
        <v>1707.267055</v>
      </c>
      <c r="F122" s="61">
        <v>-4.9465020573116272</v>
      </c>
      <c r="G122" s="61" t="s">
        <v>180</v>
      </c>
    </row>
    <row r="123" spans="2:7" x14ac:dyDescent="0.35">
      <c r="B123" s="61">
        <v>1711.2800999999999</v>
      </c>
      <c r="C123" s="61">
        <v>4</v>
      </c>
      <c r="D123" s="61" t="s">
        <v>177</v>
      </c>
      <c r="E123" s="61">
        <v>1711.2783569999999</v>
      </c>
      <c r="F123" s="61">
        <v>-1.0185368107434873</v>
      </c>
      <c r="G123" s="61" t="s">
        <v>178</v>
      </c>
    </row>
    <row r="124" spans="2:7" x14ac:dyDescent="0.35">
      <c r="B124" s="61">
        <v>1731.2918</v>
      </c>
      <c r="C124" s="61">
        <v>4</v>
      </c>
      <c r="D124" s="61" t="s">
        <v>112</v>
      </c>
      <c r="E124" s="61">
        <v>1731.284911</v>
      </c>
      <c r="F124" s="61">
        <v>-3.9791255363173632</v>
      </c>
      <c r="G124" s="61" t="s">
        <v>113</v>
      </c>
    </row>
    <row r="125" spans="2:7" x14ac:dyDescent="0.35">
      <c r="B125" s="61">
        <v>1783.0329999999999</v>
      </c>
      <c r="C125" s="61">
        <v>4</v>
      </c>
      <c r="D125" s="61" t="s">
        <v>72</v>
      </c>
      <c r="E125" s="61">
        <v>1783.0328950000001</v>
      </c>
      <c r="F125" s="61">
        <v>-5.8888425526544934E-2</v>
      </c>
      <c r="G125" s="61" t="s">
        <v>105</v>
      </c>
    </row>
    <row r="126" spans="2:7" x14ac:dyDescent="0.35">
      <c r="B126" s="61">
        <v>1858.9614999999999</v>
      </c>
      <c r="C126" s="61">
        <v>3</v>
      </c>
      <c r="D126" s="61" t="s">
        <v>70</v>
      </c>
      <c r="E126" s="61">
        <v>1858.954133</v>
      </c>
      <c r="F126" s="61">
        <v>-3.9629810489418178</v>
      </c>
      <c r="G126" s="61" t="s">
        <v>165</v>
      </c>
    </row>
    <row r="127" spans="2:7" x14ac:dyDescent="0.35">
      <c r="B127" s="61">
        <v>1865.3064999999999</v>
      </c>
      <c r="C127" s="61">
        <v>4</v>
      </c>
      <c r="D127" s="61" t="s">
        <v>99</v>
      </c>
      <c r="E127" s="61">
        <v>1865.2960250000001</v>
      </c>
      <c r="F127" s="61">
        <v>-5.6157306183155704</v>
      </c>
      <c r="G127" s="61" t="s">
        <v>100</v>
      </c>
    </row>
    <row r="128" spans="2:7" x14ac:dyDescent="0.35">
      <c r="B128" s="61">
        <v>1871.8017</v>
      </c>
      <c r="C128" s="61">
        <v>2</v>
      </c>
      <c r="D128" s="61" t="s">
        <v>244</v>
      </c>
      <c r="E128" s="61">
        <v>1871.7933149999999</v>
      </c>
      <c r="F128" s="61">
        <v>-4.4796612600838088</v>
      </c>
      <c r="G128" s="61" t="s">
        <v>245</v>
      </c>
    </row>
    <row r="129" spans="2:7" x14ac:dyDescent="0.35">
      <c r="B129" s="56">
        <v>1912.9697000000001</v>
      </c>
      <c r="C129" s="56">
        <v>3</v>
      </c>
      <c r="D129" s="56" t="s">
        <v>881</v>
      </c>
      <c r="E129" s="56">
        <v>1912.956864</v>
      </c>
      <c r="F129" s="56">
        <v>-6.7100310737099038</v>
      </c>
      <c r="G129" s="56" t="s">
        <v>882</v>
      </c>
    </row>
    <row r="130" spans="2:7" x14ac:dyDescent="0.35">
      <c r="B130" s="56">
        <v>1925.0780999999999</v>
      </c>
      <c r="C130" s="56">
        <v>5</v>
      </c>
      <c r="D130" s="56" t="s">
        <v>158</v>
      </c>
      <c r="E130" s="56">
        <v>1925.1081220000001</v>
      </c>
      <c r="F130" s="56">
        <v>15.594968229085547</v>
      </c>
      <c r="G130" s="56" t="s">
        <v>159</v>
      </c>
    </row>
    <row r="131" spans="2:7" x14ac:dyDescent="0.35">
      <c r="B131" s="61">
        <v>1931.3249000000001</v>
      </c>
      <c r="C131" s="61">
        <v>1</v>
      </c>
      <c r="D131" s="61" t="s">
        <v>156</v>
      </c>
      <c r="E131" s="61">
        <v>1931.3125460000001</v>
      </c>
      <c r="F131" s="61">
        <v>-6.3966860390080749</v>
      </c>
      <c r="G131" s="61" t="s">
        <v>157</v>
      </c>
    </row>
    <row r="132" spans="2:7" x14ac:dyDescent="0.35">
      <c r="B132" s="56">
        <v>1939.0102999999999</v>
      </c>
      <c r="C132" s="56">
        <v>3</v>
      </c>
      <c r="D132" s="56" t="s">
        <v>808</v>
      </c>
      <c r="E132" s="56">
        <v>1938.991579</v>
      </c>
      <c r="F132" s="56">
        <v>-9.655018723479488</v>
      </c>
      <c r="G132" s="56" t="s">
        <v>809</v>
      </c>
    </row>
    <row r="133" spans="2:7" x14ac:dyDescent="0.35">
      <c r="B133" s="61">
        <v>1943.5623000000001</v>
      </c>
      <c r="C133" s="61">
        <v>4</v>
      </c>
      <c r="D133" s="61" t="s">
        <v>91</v>
      </c>
      <c r="E133" s="61">
        <v>1943.5604269999999</v>
      </c>
      <c r="F133" s="61">
        <v>-0.9636952749911406</v>
      </c>
      <c r="G133" s="61" t="s">
        <v>92</v>
      </c>
    </row>
    <row r="134" spans="2:7" x14ac:dyDescent="0.35">
      <c r="B134" s="61">
        <v>1963.3169</v>
      </c>
      <c r="C134" s="61">
        <v>3</v>
      </c>
      <c r="D134" s="61" t="s">
        <v>76</v>
      </c>
      <c r="E134" s="61">
        <v>1963.3066679999999</v>
      </c>
      <c r="F134" s="61">
        <v>-5.2116157739689815</v>
      </c>
      <c r="G134" s="61" t="s">
        <v>153</v>
      </c>
    </row>
    <row r="135" spans="2:7" x14ac:dyDescent="0.35">
      <c r="B135" s="61">
        <v>2067.6601000000001</v>
      </c>
      <c r="C135" s="61">
        <v>3</v>
      </c>
      <c r="D135" s="61" t="s">
        <v>80</v>
      </c>
      <c r="E135" s="61">
        <v>2067.6592030000002</v>
      </c>
      <c r="F135" s="61">
        <v>-0.43382390995279629</v>
      </c>
      <c r="G135" s="61" t="s">
        <v>140</v>
      </c>
    </row>
    <row r="136" spans="2:7" x14ac:dyDescent="0.35">
      <c r="B136" s="61">
        <v>2097.8364999999999</v>
      </c>
      <c r="C136" s="61">
        <v>4</v>
      </c>
      <c r="D136" s="61" t="s">
        <v>442</v>
      </c>
      <c r="E136" s="61">
        <v>2097.8363370000002</v>
      </c>
      <c r="F136" s="61">
        <v>-7.7699102083077023E-2</v>
      </c>
      <c r="G136" s="61" t="s">
        <v>878</v>
      </c>
    </row>
    <row r="137" spans="2:7" x14ac:dyDescent="0.35">
      <c r="B137" s="61">
        <v>2172.0234999999998</v>
      </c>
      <c r="C137" s="61">
        <v>3</v>
      </c>
      <c r="D137" s="61" t="s">
        <v>82</v>
      </c>
      <c r="E137" s="61">
        <v>2172.0117380000002</v>
      </c>
      <c r="F137" s="61">
        <v>-5.4152561857080572</v>
      </c>
      <c r="G137" s="61" t="s">
        <v>128</v>
      </c>
    </row>
  </sheetData>
  <conditionalFormatting sqref="F1:F3 F5:F1048576">
    <cfRule type="cellIs" dxfId="35" priority="1" operator="lessThan">
      <formula>-10</formula>
    </cfRule>
    <cfRule type="cellIs" dxfId="34" priority="2" operator="greaterThan">
      <formula>10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088F1-1C47-4B04-9CDD-A032EA919D13}">
  <dimension ref="A1:O137"/>
  <sheetViews>
    <sheetView workbookViewId="0">
      <selection activeCell="A2" sqref="A2"/>
    </sheetView>
  </sheetViews>
  <sheetFormatPr defaultRowHeight="14.5" x14ac:dyDescent="0.35"/>
  <cols>
    <col min="1" max="1" width="8.7265625" style="77"/>
    <col min="2" max="2" width="17.26953125" bestFit="1" customWidth="1"/>
    <col min="4" max="4" width="16.90625" customWidth="1"/>
    <col min="5" max="5" width="18.54296875" bestFit="1" customWidth="1"/>
    <col min="6" max="6" width="20" bestFit="1" customWidth="1"/>
    <col min="7" max="7" width="21.08984375" bestFit="1" customWidth="1"/>
    <col min="10" max="10" width="16.36328125" bestFit="1" customWidth="1"/>
    <col min="12" max="12" width="16.90625" customWidth="1"/>
    <col min="13" max="13" width="15.90625" customWidth="1"/>
    <col min="14" max="14" width="17.36328125" customWidth="1"/>
    <col min="15" max="15" width="19" bestFit="1" customWidth="1"/>
  </cols>
  <sheetData>
    <row r="1" spans="1:15" x14ac:dyDescent="0.35">
      <c r="A1" s="77" t="s">
        <v>964</v>
      </c>
    </row>
    <row r="3" spans="1:15" s="63" customFormat="1" x14ac:dyDescent="0.35">
      <c r="A3" s="77" t="s">
        <v>791</v>
      </c>
      <c r="I3" s="93" t="s">
        <v>460</v>
      </c>
    </row>
    <row r="4" spans="1:15" x14ac:dyDescent="0.35">
      <c r="B4" s="76" t="s">
        <v>0</v>
      </c>
      <c r="C4" s="79" t="s">
        <v>1</v>
      </c>
      <c r="D4" s="79" t="s">
        <v>2</v>
      </c>
      <c r="E4" s="79" t="s">
        <v>3</v>
      </c>
      <c r="F4" s="79" t="s">
        <v>4</v>
      </c>
      <c r="G4" s="79" t="s">
        <v>5</v>
      </c>
      <c r="J4" s="81" t="s">
        <v>0</v>
      </c>
      <c r="K4" s="82" t="s">
        <v>1</v>
      </c>
      <c r="L4" s="82" t="s">
        <v>2</v>
      </c>
      <c r="M4" s="82" t="s">
        <v>3</v>
      </c>
      <c r="N4" s="82" t="s">
        <v>4</v>
      </c>
      <c r="O4" s="82" t="s">
        <v>5</v>
      </c>
    </row>
    <row r="5" spans="1:15" x14ac:dyDescent="0.35">
      <c r="B5" s="78">
        <v>476.57100000000003</v>
      </c>
      <c r="C5" s="78">
        <v>2</v>
      </c>
      <c r="D5" s="78" t="s">
        <v>816</v>
      </c>
      <c r="E5" s="78">
        <v>476.57030400000002</v>
      </c>
      <c r="F5" s="78">
        <v>-1.4604351008931411</v>
      </c>
      <c r="G5" s="78" t="s">
        <v>283</v>
      </c>
      <c r="J5" s="80">
        <v>490.05149999999998</v>
      </c>
      <c r="K5" s="80">
        <v>1</v>
      </c>
      <c r="L5" s="80" t="s">
        <v>883</v>
      </c>
      <c r="M5" s="80">
        <v>490.05343900000003</v>
      </c>
      <c r="N5" s="84">
        <v>3.9567113415357</v>
      </c>
      <c r="O5" s="80" t="s">
        <v>884</v>
      </c>
    </row>
    <row r="6" spans="1:15" x14ac:dyDescent="0.35">
      <c r="B6" s="78">
        <v>481.04149999999998</v>
      </c>
      <c r="C6" s="78">
        <v>1</v>
      </c>
      <c r="D6" s="78" t="s">
        <v>304</v>
      </c>
      <c r="E6" s="78">
        <v>481.04187200000001</v>
      </c>
      <c r="F6" s="78">
        <v>0.77332145428522781</v>
      </c>
      <c r="G6" s="78" t="s">
        <v>305</v>
      </c>
      <c r="J6" s="80"/>
      <c r="K6" s="80"/>
      <c r="L6" s="80" t="s">
        <v>885</v>
      </c>
      <c r="M6" s="80"/>
      <c r="N6" s="80"/>
      <c r="O6" s="80"/>
    </row>
    <row r="7" spans="1:15" x14ac:dyDescent="0.35">
      <c r="B7" s="78">
        <v>526.11109999999996</v>
      </c>
      <c r="C7" s="78">
        <v>1</v>
      </c>
      <c r="D7" s="78" t="s">
        <v>817</v>
      </c>
      <c r="E7" s="78">
        <v>526.11064299999998</v>
      </c>
      <c r="F7" s="78">
        <v>-0.86863857643544062</v>
      </c>
      <c r="G7" s="78" t="s">
        <v>818</v>
      </c>
      <c r="J7" s="80"/>
      <c r="K7" s="80"/>
      <c r="L7" s="80" t="s">
        <v>886</v>
      </c>
      <c r="M7" s="80"/>
      <c r="N7" s="80"/>
      <c r="O7" s="80"/>
    </row>
    <row r="8" spans="1:15" x14ac:dyDescent="0.35">
      <c r="B8" s="78">
        <v>571.60640000000001</v>
      </c>
      <c r="C8" s="78">
        <v>2</v>
      </c>
      <c r="D8" s="78" t="s">
        <v>46</v>
      </c>
      <c r="E8" s="78">
        <v>571.60112900000001</v>
      </c>
      <c r="F8" s="78">
        <v>-9.2214653410759162</v>
      </c>
      <c r="G8" s="78" t="s">
        <v>819</v>
      </c>
      <c r="J8" s="80"/>
      <c r="K8" s="80"/>
      <c r="L8" s="80" t="s">
        <v>887</v>
      </c>
      <c r="M8" s="80"/>
      <c r="N8" s="80"/>
      <c r="O8" s="80"/>
    </row>
    <row r="9" spans="1:15" x14ac:dyDescent="0.35">
      <c r="B9" s="78">
        <v>621.09400000000005</v>
      </c>
      <c r="C9" s="78">
        <v>2</v>
      </c>
      <c r="D9" s="78" t="s">
        <v>12</v>
      </c>
      <c r="E9" s="78">
        <v>621.09348999999997</v>
      </c>
      <c r="F9" s="78">
        <v>-0.82113241933451253</v>
      </c>
      <c r="G9" s="78" t="s">
        <v>820</v>
      </c>
      <c r="J9" s="80"/>
      <c r="K9" s="80"/>
      <c r="L9" s="80" t="s">
        <v>888</v>
      </c>
      <c r="M9" s="80"/>
      <c r="N9" s="80"/>
      <c r="O9" s="80"/>
    </row>
    <row r="10" spans="1:15" x14ac:dyDescent="0.35">
      <c r="B10" s="78">
        <v>625.09270000000004</v>
      </c>
      <c r="C10" s="78">
        <v>1</v>
      </c>
      <c r="D10" s="78" t="s">
        <v>10</v>
      </c>
      <c r="E10" s="78">
        <v>625.09536400000002</v>
      </c>
      <c r="F10" s="78">
        <v>4.2617497319682087</v>
      </c>
      <c r="G10" s="78" t="s">
        <v>301</v>
      </c>
      <c r="J10" s="80"/>
      <c r="K10" s="80"/>
      <c r="L10" s="80" t="s">
        <v>889</v>
      </c>
      <c r="M10" s="80"/>
      <c r="N10" s="80"/>
      <c r="O10" s="80"/>
    </row>
    <row r="11" spans="1:15" x14ac:dyDescent="0.35">
      <c r="B11" s="78">
        <v>641.08780000000002</v>
      </c>
      <c r="C11" s="78">
        <v>2</v>
      </c>
      <c r="D11" s="78" t="s">
        <v>242</v>
      </c>
      <c r="E11" s="78">
        <v>641.09656399999994</v>
      </c>
      <c r="F11" s="78">
        <v>13.670327517038876</v>
      </c>
      <c r="G11" s="78" t="s">
        <v>243</v>
      </c>
      <c r="J11" s="80"/>
      <c r="K11" s="80"/>
      <c r="L11" s="80" t="s">
        <v>890</v>
      </c>
      <c r="M11" s="80"/>
      <c r="N11" s="80"/>
      <c r="O11" s="80"/>
    </row>
    <row r="12" spans="1:15" x14ac:dyDescent="0.35">
      <c r="B12" s="78">
        <v>705.11919999999998</v>
      </c>
      <c r="C12" s="78">
        <v>1</v>
      </c>
      <c r="D12" s="78" t="s">
        <v>297</v>
      </c>
      <c r="E12" s="78">
        <v>705.121579</v>
      </c>
      <c r="F12" s="78">
        <v>3.3738862500746198</v>
      </c>
      <c r="G12" s="78" t="s">
        <v>298</v>
      </c>
      <c r="J12" s="80"/>
      <c r="K12" s="80"/>
      <c r="L12" s="80" t="s">
        <v>891</v>
      </c>
      <c r="M12" s="80"/>
      <c r="N12" s="80"/>
      <c r="O12" s="80"/>
    </row>
    <row r="13" spans="1:15" x14ac:dyDescent="0.35">
      <c r="B13" s="78">
        <v>720.77639999999997</v>
      </c>
      <c r="C13" s="78">
        <v>3</v>
      </c>
      <c r="D13" s="78" t="s">
        <v>35</v>
      </c>
      <c r="E13" s="78">
        <v>720.77646100000004</v>
      </c>
      <c r="F13" s="78">
        <v>8.4630954774428294E-2</v>
      </c>
      <c r="G13" s="78" t="s">
        <v>269</v>
      </c>
      <c r="J13" s="80"/>
      <c r="K13" s="80"/>
      <c r="L13" s="80" t="s">
        <v>892</v>
      </c>
      <c r="M13" s="80"/>
      <c r="N13" s="80"/>
      <c r="O13" s="80"/>
    </row>
    <row r="14" spans="1:15" x14ac:dyDescent="0.35">
      <c r="B14" s="78">
        <v>723.62530000000004</v>
      </c>
      <c r="C14" s="78">
        <v>2</v>
      </c>
      <c r="D14" s="78" t="s">
        <v>324</v>
      </c>
      <c r="E14" s="78">
        <v>723.62414799999999</v>
      </c>
      <c r="F14" s="78">
        <v>-1.5919866732354231</v>
      </c>
      <c r="G14" s="78" t="s">
        <v>821</v>
      </c>
      <c r="J14" s="80"/>
      <c r="K14" s="80"/>
      <c r="L14" s="80" t="s">
        <v>893</v>
      </c>
      <c r="M14" s="80"/>
      <c r="N14" s="80"/>
      <c r="O14" s="80"/>
    </row>
    <row r="15" spans="1:15" x14ac:dyDescent="0.35">
      <c r="B15" s="78">
        <v>736.11860000000001</v>
      </c>
      <c r="C15" s="78">
        <v>2</v>
      </c>
      <c r="D15" s="78" t="s">
        <v>822</v>
      </c>
      <c r="E15" s="78">
        <v>736.12738999999999</v>
      </c>
      <c r="F15" s="78">
        <v>11.940868006523052</v>
      </c>
      <c r="G15" s="78" t="s">
        <v>823</v>
      </c>
      <c r="J15" s="80"/>
      <c r="K15" s="80"/>
      <c r="L15" s="80" t="s">
        <v>894</v>
      </c>
      <c r="M15" s="80"/>
      <c r="N15" s="80"/>
      <c r="O15" s="80"/>
    </row>
    <row r="16" spans="1:15" x14ac:dyDescent="0.35">
      <c r="B16" s="78">
        <v>747.45299999999997</v>
      </c>
      <c r="C16" s="78">
        <v>3</v>
      </c>
      <c r="D16" s="78" t="s">
        <v>266</v>
      </c>
      <c r="E16" s="78">
        <v>747.451866</v>
      </c>
      <c r="F16" s="78">
        <v>-1.5171545507642041</v>
      </c>
      <c r="G16" s="78" t="s">
        <v>267</v>
      </c>
      <c r="J16" s="80"/>
      <c r="K16" s="80"/>
      <c r="L16" s="80" t="s">
        <v>895</v>
      </c>
      <c r="M16" s="80"/>
      <c r="N16" s="80"/>
      <c r="O16" s="80"/>
    </row>
    <row r="17" spans="2:15" x14ac:dyDescent="0.35">
      <c r="B17" s="78">
        <v>773.10569999999996</v>
      </c>
      <c r="C17" s="78">
        <v>2</v>
      </c>
      <c r="D17" s="78" t="s">
        <v>14</v>
      </c>
      <c r="E17" s="78">
        <v>773.11650899999995</v>
      </c>
      <c r="F17" s="78">
        <v>13.981075134426783</v>
      </c>
      <c r="G17" s="78" t="s">
        <v>824</v>
      </c>
      <c r="J17" s="80"/>
      <c r="K17" s="80"/>
      <c r="L17" s="80" t="s">
        <v>896</v>
      </c>
      <c r="M17" s="80"/>
      <c r="N17" s="80"/>
      <c r="O17" s="80"/>
    </row>
    <row r="18" spans="2:15" ht="15" thickBot="1" x14ac:dyDescent="0.4">
      <c r="B18" s="78">
        <v>785.61699999999996</v>
      </c>
      <c r="C18" s="78">
        <v>2</v>
      </c>
      <c r="D18" s="78" t="s">
        <v>330</v>
      </c>
      <c r="E18" s="78">
        <v>785.61974999999995</v>
      </c>
      <c r="F18" s="78">
        <v>3.5004211642996688</v>
      </c>
      <c r="G18" s="78" t="s">
        <v>825</v>
      </c>
      <c r="J18" s="83"/>
      <c r="K18" s="83"/>
      <c r="L18" s="83" t="s">
        <v>897</v>
      </c>
      <c r="M18" s="83"/>
      <c r="N18" s="83"/>
      <c r="O18" s="83"/>
    </row>
    <row r="19" spans="2:15" ht="15" thickTop="1" x14ac:dyDescent="0.35">
      <c r="B19" s="78">
        <v>792.13120000000004</v>
      </c>
      <c r="C19" s="78">
        <v>3</v>
      </c>
      <c r="D19" s="78" t="s">
        <v>50</v>
      </c>
      <c r="E19" s="78">
        <v>792.13409000000001</v>
      </c>
      <c r="F19" s="78">
        <v>3.6483722092801347</v>
      </c>
      <c r="G19" s="78" t="s">
        <v>826</v>
      </c>
      <c r="J19" s="80">
        <v>506.04629999999997</v>
      </c>
      <c r="K19" s="80">
        <v>1</v>
      </c>
      <c r="L19" s="80" t="s">
        <v>898</v>
      </c>
      <c r="M19" s="80">
        <v>506.04835400000002</v>
      </c>
      <c r="N19" s="85">
        <v>4.0589006639546206</v>
      </c>
      <c r="O19" s="80" t="s">
        <v>899</v>
      </c>
    </row>
    <row r="20" spans="2:15" x14ac:dyDescent="0.35">
      <c r="B20" s="78">
        <v>810.09580000000005</v>
      </c>
      <c r="C20" s="78">
        <v>1</v>
      </c>
      <c r="D20" s="78" t="s">
        <v>827</v>
      </c>
      <c r="E20" s="78">
        <v>810.09439199999997</v>
      </c>
      <c r="F20" s="78">
        <v>-1.7380690620595243</v>
      </c>
      <c r="G20" s="78" t="s">
        <v>292</v>
      </c>
      <c r="J20" s="80"/>
      <c r="K20" s="80"/>
      <c r="L20" s="80" t="s">
        <v>900</v>
      </c>
      <c r="M20" s="80"/>
      <c r="N20" s="80"/>
      <c r="O20" s="80"/>
    </row>
    <row r="21" spans="2:15" ht="15" thickBot="1" x14ac:dyDescent="0.4">
      <c r="B21" s="78">
        <v>825.12980000000005</v>
      </c>
      <c r="C21" s="78">
        <v>3</v>
      </c>
      <c r="D21" s="78" t="s">
        <v>338</v>
      </c>
      <c r="E21" s="78">
        <v>825.12899700000003</v>
      </c>
      <c r="F21" s="78">
        <v>-0.97318116674911004</v>
      </c>
      <c r="G21" s="78" t="s">
        <v>828</v>
      </c>
      <c r="J21" s="83"/>
      <c r="K21" s="83"/>
      <c r="L21" s="83" t="s">
        <v>901</v>
      </c>
      <c r="M21" s="83"/>
      <c r="N21" s="83"/>
      <c r="O21" s="83"/>
    </row>
    <row r="22" spans="2:15" ht="15" thickTop="1" x14ac:dyDescent="0.35">
      <c r="B22" s="78">
        <v>849.62189999999998</v>
      </c>
      <c r="C22" s="78">
        <v>2</v>
      </c>
      <c r="D22" s="78" t="s">
        <v>183</v>
      </c>
      <c r="E22" s="78">
        <v>849.614823</v>
      </c>
      <c r="F22" s="78">
        <v>-8.3296569320579366</v>
      </c>
      <c r="G22" s="78" t="s">
        <v>184</v>
      </c>
      <c r="J22" s="80">
        <v>693.08860000000004</v>
      </c>
      <c r="K22" s="80">
        <v>2</v>
      </c>
      <c r="L22" s="80" t="s">
        <v>945</v>
      </c>
      <c r="M22" s="80">
        <v>693.09230500000001</v>
      </c>
      <c r="N22" s="86">
        <v>5.3456083313002516</v>
      </c>
      <c r="O22" s="80" t="s">
        <v>946</v>
      </c>
    </row>
    <row r="23" spans="2:15" x14ac:dyDescent="0.35">
      <c r="B23" s="78">
        <v>851.80160000000001</v>
      </c>
      <c r="C23" s="78">
        <v>3</v>
      </c>
      <c r="D23" s="78" t="s">
        <v>95</v>
      </c>
      <c r="E23" s="78">
        <v>851.80440099999998</v>
      </c>
      <c r="F23" s="78">
        <v>3.2883136042598808</v>
      </c>
      <c r="G23" s="78" t="s">
        <v>96</v>
      </c>
      <c r="J23" s="80"/>
      <c r="K23" s="80"/>
      <c r="L23" s="80" t="s">
        <v>947</v>
      </c>
      <c r="M23" s="80"/>
      <c r="N23" s="80"/>
      <c r="O23" s="80"/>
    </row>
    <row r="24" spans="2:15" x14ac:dyDescent="0.35">
      <c r="B24" s="78">
        <v>855.16340000000002</v>
      </c>
      <c r="C24" s="78">
        <v>1</v>
      </c>
      <c r="D24" s="78" t="s">
        <v>16</v>
      </c>
      <c r="E24" s="78">
        <v>855.16316300000005</v>
      </c>
      <c r="F24" s="78">
        <v>-0.27714009469099021</v>
      </c>
      <c r="G24" s="78" t="s">
        <v>829</v>
      </c>
      <c r="J24" s="80"/>
      <c r="K24" s="80"/>
      <c r="L24" s="80" t="s">
        <v>948</v>
      </c>
      <c r="M24" s="80"/>
      <c r="N24" s="80"/>
      <c r="O24" s="80"/>
    </row>
    <row r="25" spans="2:15" x14ac:dyDescent="0.35">
      <c r="B25" s="78">
        <v>869.62260000000003</v>
      </c>
      <c r="C25" s="78">
        <v>2</v>
      </c>
      <c r="D25" s="78" t="s">
        <v>830</v>
      </c>
      <c r="E25" s="78">
        <v>869.61789699999997</v>
      </c>
      <c r="F25" s="78">
        <v>-5.4081223676370414</v>
      </c>
      <c r="G25" s="78" t="s">
        <v>831</v>
      </c>
      <c r="J25" s="80"/>
      <c r="K25" s="80"/>
      <c r="L25" s="80" t="s">
        <v>949</v>
      </c>
      <c r="M25" s="80"/>
      <c r="N25" s="80"/>
      <c r="O25" s="80"/>
    </row>
    <row r="26" spans="2:15" ht="15" thickBot="1" x14ac:dyDescent="0.4">
      <c r="B26" s="78">
        <v>875.64670000000001</v>
      </c>
      <c r="C26" s="78">
        <v>2</v>
      </c>
      <c r="D26" s="78" t="s">
        <v>342</v>
      </c>
      <c r="E26" s="78">
        <v>875.64716699999997</v>
      </c>
      <c r="F26" s="78">
        <v>0.53331983195670718</v>
      </c>
      <c r="G26" s="78" t="s">
        <v>832</v>
      </c>
      <c r="J26" s="83"/>
      <c r="K26" s="83"/>
      <c r="L26" s="83" t="s">
        <v>950</v>
      </c>
      <c r="M26" s="83"/>
      <c r="N26" s="83"/>
      <c r="O26" s="83"/>
    </row>
    <row r="27" spans="2:15" ht="15" thickTop="1" x14ac:dyDescent="0.35">
      <c r="B27" s="78">
        <v>888.14909999999998</v>
      </c>
      <c r="C27" s="78">
        <v>2</v>
      </c>
      <c r="D27" s="78" t="s">
        <v>344</v>
      </c>
      <c r="E27" s="78">
        <v>888.15040799999997</v>
      </c>
      <c r="F27" s="78">
        <v>1.4727235254442801</v>
      </c>
      <c r="G27" s="78" t="s">
        <v>833</v>
      </c>
      <c r="J27" s="80">
        <v>770.09059999999999</v>
      </c>
      <c r="K27" s="80"/>
      <c r="L27" s="80" t="s">
        <v>903</v>
      </c>
      <c r="M27" s="80">
        <v>770.08824400000003</v>
      </c>
      <c r="N27" s="87">
        <v>-3.0593896456928475</v>
      </c>
      <c r="O27" s="80" t="s">
        <v>902</v>
      </c>
    </row>
    <row r="28" spans="2:15" x14ac:dyDescent="0.35">
      <c r="B28" s="78">
        <v>901.82259999999997</v>
      </c>
      <c r="C28" s="78">
        <v>3</v>
      </c>
      <c r="D28" s="78" t="s">
        <v>18</v>
      </c>
      <c r="E28" s="78">
        <v>901.818263</v>
      </c>
      <c r="F28" s="78">
        <v>-4.809172954134401</v>
      </c>
      <c r="G28" s="78" t="s">
        <v>834</v>
      </c>
      <c r="J28" s="80"/>
      <c r="K28" s="80"/>
      <c r="L28" s="80" t="s">
        <v>904</v>
      </c>
      <c r="M28" s="80"/>
      <c r="N28" s="80"/>
      <c r="O28" s="80"/>
    </row>
    <row r="29" spans="2:15" x14ac:dyDescent="0.35">
      <c r="B29" s="78">
        <v>925.13509999999997</v>
      </c>
      <c r="C29" s="78">
        <v>2</v>
      </c>
      <c r="D29" s="78" t="s">
        <v>285</v>
      </c>
      <c r="E29" s="78">
        <v>925.13952800000004</v>
      </c>
      <c r="F29" s="78">
        <v>4.7863050556795272</v>
      </c>
      <c r="G29" s="78" t="s">
        <v>286</v>
      </c>
      <c r="J29" s="80"/>
      <c r="K29" s="80"/>
      <c r="L29" s="80" t="s">
        <v>905</v>
      </c>
      <c r="M29" s="80"/>
      <c r="N29" s="80"/>
      <c r="O29" s="80"/>
    </row>
    <row r="30" spans="2:15" x14ac:dyDescent="0.35">
      <c r="B30" s="78">
        <v>931.14449999999999</v>
      </c>
      <c r="C30" s="78">
        <v>4</v>
      </c>
      <c r="D30" s="78" t="s">
        <v>55</v>
      </c>
      <c r="E30" s="78">
        <v>931.14547900000002</v>
      </c>
      <c r="F30" s="78">
        <v>1.0513931733640227</v>
      </c>
      <c r="G30" s="78" t="s">
        <v>851</v>
      </c>
      <c r="J30" s="80"/>
      <c r="K30" s="80"/>
      <c r="L30" s="80" t="s">
        <v>906</v>
      </c>
      <c r="M30" s="80"/>
      <c r="N30" s="80"/>
      <c r="O30" s="80"/>
    </row>
    <row r="31" spans="2:15" ht="15" thickBot="1" x14ac:dyDescent="0.4">
      <c r="B31" s="78">
        <v>934.81320000000005</v>
      </c>
      <c r="C31" s="78">
        <v>3</v>
      </c>
      <c r="D31" s="78" t="s">
        <v>21</v>
      </c>
      <c r="E31" s="78">
        <v>934.81317000000001</v>
      </c>
      <c r="F31" s="78">
        <v>-3.2091974097823328E-2</v>
      </c>
      <c r="G31" s="78" t="s">
        <v>835</v>
      </c>
      <c r="J31" s="83"/>
      <c r="K31" s="83"/>
      <c r="L31" s="83" t="s">
        <v>907</v>
      </c>
      <c r="M31" s="83"/>
      <c r="N31" s="83"/>
      <c r="O31" s="83"/>
    </row>
    <row r="32" spans="2:15" ht="15" thickTop="1" x14ac:dyDescent="0.35">
      <c r="B32" s="78">
        <v>937.6422</v>
      </c>
      <c r="C32" s="78">
        <v>2</v>
      </c>
      <c r="D32" s="78" t="s">
        <v>23</v>
      </c>
      <c r="E32" s="78">
        <v>937.64276900000004</v>
      </c>
      <c r="F32" s="78">
        <v>0.60684091943478957</v>
      </c>
      <c r="G32" s="78" t="s">
        <v>284</v>
      </c>
      <c r="J32" s="80">
        <v>794.0992</v>
      </c>
      <c r="K32" s="80">
        <v>1</v>
      </c>
      <c r="L32" s="80" t="s">
        <v>908</v>
      </c>
      <c r="M32" s="80">
        <v>794.09947699999998</v>
      </c>
      <c r="N32" s="88">
        <v>0.34882279614291101</v>
      </c>
      <c r="O32" s="80" t="s">
        <v>909</v>
      </c>
    </row>
    <row r="33" spans="2:15" x14ac:dyDescent="0.35">
      <c r="B33" s="78">
        <v>954.14549999999997</v>
      </c>
      <c r="C33" s="78">
        <v>1</v>
      </c>
      <c r="D33" s="78" t="s">
        <v>25</v>
      </c>
      <c r="E33" s="78">
        <v>954.14788399999998</v>
      </c>
      <c r="F33" s="78">
        <v>2.4985644678182624</v>
      </c>
      <c r="G33" s="78" t="s">
        <v>283</v>
      </c>
      <c r="J33" s="80"/>
      <c r="K33" s="80"/>
      <c r="L33" s="80" t="s">
        <v>910</v>
      </c>
      <c r="M33" s="80"/>
      <c r="N33" s="80"/>
      <c r="O33" s="80"/>
    </row>
    <row r="34" spans="2:15" x14ac:dyDescent="0.35">
      <c r="B34" s="78">
        <v>965.15110000000004</v>
      </c>
      <c r="C34" s="78">
        <v>2</v>
      </c>
      <c r="D34" s="78" t="s">
        <v>156</v>
      </c>
      <c r="E34" s="78">
        <v>965.15263500000003</v>
      </c>
      <c r="F34" s="78">
        <v>1.5904220165029648</v>
      </c>
      <c r="G34" s="78" t="s">
        <v>157</v>
      </c>
      <c r="J34" s="80"/>
      <c r="K34" s="80"/>
      <c r="L34" s="80" t="s">
        <v>911</v>
      </c>
      <c r="M34" s="80"/>
      <c r="N34" s="80"/>
      <c r="O34" s="80"/>
    </row>
    <row r="35" spans="2:15" x14ac:dyDescent="0.35">
      <c r="B35" s="78">
        <v>984.66330000000005</v>
      </c>
      <c r="C35" s="78">
        <v>4</v>
      </c>
      <c r="D35" s="78" t="s">
        <v>797</v>
      </c>
      <c r="E35" s="78">
        <v>984.66369999999995</v>
      </c>
      <c r="F35" s="78">
        <v>0.4062300660617344</v>
      </c>
      <c r="G35" s="78" t="s">
        <v>805</v>
      </c>
      <c r="J35" s="80"/>
      <c r="K35" s="80"/>
      <c r="L35" s="80" t="s">
        <v>912</v>
      </c>
      <c r="M35" s="80"/>
      <c r="N35" s="80"/>
      <c r="O35" s="80"/>
    </row>
    <row r="36" spans="2:15" x14ac:dyDescent="0.35">
      <c r="B36" s="78">
        <v>1003.1633</v>
      </c>
      <c r="C36" s="78">
        <v>3</v>
      </c>
      <c r="D36" s="78" t="s">
        <v>793</v>
      </c>
      <c r="E36" s="78">
        <v>1003.1669419999999</v>
      </c>
      <c r="F36" s="78">
        <v>3.6305024093385456</v>
      </c>
      <c r="G36" s="78" t="s">
        <v>804</v>
      </c>
      <c r="J36" s="80"/>
      <c r="K36" s="80"/>
      <c r="L36" s="80" t="s">
        <v>913</v>
      </c>
      <c r="M36" s="80"/>
      <c r="N36" s="80"/>
      <c r="O36" s="80"/>
    </row>
    <row r="37" spans="2:15" x14ac:dyDescent="0.35">
      <c r="B37" s="78">
        <v>1009.4144</v>
      </c>
      <c r="C37" s="78">
        <v>4</v>
      </c>
      <c r="D37" s="78" t="s">
        <v>27</v>
      </c>
      <c r="E37" s="78">
        <v>1009.40988</v>
      </c>
      <c r="F37" s="78">
        <v>-4.4778638385794087</v>
      </c>
      <c r="G37" s="78" t="s">
        <v>836</v>
      </c>
      <c r="J37" s="80"/>
      <c r="K37" s="80"/>
      <c r="L37" s="80" t="s">
        <v>914</v>
      </c>
      <c r="M37" s="80"/>
      <c r="N37" s="80"/>
      <c r="O37" s="80"/>
    </row>
    <row r="38" spans="2:15" x14ac:dyDescent="0.35">
      <c r="B38" s="78">
        <v>1026.1545000000001</v>
      </c>
      <c r="C38" s="78">
        <v>2</v>
      </c>
      <c r="D38" s="78" t="s">
        <v>274</v>
      </c>
      <c r="E38" s="78">
        <v>1026.1466989999999</v>
      </c>
      <c r="F38" s="78">
        <v>-7.6022268626910678</v>
      </c>
      <c r="G38" s="78" t="s">
        <v>275</v>
      </c>
      <c r="J38" s="80"/>
      <c r="K38" s="80"/>
      <c r="L38" s="80" t="s">
        <v>915</v>
      </c>
      <c r="M38" s="80"/>
      <c r="N38" s="80"/>
      <c r="O38" s="80"/>
    </row>
    <row r="39" spans="2:15" x14ac:dyDescent="0.35">
      <c r="B39" s="78">
        <v>1028.1579999999999</v>
      </c>
      <c r="C39" s="78">
        <v>3</v>
      </c>
      <c r="D39" s="78" t="s">
        <v>29</v>
      </c>
      <c r="E39" s="78">
        <v>1028.158105</v>
      </c>
      <c r="F39" s="78">
        <v>0.10212437130567677</v>
      </c>
      <c r="G39" s="78" t="s">
        <v>207</v>
      </c>
      <c r="J39" s="80"/>
      <c r="K39" s="80"/>
      <c r="L39" s="80" t="s">
        <v>916</v>
      </c>
      <c r="M39" s="80"/>
      <c r="N39" s="80"/>
      <c r="O39" s="80"/>
    </row>
    <row r="40" spans="2:15" x14ac:dyDescent="0.35">
      <c r="B40" s="78">
        <v>1029.4117000000001</v>
      </c>
      <c r="C40" s="78">
        <v>4</v>
      </c>
      <c r="D40" s="78" t="s">
        <v>141</v>
      </c>
      <c r="E40" s="78">
        <v>1029.416434</v>
      </c>
      <c r="F40" s="78">
        <v>4.5987219977403528</v>
      </c>
      <c r="G40" s="78" t="s">
        <v>142</v>
      </c>
      <c r="J40" s="80"/>
      <c r="K40" s="80"/>
      <c r="L40" s="80" t="s">
        <v>917</v>
      </c>
      <c r="M40" s="80"/>
      <c r="N40" s="80"/>
      <c r="O40" s="80"/>
    </row>
    <row r="41" spans="2:15" ht="15" thickBot="1" x14ac:dyDescent="0.4">
      <c r="B41" s="78">
        <v>1032.1794</v>
      </c>
      <c r="C41" s="78">
        <v>2</v>
      </c>
      <c r="D41" s="78" t="s">
        <v>363</v>
      </c>
      <c r="E41" s="78">
        <v>1032.17597</v>
      </c>
      <c r="F41" s="78">
        <v>-3.3230767811619195</v>
      </c>
      <c r="G41" s="78" t="s">
        <v>837</v>
      </c>
      <c r="J41" s="83"/>
      <c r="K41" s="83"/>
      <c r="L41" s="83" t="s">
        <v>918</v>
      </c>
      <c r="M41" s="83"/>
      <c r="N41" s="83"/>
      <c r="O41" s="83"/>
    </row>
    <row r="42" spans="2:15" ht="15" thickTop="1" x14ac:dyDescent="0.35">
      <c r="B42" s="78">
        <v>1034.1819</v>
      </c>
      <c r="C42" s="78">
        <v>1</v>
      </c>
      <c r="D42" s="78" t="s">
        <v>272</v>
      </c>
      <c r="E42" s="78">
        <v>1034.1740990000001</v>
      </c>
      <c r="F42" s="78">
        <v>-7.5432173436903982</v>
      </c>
      <c r="G42" s="78" t="s">
        <v>273</v>
      </c>
      <c r="J42" s="80">
        <v>819.11170000000004</v>
      </c>
      <c r="K42" s="80">
        <v>1</v>
      </c>
      <c r="L42" s="80" t="s">
        <v>926</v>
      </c>
      <c r="M42" s="80">
        <v>819.10595899999998</v>
      </c>
      <c r="N42" s="90">
        <v>-7.008861230928102</v>
      </c>
      <c r="O42" s="80" t="s">
        <v>927</v>
      </c>
    </row>
    <row r="43" spans="2:15" x14ac:dyDescent="0.35">
      <c r="B43" s="78">
        <v>1036.1632999999999</v>
      </c>
      <c r="C43" s="78">
        <v>3</v>
      </c>
      <c r="D43" s="78" t="s">
        <v>31</v>
      </c>
      <c r="E43" s="78">
        <v>1036.1618490000001</v>
      </c>
      <c r="F43" s="78">
        <v>-1.4003603792797712</v>
      </c>
      <c r="G43" s="78" t="s">
        <v>838</v>
      </c>
      <c r="J43" s="80"/>
      <c r="K43" s="80"/>
      <c r="L43" s="80" t="s">
        <v>928</v>
      </c>
      <c r="M43" s="80"/>
      <c r="N43" s="80"/>
      <c r="O43" s="80"/>
    </row>
    <row r="44" spans="2:15" x14ac:dyDescent="0.35">
      <c r="B44" s="78">
        <v>1062.837</v>
      </c>
      <c r="C44" s="78">
        <v>3</v>
      </c>
      <c r="D44" s="78" t="s">
        <v>199</v>
      </c>
      <c r="E44" s="78">
        <v>1062.837254</v>
      </c>
      <c r="F44" s="78">
        <v>0.23898296666295879</v>
      </c>
      <c r="G44" s="78" t="s">
        <v>200</v>
      </c>
      <c r="J44" s="80"/>
      <c r="K44" s="80"/>
      <c r="L44" s="80" t="s">
        <v>929</v>
      </c>
      <c r="M44" s="80"/>
      <c r="N44" s="80"/>
      <c r="O44" s="80"/>
    </row>
    <row r="45" spans="2:15" ht="15" thickBot="1" x14ac:dyDescent="0.4">
      <c r="B45" s="78">
        <v>1062.9265</v>
      </c>
      <c r="C45" s="78">
        <v>4</v>
      </c>
      <c r="D45" s="78" t="s">
        <v>33</v>
      </c>
      <c r="E45" s="78">
        <v>1062.928101</v>
      </c>
      <c r="F45" s="78">
        <v>1.5062166466675275</v>
      </c>
      <c r="G45" s="78" t="s">
        <v>839</v>
      </c>
      <c r="J45" s="83"/>
      <c r="K45" s="83"/>
      <c r="L45" s="83" t="s">
        <v>930</v>
      </c>
      <c r="M45" s="83"/>
      <c r="N45" s="83"/>
      <c r="O45" s="83"/>
    </row>
    <row r="46" spans="2:15" ht="15" thickTop="1" x14ac:dyDescent="0.35">
      <c r="B46" s="78">
        <v>1081.6697999999999</v>
      </c>
      <c r="C46" s="78">
        <v>2</v>
      </c>
      <c r="D46" s="78" t="s">
        <v>35</v>
      </c>
      <c r="E46" s="78">
        <v>1081.66833</v>
      </c>
      <c r="F46" s="78">
        <v>-1.3590117775996877</v>
      </c>
      <c r="G46" s="78" t="s">
        <v>269</v>
      </c>
      <c r="J46" s="80">
        <v>1098.1547</v>
      </c>
      <c r="K46" s="80">
        <v>1</v>
      </c>
      <c r="L46" s="80" t="s">
        <v>931</v>
      </c>
      <c r="M46" s="80">
        <v>1098.1455149999999</v>
      </c>
      <c r="N46" s="91">
        <v>-8.3641009999625648</v>
      </c>
      <c r="O46" s="80" t="s">
        <v>932</v>
      </c>
    </row>
    <row r="47" spans="2:15" x14ac:dyDescent="0.35">
      <c r="B47" s="78">
        <v>1082.1681000000001</v>
      </c>
      <c r="C47" s="78">
        <v>2</v>
      </c>
      <c r="D47" s="78" t="s">
        <v>37</v>
      </c>
      <c r="E47" s="78">
        <v>1082.1659549999999</v>
      </c>
      <c r="F47" s="78">
        <v>-1.9821359101571909</v>
      </c>
      <c r="G47" s="78" t="s">
        <v>840</v>
      </c>
      <c r="J47" s="80"/>
      <c r="K47" s="80"/>
      <c r="L47" s="80" t="s">
        <v>933</v>
      </c>
      <c r="M47" s="80"/>
      <c r="N47" s="80"/>
      <c r="O47" s="80"/>
    </row>
    <row r="48" spans="2:15" x14ac:dyDescent="0.35">
      <c r="B48" s="78">
        <v>1087.6772000000001</v>
      </c>
      <c r="C48" s="78">
        <v>4</v>
      </c>
      <c r="D48" s="78" t="s">
        <v>39</v>
      </c>
      <c r="E48" s="78">
        <v>1087.6742810000001</v>
      </c>
      <c r="F48" s="78">
        <v>-2.6837078443522357</v>
      </c>
      <c r="G48" s="78" t="s">
        <v>841</v>
      </c>
      <c r="J48" s="88"/>
      <c r="K48" s="88"/>
      <c r="L48" s="88" t="s">
        <v>934</v>
      </c>
      <c r="M48" s="88"/>
      <c r="N48" s="88"/>
      <c r="O48" s="88"/>
    </row>
    <row r="49" spans="2:15" ht="15" thickBot="1" x14ac:dyDescent="0.4">
      <c r="B49" s="78">
        <v>1107.5170000000001</v>
      </c>
      <c r="C49" s="78">
        <v>3</v>
      </c>
      <c r="D49" s="78" t="s">
        <v>842</v>
      </c>
      <c r="E49" s="78">
        <v>1107.5194770000001</v>
      </c>
      <c r="F49" s="78">
        <v>2.236529516129631</v>
      </c>
      <c r="G49" s="78" t="s">
        <v>843</v>
      </c>
      <c r="J49" s="89"/>
      <c r="K49" s="89"/>
      <c r="L49" s="89" t="s">
        <v>935</v>
      </c>
      <c r="M49" s="89"/>
      <c r="N49" s="89"/>
      <c r="O49" s="89"/>
    </row>
    <row r="50" spans="2:15" ht="15" thickTop="1" x14ac:dyDescent="0.35">
      <c r="B50" s="78">
        <v>1107.6837</v>
      </c>
      <c r="C50" s="78">
        <v>4</v>
      </c>
      <c r="D50" s="78" t="s">
        <v>120</v>
      </c>
      <c r="E50" s="78">
        <v>1107.6808349999999</v>
      </c>
      <c r="F50" s="78">
        <v>-2.5864851224551657</v>
      </c>
      <c r="G50" s="78" t="s">
        <v>121</v>
      </c>
      <c r="J50" s="80">
        <v>1301.2076</v>
      </c>
      <c r="K50" s="80">
        <v>3</v>
      </c>
      <c r="L50" s="80" t="s">
        <v>939</v>
      </c>
      <c r="M50" s="80">
        <v>1301.1974339999999</v>
      </c>
      <c r="N50" s="94">
        <v>-7.812803602582683</v>
      </c>
      <c r="O50" s="80" t="s">
        <v>155</v>
      </c>
    </row>
    <row r="51" spans="2:15" x14ac:dyDescent="0.35">
      <c r="B51" s="78">
        <v>1121.6822999999999</v>
      </c>
      <c r="C51" s="78">
        <v>2</v>
      </c>
      <c r="D51" s="78" t="s">
        <v>266</v>
      </c>
      <c r="E51" s="78">
        <v>1121.6814380000001</v>
      </c>
      <c r="F51" s="78">
        <v>-0.76848913663669116</v>
      </c>
      <c r="G51" s="78" t="s">
        <v>267</v>
      </c>
      <c r="J51" s="80"/>
      <c r="K51" s="80"/>
      <c r="L51" s="80" t="s">
        <v>940</v>
      </c>
      <c r="M51" s="80"/>
      <c r="N51" s="80"/>
      <c r="O51" s="80"/>
    </row>
    <row r="52" spans="2:15" ht="15" thickBot="1" x14ac:dyDescent="0.4">
      <c r="B52" s="78">
        <v>1137.846</v>
      </c>
      <c r="C52" s="78">
        <v>3</v>
      </c>
      <c r="D52" s="78" t="s">
        <v>179</v>
      </c>
      <c r="E52" s="78">
        <v>1137.8422780000001</v>
      </c>
      <c r="F52" s="78">
        <v>-3.2711036247197467</v>
      </c>
      <c r="G52" s="78" t="s">
        <v>180</v>
      </c>
      <c r="J52" s="83"/>
      <c r="K52" s="83"/>
      <c r="L52" s="83" t="s">
        <v>941</v>
      </c>
      <c r="M52" s="83"/>
      <c r="N52" s="83"/>
      <c r="O52" s="83"/>
    </row>
    <row r="53" spans="2:15" ht="15" thickTop="1" x14ac:dyDescent="0.35">
      <c r="B53" s="78">
        <v>1144.2145</v>
      </c>
      <c r="C53" s="78">
        <v>1</v>
      </c>
      <c r="D53" s="78" t="s">
        <v>46</v>
      </c>
      <c r="E53" s="78">
        <v>1144.209535</v>
      </c>
      <c r="F53" s="78">
        <v>-4.3392401900267501</v>
      </c>
      <c r="G53" s="78" t="s">
        <v>819</v>
      </c>
      <c r="J53" s="80">
        <v>1631.2573</v>
      </c>
      <c r="K53" s="80">
        <v>2</v>
      </c>
      <c r="L53" s="80" t="s">
        <v>942</v>
      </c>
      <c r="M53" s="80">
        <v>1631.2510110000001</v>
      </c>
      <c r="N53" s="92">
        <v>-3.8553232810375078</v>
      </c>
      <c r="O53" s="80" t="s">
        <v>943</v>
      </c>
    </row>
    <row r="54" spans="2:15" ht="15" thickBot="1" x14ac:dyDescent="0.4">
      <c r="B54" s="78">
        <v>1145.1995999999999</v>
      </c>
      <c r="C54" s="78">
        <v>4</v>
      </c>
      <c r="D54" s="78" t="s">
        <v>844</v>
      </c>
      <c r="E54" s="78">
        <v>1145.191231</v>
      </c>
      <c r="F54" s="78">
        <v>-7.3079497758591998</v>
      </c>
      <c r="G54" s="78" t="s">
        <v>845</v>
      </c>
      <c r="J54" s="83"/>
      <c r="K54" s="83"/>
      <c r="L54" s="83" t="s">
        <v>944</v>
      </c>
      <c r="M54" s="83"/>
      <c r="N54" s="83"/>
      <c r="O54" s="83"/>
    </row>
    <row r="55" spans="2:15" ht="15" thickTop="1" x14ac:dyDescent="0.35">
      <c r="B55" s="78">
        <v>1169.9412</v>
      </c>
      <c r="C55" s="78">
        <v>4</v>
      </c>
      <c r="D55" s="78" t="s">
        <v>381</v>
      </c>
      <c r="E55" s="78">
        <v>1169.9374110000001</v>
      </c>
      <c r="F55" s="78">
        <v>-3.2386347887029845</v>
      </c>
      <c r="G55" s="78" t="s">
        <v>846</v>
      </c>
      <c r="J55" s="88"/>
      <c r="K55" s="88"/>
      <c r="L55" s="88"/>
      <c r="M55" s="88"/>
      <c r="N55" s="88"/>
      <c r="O55" s="88"/>
    </row>
    <row r="56" spans="2:15" x14ac:dyDescent="0.35">
      <c r="B56" s="78">
        <v>1184.2073</v>
      </c>
      <c r="C56" s="78">
        <v>1</v>
      </c>
      <c r="D56" s="78" t="s">
        <v>383</v>
      </c>
      <c r="E56" s="78">
        <v>1184.2156829999999</v>
      </c>
      <c r="F56" s="78">
        <v>7.0789469521550199</v>
      </c>
      <c r="G56" s="78" t="s">
        <v>847</v>
      </c>
      <c r="J56" s="80"/>
      <c r="K56" s="80"/>
      <c r="L56" s="80"/>
      <c r="M56" s="80"/>
      <c r="N56" s="80"/>
      <c r="O56" s="80"/>
    </row>
    <row r="57" spans="2:15" x14ac:dyDescent="0.35">
      <c r="B57" s="78">
        <v>1188.7057</v>
      </c>
      <c r="C57" s="78">
        <v>2</v>
      </c>
      <c r="D57" s="78" t="s">
        <v>50</v>
      </c>
      <c r="E57" s="78">
        <v>1188.7047729999999</v>
      </c>
      <c r="F57" s="78">
        <v>-0.77984039527952131</v>
      </c>
      <c r="G57" s="78" t="s">
        <v>826</v>
      </c>
      <c r="J57" s="62"/>
      <c r="K57" s="62"/>
      <c r="L57" s="62"/>
      <c r="M57" s="62"/>
      <c r="N57" s="62"/>
      <c r="O57" s="62"/>
    </row>
    <row r="58" spans="2:15" x14ac:dyDescent="0.35">
      <c r="B58" s="78">
        <v>1189.9492</v>
      </c>
      <c r="C58" s="78">
        <v>4</v>
      </c>
      <c r="D58" s="78" t="s">
        <v>203</v>
      </c>
      <c r="E58" s="78">
        <v>1189.9439649999999</v>
      </c>
      <c r="F58" s="78">
        <v>-4.3993668223564253</v>
      </c>
      <c r="G58" s="78" t="s">
        <v>204</v>
      </c>
      <c r="J58" s="94"/>
      <c r="K58" s="94"/>
      <c r="L58" s="94"/>
      <c r="M58" s="94"/>
      <c r="N58" s="94"/>
      <c r="O58" s="94"/>
    </row>
    <row r="59" spans="2:15" x14ac:dyDescent="0.35">
      <c r="B59" s="78">
        <v>1208.8661</v>
      </c>
      <c r="C59" s="78">
        <v>3</v>
      </c>
      <c r="D59" s="78" t="s">
        <v>795</v>
      </c>
      <c r="E59" s="78">
        <v>1208.8681570000001</v>
      </c>
      <c r="F59" s="78">
        <v>1.70159168163932</v>
      </c>
      <c r="G59" s="78" t="s">
        <v>848</v>
      </c>
      <c r="J59" s="94"/>
      <c r="K59" s="94"/>
      <c r="L59" s="94"/>
      <c r="M59" s="94"/>
      <c r="N59" s="94"/>
      <c r="O59" s="94"/>
    </row>
    <row r="60" spans="2:15" x14ac:dyDescent="0.35">
      <c r="B60" s="78">
        <v>1227.4557</v>
      </c>
      <c r="C60" s="78">
        <v>4</v>
      </c>
      <c r="D60" s="78" t="s">
        <v>849</v>
      </c>
      <c r="E60" s="78">
        <v>1227.4543610000001</v>
      </c>
      <c r="F60" s="78">
        <v>-1.0908755897248943</v>
      </c>
      <c r="G60" s="78" t="s">
        <v>850</v>
      </c>
      <c r="J60" s="94"/>
      <c r="K60" s="94"/>
      <c r="L60" s="94"/>
      <c r="M60" s="94"/>
      <c r="N60" s="94"/>
      <c r="O60" s="94"/>
    </row>
    <row r="61" spans="2:15" x14ac:dyDescent="0.35">
      <c r="B61" s="78">
        <v>1234.1911</v>
      </c>
      <c r="C61" s="78">
        <v>2</v>
      </c>
      <c r="D61" s="78" t="s">
        <v>53</v>
      </c>
      <c r="E61" s="78">
        <v>1234.1889739999999</v>
      </c>
      <c r="F61" s="78">
        <v>-1.722588716052923</v>
      </c>
      <c r="G61" s="78" t="s">
        <v>246</v>
      </c>
      <c r="J61" s="93"/>
      <c r="K61" s="94"/>
      <c r="L61" s="94"/>
      <c r="M61" s="94"/>
      <c r="N61" s="94"/>
      <c r="O61" s="94"/>
    </row>
    <row r="62" spans="2:15" x14ac:dyDescent="0.35">
      <c r="B62" s="78">
        <v>1238.193</v>
      </c>
      <c r="C62" s="78">
        <v>2</v>
      </c>
      <c r="D62" s="78" t="s">
        <v>338</v>
      </c>
      <c r="E62" s="78">
        <v>1238.1971329999999</v>
      </c>
      <c r="F62" s="78">
        <v>3.3379175979005282</v>
      </c>
      <c r="G62" s="78" t="s">
        <v>828</v>
      </c>
      <c r="J62" s="94"/>
      <c r="K62" s="94"/>
      <c r="L62" s="94"/>
      <c r="M62" s="94"/>
      <c r="N62" s="94"/>
      <c r="O62" s="94"/>
    </row>
    <row r="63" spans="2:15" x14ac:dyDescent="0.35">
      <c r="B63" s="78">
        <v>1241.8625999999999</v>
      </c>
      <c r="C63" s="78">
        <v>3</v>
      </c>
      <c r="D63" s="78" t="s">
        <v>55</v>
      </c>
      <c r="E63" s="78">
        <v>1241.8630639999999</v>
      </c>
      <c r="F63" s="78">
        <v>0.37363217686083061</v>
      </c>
      <c r="G63" s="78" t="s">
        <v>851</v>
      </c>
    </row>
    <row r="64" spans="2:15" x14ac:dyDescent="0.35">
      <c r="B64" s="78">
        <v>1247.5307</v>
      </c>
      <c r="C64" s="78">
        <v>3</v>
      </c>
      <c r="D64" s="78" t="s">
        <v>244</v>
      </c>
      <c r="E64" s="78">
        <v>1247.526451</v>
      </c>
      <c r="F64" s="78">
        <v>-3.4059398072614941</v>
      </c>
      <c r="G64" s="78" t="s">
        <v>245</v>
      </c>
    </row>
    <row r="65" spans="2:7" x14ac:dyDescent="0.35">
      <c r="B65" s="78">
        <v>1252.2065</v>
      </c>
      <c r="C65" s="78">
        <v>4</v>
      </c>
      <c r="D65" s="78" t="s">
        <v>59</v>
      </c>
      <c r="E65" s="78">
        <v>1252.2005409999999</v>
      </c>
      <c r="F65" s="78">
        <v>-4.7588224129950456</v>
      </c>
      <c r="G65" s="78" t="s">
        <v>852</v>
      </c>
    </row>
    <row r="66" spans="2:7" x14ac:dyDescent="0.35">
      <c r="B66" s="78">
        <v>1259.4110000000001</v>
      </c>
      <c r="C66" s="78">
        <v>5</v>
      </c>
      <c r="D66" s="78" t="s">
        <v>136</v>
      </c>
      <c r="E66" s="78">
        <v>1259.4018659999999</v>
      </c>
      <c r="F66" s="78">
        <v>-7.2526492509825946</v>
      </c>
      <c r="G66" s="78" t="s">
        <v>853</v>
      </c>
    </row>
    <row r="67" spans="2:7" x14ac:dyDescent="0.35">
      <c r="B67" s="78">
        <v>1268.5420999999999</v>
      </c>
      <c r="C67" s="78">
        <v>3</v>
      </c>
      <c r="D67" s="78" t="s">
        <v>161</v>
      </c>
      <c r="E67" s="78">
        <v>1268.5384690000001</v>
      </c>
      <c r="F67" s="78">
        <v>-2.8623491431649017</v>
      </c>
      <c r="G67" s="78" t="s">
        <v>162</v>
      </c>
    </row>
    <row r="68" spans="2:7" x14ac:dyDescent="0.35">
      <c r="B68" s="78">
        <v>1272.2031999999999</v>
      </c>
      <c r="C68" s="78">
        <v>4</v>
      </c>
      <c r="D68" s="78" t="s">
        <v>185</v>
      </c>
      <c r="E68" s="78">
        <v>1272.207095</v>
      </c>
      <c r="F68" s="78">
        <v>3.0616084561742092</v>
      </c>
      <c r="G68" s="78" t="s">
        <v>186</v>
      </c>
    </row>
    <row r="69" spans="2:7" x14ac:dyDescent="0.35">
      <c r="B69" s="78">
        <v>1278.2093</v>
      </c>
      <c r="C69" s="78">
        <v>2</v>
      </c>
      <c r="D69" s="78" t="s">
        <v>95</v>
      </c>
      <c r="E69" s="78">
        <v>1278.2102400000001</v>
      </c>
      <c r="F69" s="78">
        <v>0.73540327773296399</v>
      </c>
      <c r="G69" s="78" t="s">
        <v>96</v>
      </c>
    </row>
    <row r="70" spans="2:7" x14ac:dyDescent="0.35">
      <c r="B70" s="78">
        <v>1283.1980000000001</v>
      </c>
      <c r="C70" s="78">
        <v>1</v>
      </c>
      <c r="D70" s="78" t="s">
        <v>242</v>
      </c>
      <c r="E70" s="78">
        <v>1283.2004039999999</v>
      </c>
      <c r="F70" s="78">
        <v>1.8734408065555745</v>
      </c>
      <c r="G70" s="78" t="s">
        <v>243</v>
      </c>
    </row>
    <row r="71" spans="2:7" x14ac:dyDescent="0.35">
      <c r="B71" s="78">
        <v>1305.7181</v>
      </c>
      <c r="C71" s="78">
        <v>4</v>
      </c>
      <c r="D71" s="78" t="s">
        <v>796</v>
      </c>
      <c r="E71" s="78">
        <v>1305.7187630000001</v>
      </c>
      <c r="F71" s="78">
        <v>0.50776631141310213</v>
      </c>
      <c r="G71" s="78" t="s">
        <v>854</v>
      </c>
    </row>
    <row r="72" spans="2:7" x14ac:dyDescent="0.35">
      <c r="B72" s="78">
        <v>1310.8818000000001</v>
      </c>
      <c r="C72" s="78">
        <v>3</v>
      </c>
      <c r="D72" s="78" t="s">
        <v>855</v>
      </c>
      <c r="E72" s="78">
        <v>1310.8803350000001</v>
      </c>
      <c r="F72" s="78">
        <v>-1.1175695911655401</v>
      </c>
      <c r="G72" s="78" t="s">
        <v>856</v>
      </c>
    </row>
    <row r="73" spans="2:7" x14ac:dyDescent="0.35">
      <c r="B73" s="78">
        <v>1313.2207000000001</v>
      </c>
      <c r="C73" s="78">
        <v>3</v>
      </c>
      <c r="D73" s="78" t="s">
        <v>797</v>
      </c>
      <c r="E73" s="78">
        <v>1313.2206920000001</v>
      </c>
      <c r="F73" s="78">
        <v>-6.0918930295091184E-3</v>
      </c>
      <c r="G73" s="78" t="s">
        <v>805</v>
      </c>
    </row>
    <row r="74" spans="2:7" x14ac:dyDescent="0.35">
      <c r="B74" s="78">
        <v>1317.9582</v>
      </c>
      <c r="C74" s="78">
        <v>4</v>
      </c>
      <c r="D74" s="78" t="s">
        <v>63</v>
      </c>
      <c r="E74" s="78">
        <v>1317.9522710000001</v>
      </c>
      <c r="F74" s="78">
        <v>-4.4986454596151981</v>
      </c>
      <c r="G74" s="78" t="s">
        <v>806</v>
      </c>
    </row>
    <row r="75" spans="2:7" x14ac:dyDescent="0.35">
      <c r="B75" s="78">
        <v>1322.2135000000001</v>
      </c>
      <c r="C75" s="78">
        <v>5</v>
      </c>
      <c r="D75" s="78" t="s">
        <v>126</v>
      </c>
      <c r="E75" s="78">
        <v>1322.2149529999999</v>
      </c>
      <c r="F75" s="78">
        <v>1.0989136044476573</v>
      </c>
      <c r="G75" s="78" t="s">
        <v>127</v>
      </c>
    </row>
    <row r="76" spans="2:7" x14ac:dyDescent="0.35">
      <c r="B76" s="78">
        <v>1335.1956</v>
      </c>
      <c r="C76" s="78">
        <v>2</v>
      </c>
      <c r="D76" s="78" t="s">
        <v>857</v>
      </c>
      <c r="E76" s="78">
        <v>1335.196146</v>
      </c>
      <c r="F76" s="78">
        <v>0.40892868184306802</v>
      </c>
      <c r="G76" s="78" t="s">
        <v>233</v>
      </c>
    </row>
    <row r="77" spans="2:7" x14ac:dyDescent="0.35">
      <c r="B77" s="78">
        <v>1341.2311</v>
      </c>
      <c r="C77" s="78">
        <v>2</v>
      </c>
      <c r="D77" s="78" t="s">
        <v>858</v>
      </c>
      <c r="E77" s="78">
        <v>1341.225416</v>
      </c>
      <c r="F77" s="78">
        <v>-4.2379155152945751</v>
      </c>
      <c r="G77" s="78" t="s">
        <v>859</v>
      </c>
    </row>
    <row r="78" spans="2:7" x14ac:dyDescent="0.35">
      <c r="B78" s="78">
        <v>1343.8735999999999</v>
      </c>
      <c r="C78" s="78">
        <v>3</v>
      </c>
      <c r="D78" s="78" t="s">
        <v>407</v>
      </c>
      <c r="E78" s="78">
        <v>1343.8752420000001</v>
      </c>
      <c r="F78" s="78">
        <v>1.2218396089586181</v>
      </c>
      <c r="G78" s="78" t="s">
        <v>860</v>
      </c>
    </row>
    <row r="79" spans="2:7" x14ac:dyDescent="0.35">
      <c r="B79" s="78">
        <v>1346.2222999999999</v>
      </c>
      <c r="C79" s="78">
        <v>3</v>
      </c>
      <c r="D79" s="78" t="s">
        <v>27</v>
      </c>
      <c r="E79" s="78">
        <v>1346.2155990000001</v>
      </c>
      <c r="F79" s="78">
        <v>-4.9776573713536107</v>
      </c>
      <c r="G79" s="78" t="s">
        <v>836</v>
      </c>
    </row>
    <row r="80" spans="2:7" x14ac:dyDescent="0.35">
      <c r="B80" s="78">
        <v>1353.2351000000001</v>
      </c>
      <c r="C80" s="78">
        <v>2</v>
      </c>
      <c r="D80" s="78" t="s">
        <v>18</v>
      </c>
      <c r="E80" s="78">
        <v>1353.231033</v>
      </c>
      <c r="F80" s="78">
        <v>-3.0053995961510842</v>
      </c>
      <c r="G80" s="78" t="s">
        <v>834</v>
      </c>
    </row>
    <row r="81" spans="2:7" x14ac:dyDescent="0.35">
      <c r="B81" s="78">
        <v>1372.8927000000001</v>
      </c>
      <c r="C81" s="78">
        <v>3</v>
      </c>
      <c r="D81" s="78" t="s">
        <v>141</v>
      </c>
      <c r="E81" s="78">
        <v>1372.8910040000001</v>
      </c>
      <c r="F81" s="78">
        <v>-1.2353493431719735</v>
      </c>
      <c r="G81" s="78" t="s">
        <v>142</v>
      </c>
    </row>
    <row r="82" spans="2:7" x14ac:dyDescent="0.35">
      <c r="B82" s="78">
        <v>1381.7411999999999</v>
      </c>
      <c r="C82" s="78">
        <v>4</v>
      </c>
      <c r="D82" s="78" t="s">
        <v>68</v>
      </c>
      <c r="E82" s="78">
        <v>1381.730272</v>
      </c>
      <c r="F82" s="78">
        <v>-7.9089242100079478</v>
      </c>
      <c r="G82" s="78" t="s">
        <v>807</v>
      </c>
    </row>
    <row r="83" spans="2:7" x14ac:dyDescent="0.35">
      <c r="B83" s="78">
        <v>1390.7158999999999</v>
      </c>
      <c r="C83" s="78">
        <v>2</v>
      </c>
      <c r="D83" s="78" t="s">
        <v>19</v>
      </c>
      <c r="E83" s="78">
        <v>1390.717776</v>
      </c>
      <c r="F83" s="78">
        <v>1.3489437126734494</v>
      </c>
      <c r="G83" s="78" t="s">
        <v>861</v>
      </c>
    </row>
    <row r="84" spans="2:7" x14ac:dyDescent="0.35">
      <c r="B84" s="78">
        <v>1393.9724000000001</v>
      </c>
      <c r="C84" s="78">
        <v>4</v>
      </c>
      <c r="D84" s="78" t="s">
        <v>70</v>
      </c>
      <c r="E84" s="78">
        <v>1393.96398</v>
      </c>
      <c r="F84" s="78">
        <v>-6.0403282444318744</v>
      </c>
      <c r="G84" s="78" t="s">
        <v>165</v>
      </c>
    </row>
    <row r="85" spans="2:7" x14ac:dyDescent="0.35">
      <c r="B85" s="78">
        <v>1406.4818</v>
      </c>
      <c r="C85" s="78">
        <v>4</v>
      </c>
      <c r="D85" s="78" t="s">
        <v>413</v>
      </c>
      <c r="E85" s="78">
        <v>1406.4764520000001</v>
      </c>
      <c r="F85" s="78">
        <v>-3.8024099104594495</v>
      </c>
      <c r="G85" s="78" t="s">
        <v>862</v>
      </c>
    </row>
    <row r="86" spans="2:7" x14ac:dyDescent="0.35">
      <c r="B86" s="78">
        <v>1414.8440000000001</v>
      </c>
      <c r="C86" s="78">
        <v>5</v>
      </c>
      <c r="D86" s="78" t="s">
        <v>863</v>
      </c>
      <c r="E86" s="78">
        <v>1414.834791</v>
      </c>
      <c r="F86" s="78">
        <v>-6.5088871567445867</v>
      </c>
      <c r="G86" s="78" t="s">
        <v>864</v>
      </c>
    </row>
    <row r="87" spans="2:7" x14ac:dyDescent="0.35">
      <c r="B87" s="78">
        <v>1417.5835</v>
      </c>
      <c r="C87" s="78">
        <v>3</v>
      </c>
      <c r="D87" s="78" t="s">
        <v>33</v>
      </c>
      <c r="E87" s="78">
        <v>1417.5732270000001</v>
      </c>
      <c r="F87" s="78">
        <v>-7.2468919447715274</v>
      </c>
      <c r="G87" s="78" t="s">
        <v>839</v>
      </c>
    </row>
    <row r="88" spans="2:7" x14ac:dyDescent="0.35">
      <c r="B88" s="78">
        <v>1426.2349999999999</v>
      </c>
      <c r="C88" s="78">
        <v>5</v>
      </c>
      <c r="D88" s="78" t="s">
        <v>72</v>
      </c>
      <c r="E88" s="78">
        <v>1426.2248609999999</v>
      </c>
      <c r="F88" s="78">
        <v>-7.1089771867193843</v>
      </c>
      <c r="G88" s="78" t="s">
        <v>105</v>
      </c>
    </row>
    <row r="89" spans="2:7" x14ac:dyDescent="0.35">
      <c r="B89" s="78">
        <v>1445.2261000000001</v>
      </c>
      <c r="C89" s="78">
        <v>3</v>
      </c>
      <c r="D89" s="78" t="s">
        <v>74</v>
      </c>
      <c r="E89" s="78">
        <v>1445.223921</v>
      </c>
      <c r="F89" s="78">
        <v>-1.5077248365509228</v>
      </c>
      <c r="G89" s="78" t="s">
        <v>129</v>
      </c>
    </row>
    <row r="90" spans="2:7" x14ac:dyDescent="0.35">
      <c r="B90" s="78">
        <v>1450.5699</v>
      </c>
      <c r="C90" s="78">
        <v>3</v>
      </c>
      <c r="D90" s="78" t="s">
        <v>39</v>
      </c>
      <c r="E90" s="78">
        <v>1450.5681340000001</v>
      </c>
      <c r="F90" s="78">
        <v>-1.2174540157528224</v>
      </c>
      <c r="G90" s="78" t="s">
        <v>841</v>
      </c>
    </row>
    <row r="91" spans="2:7" x14ac:dyDescent="0.35">
      <c r="B91" s="78">
        <v>1454.0008</v>
      </c>
      <c r="C91" s="78">
        <v>4</v>
      </c>
      <c r="D91" s="78" t="s">
        <v>808</v>
      </c>
      <c r="E91" s="78">
        <v>1453.991865</v>
      </c>
      <c r="F91" s="78">
        <v>-6.1451513004613503</v>
      </c>
      <c r="G91" s="78" t="s">
        <v>809</v>
      </c>
    </row>
    <row r="92" spans="2:7" x14ac:dyDescent="0.35">
      <c r="B92" s="78">
        <v>1467.2143000000001</v>
      </c>
      <c r="C92" s="78">
        <v>2</v>
      </c>
      <c r="D92" s="78" t="s">
        <v>218</v>
      </c>
      <c r="E92" s="78">
        <v>1467.2160899999999</v>
      </c>
      <c r="F92" s="78">
        <v>1.2199975259273392</v>
      </c>
      <c r="G92" s="78" t="s">
        <v>219</v>
      </c>
    </row>
    <row r="93" spans="2:7" x14ac:dyDescent="0.35">
      <c r="B93" s="78">
        <v>1477.2445</v>
      </c>
      <c r="C93" s="78">
        <v>3</v>
      </c>
      <c r="D93" s="78" t="s">
        <v>120</v>
      </c>
      <c r="E93" s="78">
        <v>1477.2435390000001</v>
      </c>
      <c r="F93" s="78">
        <v>-0.65053593032579293</v>
      </c>
      <c r="G93" s="78" t="s">
        <v>121</v>
      </c>
    </row>
    <row r="94" spans="2:7" x14ac:dyDescent="0.35">
      <c r="B94" s="78">
        <v>1487.2339999999999</v>
      </c>
      <c r="C94" s="78">
        <v>2</v>
      </c>
      <c r="D94" s="78" t="s">
        <v>865</v>
      </c>
      <c r="E94" s="78">
        <v>1487.2191640000001</v>
      </c>
      <c r="F94" s="78">
        <v>-9.97566489119823</v>
      </c>
      <c r="G94" s="78" t="s">
        <v>213</v>
      </c>
    </row>
    <row r="95" spans="2:7" x14ac:dyDescent="0.35">
      <c r="B95" s="78">
        <v>1492.0397</v>
      </c>
      <c r="C95" s="78">
        <v>5</v>
      </c>
      <c r="D95" s="78" t="s">
        <v>99</v>
      </c>
      <c r="E95" s="78">
        <v>1492.035365</v>
      </c>
      <c r="F95" s="78">
        <v>-2.9054271110274925</v>
      </c>
      <c r="G95" s="78" t="s">
        <v>100</v>
      </c>
    </row>
    <row r="96" spans="2:7" x14ac:dyDescent="0.35">
      <c r="B96" s="78">
        <v>1493.2408</v>
      </c>
      <c r="C96" s="78">
        <v>2</v>
      </c>
      <c r="D96" s="78" t="s">
        <v>798</v>
      </c>
      <c r="E96" s="78">
        <v>1493.248435</v>
      </c>
      <c r="F96" s="78">
        <v>5.1130138970723609</v>
      </c>
      <c r="G96" s="78" t="s">
        <v>866</v>
      </c>
    </row>
    <row r="97" spans="2:7" x14ac:dyDescent="0.35">
      <c r="B97" s="78">
        <v>1495.4447</v>
      </c>
      <c r="C97" s="78">
        <v>5</v>
      </c>
      <c r="D97" s="78" t="s">
        <v>430</v>
      </c>
      <c r="E97" s="78">
        <v>1495.441</v>
      </c>
      <c r="F97" s="78">
        <v>-2.47418654429076</v>
      </c>
      <c r="G97" s="78" t="s">
        <v>867</v>
      </c>
    </row>
    <row r="98" spans="2:7" x14ac:dyDescent="0.35">
      <c r="B98" s="78">
        <v>1505.2445</v>
      </c>
      <c r="C98" s="78">
        <v>2</v>
      </c>
      <c r="D98" s="78" t="s">
        <v>793</v>
      </c>
      <c r="E98" s="78">
        <v>1505.254052</v>
      </c>
      <c r="F98" s="78">
        <v>6.3457726536550974</v>
      </c>
      <c r="G98" s="78" t="s">
        <v>804</v>
      </c>
    </row>
    <row r="99" spans="2:7" x14ac:dyDescent="0.35">
      <c r="B99" s="78">
        <v>1511.4481000000001</v>
      </c>
      <c r="C99" s="78">
        <v>5</v>
      </c>
      <c r="D99" s="78" t="s">
        <v>208</v>
      </c>
      <c r="E99" s="78">
        <v>1511.446185</v>
      </c>
      <c r="F99" s="78">
        <v>-1.2669984674668544</v>
      </c>
      <c r="G99" s="78" t="s">
        <v>868</v>
      </c>
    </row>
    <row r="100" spans="2:7" x14ac:dyDescent="0.35">
      <c r="B100" s="78">
        <v>1521.9166</v>
      </c>
      <c r="C100" s="78">
        <v>3</v>
      </c>
      <c r="D100" s="78" t="s">
        <v>45</v>
      </c>
      <c r="E100" s="78">
        <v>1521.913188</v>
      </c>
      <c r="F100" s="78">
        <v>-2.2419149968136867</v>
      </c>
      <c r="G100" s="78" t="s">
        <v>869</v>
      </c>
    </row>
    <row r="101" spans="2:7" x14ac:dyDescent="0.35">
      <c r="B101" s="78">
        <v>1527.2585999999999</v>
      </c>
      <c r="C101" s="78">
        <v>3</v>
      </c>
      <c r="D101" s="78" t="s">
        <v>844</v>
      </c>
      <c r="E101" s="78">
        <v>1527.2570000000001</v>
      </c>
      <c r="F101" s="78">
        <v>-1.0476298355978992</v>
      </c>
      <c r="G101" s="78" t="s">
        <v>845</v>
      </c>
    </row>
    <row r="102" spans="2:7" x14ac:dyDescent="0.35">
      <c r="B102" s="78">
        <v>1530.0011999999999</v>
      </c>
      <c r="C102" s="78">
        <v>4</v>
      </c>
      <c r="D102" s="78" t="s">
        <v>810</v>
      </c>
      <c r="E102" s="78">
        <v>1530.003375</v>
      </c>
      <c r="F102" s="78">
        <v>1.4215654916965839</v>
      </c>
      <c r="G102" s="78" t="s">
        <v>811</v>
      </c>
    </row>
    <row r="103" spans="2:7" x14ac:dyDescent="0.35">
      <c r="B103" s="78">
        <v>1542.7465999999999</v>
      </c>
      <c r="C103" s="78">
        <v>2</v>
      </c>
      <c r="D103" s="78" t="s">
        <v>29</v>
      </c>
      <c r="E103" s="78">
        <v>1542.7407949999999</v>
      </c>
      <c r="F103" s="78">
        <v>-3.7627837539678115</v>
      </c>
      <c r="G103" s="78" t="s">
        <v>207</v>
      </c>
    </row>
    <row r="104" spans="2:7" x14ac:dyDescent="0.35">
      <c r="B104" s="78">
        <v>1554.9084</v>
      </c>
      <c r="C104" s="78">
        <v>3</v>
      </c>
      <c r="D104" s="78" t="s">
        <v>48</v>
      </c>
      <c r="E104" s="78">
        <v>1554.908095</v>
      </c>
      <c r="F104" s="78">
        <v>-0.19615307233046264</v>
      </c>
      <c r="G104" s="78" t="s">
        <v>870</v>
      </c>
    </row>
    <row r="105" spans="2:7" x14ac:dyDescent="0.35">
      <c r="B105" s="78">
        <v>1558.0563999999999</v>
      </c>
      <c r="C105" s="78">
        <v>5</v>
      </c>
      <c r="D105" s="78" t="s">
        <v>454</v>
      </c>
      <c r="E105" s="78">
        <v>1558.052463</v>
      </c>
      <c r="F105" s="78">
        <v>-2.5268725498306828</v>
      </c>
      <c r="G105" s="78" t="s">
        <v>871</v>
      </c>
    </row>
    <row r="106" spans="2:7" x14ac:dyDescent="0.35">
      <c r="B106" s="78">
        <v>1560.2526</v>
      </c>
      <c r="C106" s="78">
        <v>3</v>
      </c>
      <c r="D106" s="78" t="s">
        <v>381</v>
      </c>
      <c r="E106" s="78">
        <v>1560.252307</v>
      </c>
      <c r="F106" s="78">
        <v>-0.18779014056990848</v>
      </c>
      <c r="G106" s="78" t="s">
        <v>846</v>
      </c>
    </row>
    <row r="107" spans="2:7" x14ac:dyDescent="0.35">
      <c r="B107" s="78">
        <v>1574.7588000000001</v>
      </c>
      <c r="C107" s="78">
        <v>4</v>
      </c>
      <c r="D107" s="78" t="s">
        <v>136</v>
      </c>
      <c r="E107" s="78">
        <v>1574.756108</v>
      </c>
      <c r="F107" s="78">
        <v>-1.7094710643437387</v>
      </c>
      <c r="G107" s="78" t="s">
        <v>137</v>
      </c>
    </row>
    <row r="108" spans="2:7" x14ac:dyDescent="0.35">
      <c r="B108" s="78">
        <v>1574.0636</v>
      </c>
      <c r="C108" s="78">
        <v>5</v>
      </c>
      <c r="D108" s="78" t="s">
        <v>151</v>
      </c>
      <c r="E108" s="78">
        <v>1574.0577060000001</v>
      </c>
      <c r="F108" s="78">
        <v>-3.7444624662943387</v>
      </c>
      <c r="G108" s="78" t="s">
        <v>152</v>
      </c>
    </row>
    <row r="109" spans="2:7" x14ac:dyDescent="0.35">
      <c r="B109" s="78">
        <v>1586.9280000000001</v>
      </c>
      <c r="C109" s="78">
        <v>3</v>
      </c>
      <c r="D109" s="78" t="s">
        <v>203</v>
      </c>
      <c r="E109" s="78">
        <v>1586.9277119999999</v>
      </c>
      <c r="F109" s="78">
        <v>-0.18148274682241142</v>
      </c>
      <c r="G109" s="78" t="s">
        <v>204</v>
      </c>
    </row>
    <row r="110" spans="2:7" x14ac:dyDescent="0.35">
      <c r="B110" s="78">
        <v>1594.7692</v>
      </c>
      <c r="C110" s="78">
        <v>2</v>
      </c>
      <c r="D110" s="78" t="s">
        <v>199</v>
      </c>
      <c r="E110" s="78">
        <v>1594.759519</v>
      </c>
      <c r="F110" s="78">
        <v>-6.0705077377879535</v>
      </c>
      <c r="G110" s="78" t="s">
        <v>200</v>
      </c>
    </row>
    <row r="111" spans="2:7" x14ac:dyDescent="0.35">
      <c r="B111" s="78">
        <v>1608.2632000000001</v>
      </c>
      <c r="C111" s="78">
        <v>4</v>
      </c>
      <c r="D111" s="78" t="s">
        <v>872</v>
      </c>
      <c r="E111" s="78">
        <v>1608.2677759999999</v>
      </c>
      <c r="F111" s="78">
        <v>2.8452973243029116</v>
      </c>
      <c r="G111" s="78" t="s">
        <v>873</v>
      </c>
    </row>
    <row r="112" spans="2:7" x14ac:dyDescent="0.35">
      <c r="B112" s="78">
        <v>1617.2644</v>
      </c>
      <c r="C112" s="78">
        <v>5</v>
      </c>
      <c r="D112" s="78" t="s">
        <v>436</v>
      </c>
      <c r="E112" s="78">
        <v>1617.258407</v>
      </c>
      <c r="F112" s="78">
        <v>-3.7056539474767307</v>
      </c>
      <c r="G112" s="78" t="s">
        <v>874</v>
      </c>
    </row>
    <row r="113" spans="2:7" x14ac:dyDescent="0.35">
      <c r="B113" s="78">
        <v>1623.2661000000001</v>
      </c>
      <c r="C113" s="78">
        <v>3</v>
      </c>
      <c r="D113" s="78" t="s">
        <v>875</v>
      </c>
      <c r="E113" s="78">
        <v>1623.2618669999999</v>
      </c>
      <c r="F113" s="78">
        <v>-2.607712339067072</v>
      </c>
      <c r="G113" s="78" t="s">
        <v>876</v>
      </c>
    </row>
    <row r="114" spans="2:7" x14ac:dyDescent="0.35">
      <c r="B114" s="78">
        <v>1628.7555</v>
      </c>
      <c r="C114" s="78">
        <v>4</v>
      </c>
      <c r="D114" s="78" t="s">
        <v>82</v>
      </c>
      <c r="E114" s="78">
        <v>1628.7569840000001</v>
      </c>
      <c r="F114" s="78">
        <v>0.91112425898805083</v>
      </c>
      <c r="G114" s="78" t="s">
        <v>128</v>
      </c>
    </row>
    <row r="115" spans="2:7" x14ac:dyDescent="0.35">
      <c r="B115" s="78">
        <v>1633.0092</v>
      </c>
      <c r="C115" s="78">
        <v>4</v>
      </c>
      <c r="D115" s="78" t="s">
        <v>398</v>
      </c>
      <c r="E115" s="78">
        <v>1633.013956</v>
      </c>
      <c r="F115" s="78">
        <v>2.9124062183110082</v>
      </c>
      <c r="G115" s="78" t="s">
        <v>877</v>
      </c>
    </row>
    <row r="116" spans="2:7" x14ac:dyDescent="0.35">
      <c r="B116" s="78">
        <v>1656.2570000000001</v>
      </c>
      <c r="C116" s="78">
        <v>3</v>
      </c>
      <c r="D116" s="78" t="s">
        <v>57</v>
      </c>
      <c r="E116" s="78">
        <v>1656.256774</v>
      </c>
      <c r="F116" s="78">
        <v>-0.1364522721713716</v>
      </c>
      <c r="G116" s="78" t="s">
        <v>812</v>
      </c>
    </row>
    <row r="117" spans="2:7" x14ac:dyDescent="0.35">
      <c r="B117" s="78">
        <v>1661.7859000000001</v>
      </c>
      <c r="C117" s="78">
        <v>2</v>
      </c>
      <c r="D117" s="78" t="s">
        <v>842</v>
      </c>
      <c r="E117" s="78">
        <v>1661.782854</v>
      </c>
      <c r="F117" s="78">
        <v>-1.8329711326052076</v>
      </c>
      <c r="G117" s="78" t="s">
        <v>843</v>
      </c>
    </row>
    <row r="118" spans="2:7" x14ac:dyDescent="0.35">
      <c r="B118" s="78">
        <v>1669.9290000000001</v>
      </c>
      <c r="C118" s="78">
        <v>3</v>
      </c>
      <c r="D118" s="78" t="s">
        <v>59</v>
      </c>
      <c r="E118" s="78">
        <v>1669.936481</v>
      </c>
      <c r="F118" s="78">
        <v>4.4798111095763407</v>
      </c>
      <c r="G118" s="78" t="s">
        <v>852</v>
      </c>
    </row>
    <row r="119" spans="2:7" x14ac:dyDescent="0.35">
      <c r="B119" s="78">
        <v>1678.0871</v>
      </c>
      <c r="C119" s="78">
        <v>5</v>
      </c>
      <c r="D119" s="78" t="s">
        <v>442</v>
      </c>
      <c r="E119" s="78">
        <v>1678.0676149999999</v>
      </c>
      <c r="F119" s="78">
        <v>-11.611570252508272</v>
      </c>
      <c r="G119" s="78" t="s">
        <v>878</v>
      </c>
    </row>
    <row r="120" spans="2:7" x14ac:dyDescent="0.35">
      <c r="B120" s="78">
        <v>1686.5418</v>
      </c>
      <c r="C120" s="78">
        <v>4</v>
      </c>
      <c r="D120" s="78" t="s">
        <v>879</v>
      </c>
      <c r="E120" s="78">
        <v>1686.532177</v>
      </c>
      <c r="F120" s="78">
        <v>-5.7057909307351196</v>
      </c>
      <c r="G120" s="78" t="s">
        <v>880</v>
      </c>
    </row>
    <row r="121" spans="2:7" x14ac:dyDescent="0.35">
      <c r="B121" s="78">
        <v>1699.2811999999999</v>
      </c>
      <c r="C121" s="78">
        <v>5</v>
      </c>
      <c r="D121" s="78" t="s">
        <v>181</v>
      </c>
      <c r="E121" s="78">
        <v>1699.2807479999999</v>
      </c>
      <c r="F121" s="78">
        <v>-0.26599489256126035</v>
      </c>
      <c r="G121" s="78" t="s">
        <v>182</v>
      </c>
    </row>
    <row r="122" spans="2:7" x14ac:dyDescent="0.35">
      <c r="B122" s="78">
        <v>1707.2701</v>
      </c>
      <c r="C122" s="78">
        <v>2</v>
      </c>
      <c r="D122" s="78" t="s">
        <v>179</v>
      </c>
      <c r="E122" s="78">
        <v>1707.267055</v>
      </c>
      <c r="F122" s="78">
        <v>-1.7835522515422357</v>
      </c>
      <c r="G122" s="78" t="s">
        <v>180</v>
      </c>
    </row>
    <row r="123" spans="2:7" x14ac:dyDescent="0.35">
      <c r="B123" s="78">
        <v>1711.2769000000001</v>
      </c>
      <c r="C123" s="78">
        <v>4</v>
      </c>
      <c r="D123" s="78" t="s">
        <v>177</v>
      </c>
      <c r="E123" s="78">
        <v>1711.2783569999999</v>
      </c>
      <c r="F123" s="78">
        <v>0.85141028862186485</v>
      </c>
      <c r="G123" s="78" t="s">
        <v>178</v>
      </c>
    </row>
    <row r="124" spans="2:7" x14ac:dyDescent="0.35">
      <c r="B124" s="78">
        <v>1731.2853</v>
      </c>
      <c r="C124" s="78">
        <v>4</v>
      </c>
      <c r="D124" s="78" t="s">
        <v>112</v>
      </c>
      <c r="E124" s="78">
        <v>1731.284911</v>
      </c>
      <c r="F124" s="78">
        <v>-0.22468860992750311</v>
      </c>
      <c r="G124" s="78" t="s">
        <v>113</v>
      </c>
    </row>
    <row r="125" spans="2:7" x14ac:dyDescent="0.35">
      <c r="B125" s="78">
        <v>1783.0337</v>
      </c>
      <c r="C125" s="78">
        <v>4</v>
      </c>
      <c r="D125" s="78" t="s">
        <v>72</v>
      </c>
      <c r="E125" s="78">
        <v>1783.0328950000001</v>
      </c>
      <c r="F125" s="78">
        <v>-0.45147792963194133</v>
      </c>
      <c r="G125" s="78" t="s">
        <v>105</v>
      </c>
    </row>
    <row r="126" spans="2:7" x14ac:dyDescent="0.35">
      <c r="B126" s="78">
        <v>1858.962</v>
      </c>
      <c r="C126" s="78">
        <v>3</v>
      </c>
      <c r="D126" s="78" t="s">
        <v>70</v>
      </c>
      <c r="E126" s="78">
        <v>1858.954133</v>
      </c>
      <c r="F126" s="78">
        <v>-4.2319494926628893</v>
      </c>
      <c r="G126" s="78" t="s">
        <v>165</v>
      </c>
    </row>
    <row r="127" spans="2:7" x14ac:dyDescent="0.35">
      <c r="B127" s="78">
        <v>1865.3054999999999</v>
      </c>
      <c r="C127" s="78">
        <v>4</v>
      </c>
      <c r="D127" s="78" t="s">
        <v>99</v>
      </c>
      <c r="E127" s="78">
        <v>1865.2960250000001</v>
      </c>
      <c r="F127" s="78">
        <v>-5.0796226833960434</v>
      </c>
      <c r="G127" s="78" t="s">
        <v>100</v>
      </c>
    </row>
    <row r="128" spans="2:7" x14ac:dyDescent="0.35">
      <c r="B128" s="78">
        <v>1871.7981</v>
      </c>
      <c r="C128" s="78">
        <v>2</v>
      </c>
      <c r="D128" s="78" t="s">
        <v>244</v>
      </c>
      <c r="E128" s="78">
        <v>1871.7933149999999</v>
      </c>
      <c r="F128" s="78">
        <v>-2.5563719892244237</v>
      </c>
      <c r="G128" s="78" t="s">
        <v>245</v>
      </c>
    </row>
    <row r="129" spans="2:7" x14ac:dyDescent="0.35">
      <c r="B129" s="78">
        <v>1912.9726000000001</v>
      </c>
      <c r="C129" s="78">
        <v>3</v>
      </c>
      <c r="D129" s="78" t="s">
        <v>881</v>
      </c>
      <c r="E129" s="78">
        <v>1912.956864</v>
      </c>
      <c r="F129" s="78">
        <v>-8.2260088014513713</v>
      </c>
      <c r="G129" s="78" t="s">
        <v>882</v>
      </c>
    </row>
    <row r="130" spans="2:7" x14ac:dyDescent="0.35">
      <c r="B130" s="78">
        <v>1925.1316999999999</v>
      </c>
      <c r="C130" s="78">
        <v>5</v>
      </c>
      <c r="D130" s="78" t="s">
        <v>158</v>
      </c>
      <c r="E130" s="78">
        <v>1925.1081220000001</v>
      </c>
      <c r="F130" s="78">
        <v>-12.247623772591304</v>
      </c>
      <c r="G130" s="78" t="s">
        <v>159</v>
      </c>
    </row>
    <row r="131" spans="2:7" x14ac:dyDescent="0.35">
      <c r="B131" s="78">
        <v>1931.3187</v>
      </c>
      <c r="C131" s="78">
        <v>1</v>
      </c>
      <c r="D131" s="78" t="s">
        <v>156</v>
      </c>
      <c r="E131" s="78">
        <v>1931.3125460000001</v>
      </c>
      <c r="F131" s="78">
        <v>-3.1864340200501413</v>
      </c>
      <c r="G131" s="78" t="s">
        <v>157</v>
      </c>
    </row>
    <row r="132" spans="2:7" x14ac:dyDescent="0.35">
      <c r="B132" s="78">
        <v>1939.0060000000001</v>
      </c>
      <c r="C132" s="78">
        <v>3</v>
      </c>
      <c r="D132" s="78" t="s">
        <v>808</v>
      </c>
      <c r="E132" s="78">
        <v>1938.991579</v>
      </c>
      <c r="F132" s="78">
        <v>-7.4373711347015341</v>
      </c>
      <c r="G132" s="78" t="s">
        <v>809</v>
      </c>
    </row>
    <row r="133" spans="2:7" x14ac:dyDescent="0.35">
      <c r="B133" s="78">
        <v>1943.569</v>
      </c>
      <c r="C133" s="78">
        <v>4</v>
      </c>
      <c r="D133" s="78" t="s">
        <v>91</v>
      </c>
      <c r="E133" s="78">
        <v>1943.5604269999999</v>
      </c>
      <c r="F133" s="78">
        <v>-4.4109768242721286</v>
      </c>
      <c r="G133" s="78" t="s">
        <v>92</v>
      </c>
    </row>
    <row r="134" spans="2:7" x14ac:dyDescent="0.35">
      <c r="B134" s="78">
        <v>1963.3189</v>
      </c>
      <c r="C134" s="78">
        <v>3</v>
      </c>
      <c r="D134" s="78" t="s">
        <v>76</v>
      </c>
      <c r="E134" s="78">
        <v>1963.3066679999999</v>
      </c>
      <c r="F134" s="78">
        <v>-6.2303053310059804</v>
      </c>
      <c r="G134" s="78" t="s">
        <v>153</v>
      </c>
    </row>
    <row r="135" spans="2:7" x14ac:dyDescent="0.35">
      <c r="B135" s="78">
        <v>2067.6703000000002</v>
      </c>
      <c r="C135" s="78">
        <v>3</v>
      </c>
      <c r="D135" s="78" t="s">
        <v>80</v>
      </c>
      <c r="E135" s="78">
        <v>2067.6592030000002</v>
      </c>
      <c r="F135" s="78">
        <v>-5.3669386057250641</v>
      </c>
      <c r="G135" s="78" t="s">
        <v>140</v>
      </c>
    </row>
    <row r="136" spans="2:7" x14ac:dyDescent="0.35">
      <c r="B136" s="78">
        <v>2097.8461000000002</v>
      </c>
      <c r="C136" s="78">
        <v>4</v>
      </c>
      <c r="D136" s="78" t="s">
        <v>442</v>
      </c>
      <c r="E136" s="78">
        <v>2097.8363370000002</v>
      </c>
      <c r="F136" s="78">
        <v>-4.6538425461646664</v>
      </c>
      <c r="G136" s="78" t="s">
        <v>878</v>
      </c>
    </row>
    <row r="137" spans="2:7" x14ac:dyDescent="0.35">
      <c r="B137" s="78">
        <v>2171.9931999999999</v>
      </c>
      <c r="C137" s="78">
        <v>3</v>
      </c>
      <c r="D137" s="78" t="s">
        <v>82</v>
      </c>
      <c r="E137" s="78">
        <v>2172.0117380000002</v>
      </c>
      <c r="F137" s="78">
        <v>8.5349446671647762</v>
      </c>
      <c r="G137" s="78" t="s">
        <v>128</v>
      </c>
    </row>
  </sheetData>
  <conditionalFormatting sqref="G3">
    <cfRule type="cellIs" dxfId="33" priority="1" operator="lessThan">
      <formula>-10</formula>
    </cfRule>
    <cfRule type="cellIs" dxfId="32" priority="2" operator="greaterThan">
      <formula>10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3505F-46DE-4BA0-8071-FC9D7623950E}">
  <dimension ref="A2:G54"/>
  <sheetViews>
    <sheetView workbookViewId="0">
      <selection activeCell="I15" sqref="I15"/>
    </sheetView>
  </sheetViews>
  <sheetFormatPr defaultRowHeight="14.5" x14ac:dyDescent="0.35"/>
  <cols>
    <col min="2" max="2" width="17.6328125" bestFit="1" customWidth="1"/>
    <col min="4" max="4" width="19.54296875" bestFit="1" customWidth="1"/>
    <col min="5" max="5" width="18.54296875" bestFit="1" customWidth="1"/>
    <col min="6" max="7" width="20" bestFit="1" customWidth="1"/>
  </cols>
  <sheetData>
    <row r="2" spans="1:7" x14ac:dyDescent="0.35">
      <c r="A2" t="s">
        <v>813</v>
      </c>
    </row>
    <row r="3" spans="1:7" x14ac:dyDescent="0.35">
      <c r="B3" s="54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35">
      <c r="B4" s="2">
        <v>323.02839999999998</v>
      </c>
      <c r="C4" s="2">
        <v>1</v>
      </c>
      <c r="D4" s="2" t="s">
        <v>6</v>
      </c>
      <c r="E4" s="2">
        <v>323.02859100000001</v>
      </c>
      <c r="F4" s="2">
        <f t="shared" ref="F4:F35" si="0">10^6 * (E4-B4)/E4</f>
        <v>0.59127893118712249</v>
      </c>
      <c r="G4" s="2" t="s">
        <v>7</v>
      </c>
    </row>
    <row r="5" spans="1:7" x14ac:dyDescent="0.35">
      <c r="B5" s="2">
        <v>530.07550000000003</v>
      </c>
      <c r="C5" s="2">
        <v>1</v>
      </c>
      <c r="D5" s="2" t="s">
        <v>8</v>
      </c>
      <c r="E5" s="2">
        <v>530.06917199999998</v>
      </c>
      <c r="F5" s="2">
        <f t="shared" si="0"/>
        <v>-11.938064566511294</v>
      </c>
      <c r="G5" s="2" t="s">
        <v>9</v>
      </c>
    </row>
    <row r="6" spans="1:7" x14ac:dyDescent="0.35">
      <c r="B6" s="2">
        <v>629.05420000000004</v>
      </c>
      <c r="C6" s="2">
        <v>1</v>
      </c>
      <c r="D6" s="2" t="s">
        <v>10</v>
      </c>
      <c r="E6" s="2">
        <v>629.05389300000002</v>
      </c>
      <c r="F6" s="2">
        <f t="shared" si="0"/>
        <v>-0.48803449662572451</v>
      </c>
      <c r="G6" s="2" t="s">
        <v>11</v>
      </c>
    </row>
    <row r="7" spans="1:7" x14ac:dyDescent="0.35">
      <c r="B7" s="2">
        <v>639.06920000000002</v>
      </c>
      <c r="C7" s="2">
        <v>2</v>
      </c>
      <c r="D7" s="2" t="s">
        <v>12</v>
      </c>
      <c r="E7" s="2">
        <v>639.06766900000002</v>
      </c>
      <c r="F7" s="2">
        <f t="shared" si="0"/>
        <v>-2.3956774442925997</v>
      </c>
      <c r="G7" s="2" t="s">
        <v>13</v>
      </c>
    </row>
    <row r="8" spans="1:7" x14ac:dyDescent="0.35">
      <c r="B8" s="2">
        <v>792.08249999999998</v>
      </c>
      <c r="C8" s="2">
        <v>2</v>
      </c>
      <c r="D8" s="2" t="s">
        <v>14</v>
      </c>
      <c r="E8" s="2">
        <v>792.08032000000003</v>
      </c>
      <c r="F8" s="2">
        <f t="shared" si="0"/>
        <v>-2.7522461357870842</v>
      </c>
      <c r="G8" s="2" t="s">
        <v>15</v>
      </c>
    </row>
    <row r="9" spans="1:7" x14ac:dyDescent="0.35">
      <c r="B9" s="2">
        <v>875.11530000000005</v>
      </c>
      <c r="C9" s="2">
        <v>1</v>
      </c>
      <c r="D9" s="2" t="s">
        <v>16</v>
      </c>
      <c r="E9" s="2">
        <v>875.11660700000004</v>
      </c>
      <c r="F9" s="2">
        <f t="shared" si="0"/>
        <v>1.4935152521874842</v>
      </c>
      <c r="G9" s="2" t="s">
        <v>17</v>
      </c>
    </row>
    <row r="10" spans="1:7" x14ac:dyDescent="0.35">
      <c r="B10" s="2">
        <v>931.12189999999998</v>
      </c>
      <c r="C10" s="2">
        <v>3</v>
      </c>
      <c r="D10" s="2" t="s">
        <v>18</v>
      </c>
      <c r="E10" s="2">
        <v>931.11547299999995</v>
      </c>
      <c r="F10" s="2">
        <f t="shared" si="0"/>
        <v>-6.9024736312491752</v>
      </c>
      <c r="G10" s="2" t="s">
        <v>792</v>
      </c>
    </row>
    <row r="11" spans="1:7" x14ac:dyDescent="0.35">
      <c r="B11" s="2">
        <v>956.11389999999994</v>
      </c>
      <c r="C11" s="2">
        <v>3</v>
      </c>
      <c r="D11" s="2" t="s">
        <v>19</v>
      </c>
      <c r="E11" s="2">
        <v>956.10663599999998</v>
      </c>
      <c r="F11" s="2">
        <f t="shared" si="0"/>
        <v>-7.5974789071161135</v>
      </c>
      <c r="G11" s="2" t="s">
        <v>20</v>
      </c>
    </row>
    <row r="12" spans="1:7" x14ac:dyDescent="0.35">
      <c r="B12" s="2">
        <v>964.11369999999999</v>
      </c>
      <c r="C12" s="2">
        <v>3</v>
      </c>
      <c r="D12" s="2" t="s">
        <v>21</v>
      </c>
      <c r="E12" s="2">
        <v>964.11037999999996</v>
      </c>
      <c r="F12" s="2">
        <f t="shared" si="0"/>
        <v>-3.4435891044245701</v>
      </c>
      <c r="G12" s="2" t="s">
        <v>22</v>
      </c>
    </row>
    <row r="13" spans="1:7" x14ac:dyDescent="0.35">
      <c r="B13" s="2">
        <v>964.60799999999995</v>
      </c>
      <c r="C13" s="2">
        <v>2</v>
      </c>
      <c r="D13" s="2" t="s">
        <v>23</v>
      </c>
      <c r="E13" s="2">
        <v>964.60403699999995</v>
      </c>
      <c r="F13" s="2">
        <f t="shared" si="0"/>
        <v>-4.1084215367002752</v>
      </c>
      <c r="G13" s="2" t="s">
        <v>24</v>
      </c>
    </row>
    <row r="14" spans="1:7" x14ac:dyDescent="0.35">
      <c r="B14" s="2">
        <v>974.10749999999996</v>
      </c>
      <c r="C14" s="2">
        <v>1</v>
      </c>
      <c r="D14" s="2" t="s">
        <v>25</v>
      </c>
      <c r="E14" s="2">
        <v>974.10132799999997</v>
      </c>
      <c r="F14" s="2">
        <f t="shared" si="0"/>
        <v>-6.3360964846074976</v>
      </c>
      <c r="G14" s="2" t="s">
        <v>26</v>
      </c>
    </row>
    <row r="15" spans="1:7" x14ac:dyDescent="0.35">
      <c r="B15" s="2">
        <v>1033.1268</v>
      </c>
      <c r="C15" s="2">
        <v>3</v>
      </c>
      <c r="D15" s="2" t="s">
        <v>793</v>
      </c>
      <c r="E15" s="2">
        <v>1033.123908</v>
      </c>
      <c r="F15" s="2">
        <f t="shared" si="0"/>
        <v>-2.7992770059623471</v>
      </c>
      <c r="G15" s="2" t="s">
        <v>794</v>
      </c>
    </row>
    <row r="16" spans="1:7" x14ac:dyDescent="0.35">
      <c r="B16" s="2">
        <v>1040.3800900000001</v>
      </c>
      <c r="C16" s="2">
        <v>4</v>
      </c>
      <c r="D16" s="2" t="s">
        <v>27</v>
      </c>
      <c r="E16" s="2">
        <v>1040.3698770000001</v>
      </c>
      <c r="F16" s="2">
        <f t="shared" si="0"/>
        <v>-9.8167009885673231</v>
      </c>
      <c r="G16" s="2" t="s">
        <v>28</v>
      </c>
    </row>
    <row r="17" spans="2:7" x14ac:dyDescent="0.35">
      <c r="B17" s="2">
        <v>1058.1239</v>
      </c>
      <c r="C17" s="2">
        <v>3</v>
      </c>
      <c r="D17" s="2" t="s">
        <v>29</v>
      </c>
      <c r="E17" s="2">
        <v>1058.1150700000001</v>
      </c>
      <c r="F17" s="2">
        <f t="shared" si="0"/>
        <v>-8.3450281073768409</v>
      </c>
      <c r="G17" s="2" t="s">
        <v>30</v>
      </c>
    </row>
    <row r="18" spans="2:7" x14ac:dyDescent="0.35">
      <c r="B18" s="2">
        <v>1066.1226999999999</v>
      </c>
      <c r="C18" s="2">
        <v>3</v>
      </c>
      <c r="D18" s="2" t="s">
        <v>31</v>
      </c>
      <c r="E18" s="2">
        <v>1066.1188139999999</v>
      </c>
      <c r="F18" s="2">
        <f t="shared" si="0"/>
        <v>-3.6449971137699682</v>
      </c>
      <c r="G18" s="2" t="s">
        <v>32</v>
      </c>
    </row>
    <row r="19" spans="2:7" x14ac:dyDescent="0.35">
      <c r="B19" s="2">
        <v>1097.8969999999999</v>
      </c>
      <c r="C19" s="2">
        <v>4</v>
      </c>
      <c r="D19" s="2" t="s">
        <v>33</v>
      </c>
      <c r="E19" s="2">
        <v>1097.886827</v>
      </c>
      <c r="F19" s="2">
        <f t="shared" si="0"/>
        <v>-9.2659823851727321</v>
      </c>
      <c r="G19" s="2" t="s">
        <v>34</v>
      </c>
    </row>
    <row r="20" spans="2:7" x14ac:dyDescent="0.35">
      <c r="B20" s="2">
        <v>1109.6213</v>
      </c>
      <c r="C20" s="2">
        <v>2</v>
      </c>
      <c r="D20" s="2" t="s">
        <v>35</v>
      </c>
      <c r="E20" s="2">
        <v>1109.6192309999999</v>
      </c>
      <c r="F20" s="2">
        <f t="shared" si="0"/>
        <v>-1.8646035886156687</v>
      </c>
      <c r="G20" s="2" t="s">
        <v>36</v>
      </c>
    </row>
    <row r="21" spans="2:7" x14ac:dyDescent="0.35">
      <c r="B21" s="2">
        <v>1117.1319000000001</v>
      </c>
      <c r="C21" s="2">
        <v>2</v>
      </c>
      <c r="D21" s="2" t="s">
        <v>37</v>
      </c>
      <c r="E21" s="2">
        <v>1117.1235839999999</v>
      </c>
      <c r="F21" s="2">
        <f t="shared" si="0"/>
        <v>-7.4441181971768939</v>
      </c>
      <c r="G21" s="2" t="s">
        <v>38</v>
      </c>
    </row>
    <row r="22" spans="2:7" x14ac:dyDescent="0.35">
      <c r="B22" s="2">
        <v>1122.6396</v>
      </c>
      <c r="C22" s="2">
        <v>4</v>
      </c>
      <c r="D22" s="2" t="s">
        <v>39</v>
      </c>
      <c r="E22" s="2">
        <v>1122.6330069999999</v>
      </c>
      <c r="F22" s="2">
        <f t="shared" si="0"/>
        <v>-5.8728007808042655</v>
      </c>
      <c r="G22" s="2" t="s">
        <v>40</v>
      </c>
    </row>
    <row r="23" spans="2:7" x14ac:dyDescent="0.35">
      <c r="B23" s="2">
        <v>1142.817</v>
      </c>
      <c r="C23" s="2">
        <v>3</v>
      </c>
      <c r="D23" s="2" t="s">
        <v>41</v>
      </c>
      <c r="E23" s="2">
        <v>1142.8080809999999</v>
      </c>
      <c r="F23" s="2">
        <f t="shared" si="0"/>
        <v>-7.8044600387327598</v>
      </c>
      <c r="G23" s="2" t="s">
        <v>42</v>
      </c>
    </row>
    <row r="24" spans="2:7" x14ac:dyDescent="0.35">
      <c r="B24" s="2">
        <v>1175.8008</v>
      </c>
      <c r="C24" s="2">
        <v>3</v>
      </c>
      <c r="D24" s="2" t="s">
        <v>43</v>
      </c>
      <c r="E24" s="2">
        <v>1175.8029879999999</v>
      </c>
      <c r="F24" s="2">
        <f t="shared" si="0"/>
        <v>1.8608559616390423</v>
      </c>
      <c r="G24" s="2" t="s">
        <v>44</v>
      </c>
    </row>
    <row r="25" spans="2:7" x14ac:dyDescent="0.35">
      <c r="B25" s="2">
        <v>1180.1636000000001</v>
      </c>
      <c r="C25" s="2">
        <v>1</v>
      </c>
      <c r="D25" s="2" t="s">
        <v>46</v>
      </c>
      <c r="E25" s="2">
        <v>1180.1578939999999</v>
      </c>
      <c r="F25" s="2">
        <f t="shared" si="0"/>
        <v>-4.8349462636782148</v>
      </c>
      <c r="G25" s="2" t="s">
        <v>47</v>
      </c>
    </row>
    <row r="26" spans="2:7" x14ac:dyDescent="0.35">
      <c r="B26" s="2">
        <v>1204.9038</v>
      </c>
      <c r="C26" s="2">
        <v>4</v>
      </c>
      <c r="D26" s="2" t="s">
        <v>48</v>
      </c>
      <c r="E26" s="2">
        <v>1204.8867069999999</v>
      </c>
      <c r="F26" s="2">
        <f t="shared" si="0"/>
        <v>-14.186396032800626</v>
      </c>
      <c r="G26" s="2" t="s">
        <v>49</v>
      </c>
    </row>
    <row r="27" spans="2:7" x14ac:dyDescent="0.35">
      <c r="B27" s="2">
        <v>1224.665</v>
      </c>
      <c r="C27" s="2">
        <v>2</v>
      </c>
      <c r="D27" s="2" t="s">
        <v>50</v>
      </c>
      <c r="E27" s="2">
        <v>1224.653131</v>
      </c>
      <c r="F27" s="2">
        <f t="shared" si="0"/>
        <v>-9.6917238844941913</v>
      </c>
      <c r="G27" s="2" t="s">
        <v>51</v>
      </c>
    </row>
    <row r="28" spans="2:7" x14ac:dyDescent="0.35">
      <c r="B28" s="2">
        <v>1244.8222000000001</v>
      </c>
      <c r="C28" s="2">
        <v>3</v>
      </c>
      <c r="D28" s="2" t="s">
        <v>795</v>
      </c>
      <c r="E28" s="2">
        <v>1244.816515</v>
      </c>
      <c r="F28" s="2">
        <f t="shared" si="0"/>
        <v>-4.5669381242784874</v>
      </c>
      <c r="G28" s="2" t="s">
        <v>52</v>
      </c>
    </row>
    <row r="29" spans="2:7" x14ac:dyDescent="0.35">
      <c r="B29" s="2">
        <v>1270.1455000000001</v>
      </c>
      <c r="C29" s="2">
        <v>2</v>
      </c>
      <c r="D29" s="2" t="s">
        <v>53</v>
      </c>
      <c r="E29" s="2">
        <v>1270.137332</v>
      </c>
      <c r="F29" s="2">
        <f t="shared" si="0"/>
        <v>-6.4308006656313186</v>
      </c>
      <c r="G29" s="2" t="s">
        <v>54</v>
      </c>
    </row>
    <row r="30" spans="2:7" x14ac:dyDescent="0.35">
      <c r="B30" s="2">
        <v>1277.8240000000001</v>
      </c>
      <c r="C30" s="2">
        <v>3</v>
      </c>
      <c r="D30" s="2" t="s">
        <v>55</v>
      </c>
      <c r="E30" s="2">
        <v>1277.811422</v>
      </c>
      <c r="F30" s="2">
        <f t="shared" si="0"/>
        <v>-9.8433929948670613</v>
      </c>
      <c r="G30" s="2" t="s">
        <v>56</v>
      </c>
    </row>
    <row r="31" spans="2:7" x14ac:dyDescent="0.35">
      <c r="B31" s="2">
        <v>1281.3978</v>
      </c>
      <c r="C31" s="2">
        <v>4</v>
      </c>
      <c r="D31" s="2" t="s">
        <v>57</v>
      </c>
      <c r="E31" s="2">
        <v>1281.3930319999999</v>
      </c>
      <c r="F31" s="2">
        <f t="shared" si="0"/>
        <v>-3.7209504663614887</v>
      </c>
      <c r="G31" s="2" t="s">
        <v>58</v>
      </c>
    </row>
    <row r="32" spans="2:7" x14ac:dyDescent="0.35">
      <c r="B32" s="2">
        <v>1295.1466</v>
      </c>
      <c r="C32" s="2">
        <v>4</v>
      </c>
      <c r="D32" s="2" t="s">
        <v>59</v>
      </c>
      <c r="E32" s="2">
        <v>1295.1567250000001</v>
      </c>
      <c r="F32" s="2">
        <f t="shared" si="0"/>
        <v>7.8175867094512217</v>
      </c>
      <c r="G32" s="2" t="s">
        <v>60</v>
      </c>
    </row>
    <row r="33" spans="2:7" x14ac:dyDescent="0.35">
      <c r="B33" s="2">
        <v>1352.6896999999999</v>
      </c>
      <c r="C33" s="2">
        <v>4</v>
      </c>
      <c r="D33" s="2" t="s">
        <v>796</v>
      </c>
      <c r="E33" s="2">
        <v>1352.673675</v>
      </c>
      <c r="F33" s="2">
        <f t="shared" si="0"/>
        <v>-11.846907569853899</v>
      </c>
      <c r="G33" s="2" t="s">
        <v>61</v>
      </c>
    </row>
    <row r="34" spans="2:7" x14ac:dyDescent="0.35">
      <c r="B34" s="2">
        <v>1354.5062</v>
      </c>
      <c r="C34" s="2">
        <v>3</v>
      </c>
      <c r="D34" s="2" t="s">
        <v>797</v>
      </c>
      <c r="E34" s="2">
        <v>1354.5006880000001</v>
      </c>
      <c r="F34" s="2">
        <f t="shared" si="0"/>
        <v>-4.0693962349270745</v>
      </c>
      <c r="G34" s="2" t="s">
        <v>62</v>
      </c>
    </row>
    <row r="35" spans="2:7" x14ac:dyDescent="0.35">
      <c r="B35" s="2">
        <v>1357.9031</v>
      </c>
      <c r="C35" s="2">
        <v>4</v>
      </c>
      <c r="D35" s="2" t="s">
        <v>63</v>
      </c>
      <c r="E35" s="2">
        <v>1357.8993579999999</v>
      </c>
      <c r="F35" s="2">
        <f t="shared" si="0"/>
        <v>-2.7557270559531797</v>
      </c>
      <c r="G35" s="2" t="s">
        <v>64</v>
      </c>
    </row>
    <row r="36" spans="2:7" x14ac:dyDescent="0.35">
      <c r="B36" s="2">
        <v>1377.4332999999999</v>
      </c>
      <c r="C36" s="2">
        <v>4</v>
      </c>
      <c r="D36" s="2" t="s">
        <v>65</v>
      </c>
      <c r="E36" s="2">
        <v>1377.4198550000001</v>
      </c>
      <c r="F36" s="2">
        <f t="shared" ref="F36:F54" si="1">10^6 * (E36-B36)/E36</f>
        <v>-9.7610034812657958</v>
      </c>
      <c r="G36" s="2" t="s">
        <v>66</v>
      </c>
    </row>
    <row r="37" spans="2:7" x14ac:dyDescent="0.35">
      <c r="B37" s="2">
        <v>1397.1886999999999</v>
      </c>
      <c r="C37" s="2">
        <v>2</v>
      </c>
      <c r="D37" s="2" t="s">
        <v>18</v>
      </c>
      <c r="E37" s="2">
        <v>1397.1768480000001</v>
      </c>
      <c r="F37" s="2">
        <f t="shared" si="1"/>
        <v>-8.4828202076409784</v>
      </c>
      <c r="G37" s="2" t="s">
        <v>67</v>
      </c>
    </row>
    <row r="38" spans="2:7" x14ac:dyDescent="0.35">
      <c r="B38" s="2">
        <v>1429.1876</v>
      </c>
      <c r="C38" s="2">
        <v>4</v>
      </c>
      <c r="D38" s="2" t="s">
        <v>68</v>
      </c>
      <c r="E38" s="2">
        <v>1429.18</v>
      </c>
      <c r="F38" s="2">
        <f t="shared" si="1"/>
        <v>-5.3177346449791019</v>
      </c>
      <c r="G38" s="2" t="s">
        <v>69</v>
      </c>
    </row>
    <row r="39" spans="2:7" x14ac:dyDescent="0.35">
      <c r="B39" s="2">
        <v>1434.4174</v>
      </c>
      <c r="C39" s="2">
        <v>4</v>
      </c>
      <c r="D39" s="2" t="s">
        <v>70</v>
      </c>
      <c r="E39" s="2">
        <v>1434.405683</v>
      </c>
      <c r="F39" s="2">
        <f t="shared" si="1"/>
        <v>-8.168539862156754</v>
      </c>
      <c r="G39" s="2" t="s">
        <v>71</v>
      </c>
    </row>
    <row r="40" spans="2:7" x14ac:dyDescent="0.35">
      <c r="B40" s="2">
        <v>1434.6656</v>
      </c>
      <c r="C40" s="2">
        <v>2</v>
      </c>
      <c r="D40" s="2" t="s">
        <v>19</v>
      </c>
      <c r="E40" s="2">
        <v>1434.6635920000001</v>
      </c>
      <c r="F40" s="2">
        <f t="shared" si="1"/>
        <v>-1.3996312523225363</v>
      </c>
      <c r="G40" s="2" t="s">
        <v>20</v>
      </c>
    </row>
    <row r="41" spans="2:7" x14ac:dyDescent="0.35">
      <c r="B41" s="2">
        <v>1446.6645000000001</v>
      </c>
      <c r="C41" s="2">
        <v>2</v>
      </c>
      <c r="D41" s="2" t="s">
        <v>21</v>
      </c>
      <c r="E41" s="2">
        <v>1446.6692089999999</v>
      </c>
      <c r="F41" s="2">
        <f t="shared" si="1"/>
        <v>3.2550634039385726</v>
      </c>
      <c r="G41" s="2" t="s">
        <v>22</v>
      </c>
    </row>
    <row r="42" spans="2:7" x14ac:dyDescent="0.35">
      <c r="B42" s="2">
        <v>1471.7568000000001</v>
      </c>
      <c r="C42" s="2">
        <v>5</v>
      </c>
      <c r="D42" s="2" t="s">
        <v>72</v>
      </c>
      <c r="E42" s="2">
        <v>1471.770168</v>
      </c>
      <c r="F42" s="2">
        <f t="shared" si="1"/>
        <v>9.0829399117840719</v>
      </c>
      <c r="G42" s="2" t="s">
        <v>73</v>
      </c>
    </row>
    <row r="43" spans="2:7" x14ac:dyDescent="0.35">
      <c r="B43" s="2">
        <v>1491.8452</v>
      </c>
      <c r="C43" s="2">
        <v>3</v>
      </c>
      <c r="D43" s="2" t="s">
        <v>74</v>
      </c>
      <c r="E43" s="2">
        <v>1491.835556</v>
      </c>
      <c r="F43" s="2">
        <f t="shared" si="1"/>
        <v>-6.4645194714612524</v>
      </c>
      <c r="G43" s="2" t="s">
        <v>75</v>
      </c>
    </row>
    <row r="44" spans="2:7" x14ac:dyDescent="0.35">
      <c r="B44" s="2">
        <v>1516.6766</v>
      </c>
      <c r="C44" s="2">
        <v>4</v>
      </c>
      <c r="D44" s="2" t="s">
        <v>76</v>
      </c>
      <c r="E44" s="2">
        <v>1516.668813</v>
      </c>
      <c r="F44" s="2">
        <f t="shared" si="1"/>
        <v>-5.1342784484403703</v>
      </c>
      <c r="G44" s="2" t="s">
        <v>77</v>
      </c>
    </row>
    <row r="45" spans="2:7" x14ac:dyDescent="0.35">
      <c r="B45" s="2">
        <v>1538.1873000000001</v>
      </c>
      <c r="C45" s="2">
        <v>2</v>
      </c>
      <c r="D45" s="2" t="s">
        <v>798</v>
      </c>
      <c r="E45" s="2">
        <v>1538.1838829999999</v>
      </c>
      <c r="F45" s="2">
        <f t="shared" si="1"/>
        <v>-2.2214509187695026</v>
      </c>
      <c r="G45" s="2" t="s">
        <v>799</v>
      </c>
    </row>
    <row r="46" spans="2:7" x14ac:dyDescent="0.35">
      <c r="B46" s="2">
        <v>1581.9490000000001</v>
      </c>
      <c r="C46" s="2">
        <v>4</v>
      </c>
      <c r="D46" s="2" t="s">
        <v>78</v>
      </c>
      <c r="E46" s="2">
        <v>1581.9466480000001</v>
      </c>
      <c r="F46" s="2">
        <f t="shared" si="1"/>
        <v>-1.486775804321238</v>
      </c>
      <c r="G46" s="2" t="s">
        <v>79</v>
      </c>
    </row>
    <row r="47" spans="2:7" x14ac:dyDescent="0.35">
      <c r="B47" s="2">
        <v>1598.9394</v>
      </c>
      <c r="C47" s="2">
        <v>4</v>
      </c>
      <c r="D47" s="2" t="s">
        <v>80</v>
      </c>
      <c r="E47" s="2">
        <v>1598.9319439999999</v>
      </c>
      <c r="F47" s="2">
        <f t="shared" si="1"/>
        <v>-4.6631127910265988</v>
      </c>
      <c r="G47" s="2" t="s">
        <v>81</v>
      </c>
    </row>
    <row r="48" spans="2:7" x14ac:dyDescent="0.35">
      <c r="B48" s="2">
        <v>1606.8703</v>
      </c>
      <c r="C48" s="2">
        <v>3</v>
      </c>
      <c r="D48" s="2" t="s">
        <v>48</v>
      </c>
      <c r="E48" s="2">
        <v>1606.8513680000001</v>
      </c>
      <c r="F48" s="2">
        <f t="shared" si="1"/>
        <v>-11.782048033175503</v>
      </c>
      <c r="G48" s="2" t="s">
        <v>49</v>
      </c>
    </row>
    <row r="49" spans="2:7" x14ac:dyDescent="0.35">
      <c r="B49" s="2">
        <v>1681.2077999999999</v>
      </c>
      <c r="C49" s="2">
        <v>4</v>
      </c>
      <c r="D49" s="2" t="s">
        <v>82</v>
      </c>
      <c r="E49" s="2">
        <v>1681.195074</v>
      </c>
      <c r="F49" s="2">
        <f t="shared" si="1"/>
        <v>-7.5696153270608662</v>
      </c>
      <c r="G49" s="2" t="s">
        <v>83</v>
      </c>
    </row>
    <row r="50" spans="2:7" x14ac:dyDescent="0.35">
      <c r="B50" s="2">
        <v>1708.8746000000001</v>
      </c>
      <c r="C50" s="2">
        <v>3</v>
      </c>
      <c r="D50" s="2" t="s">
        <v>57</v>
      </c>
      <c r="E50" s="2">
        <v>1708.8598019999999</v>
      </c>
      <c r="F50" s="2">
        <f t="shared" si="1"/>
        <v>-8.6595752225174643</v>
      </c>
      <c r="G50" s="2" t="s">
        <v>58</v>
      </c>
    </row>
    <row r="51" spans="2:7" x14ac:dyDescent="0.35">
      <c r="B51" s="2">
        <v>1763.4729</v>
      </c>
      <c r="C51" s="2">
        <v>4</v>
      </c>
      <c r="D51" s="2" t="s">
        <v>84</v>
      </c>
      <c r="E51" s="2">
        <v>1763.458204</v>
      </c>
      <c r="F51" s="2">
        <f t="shared" si="1"/>
        <v>-8.3336253542179648</v>
      </c>
      <c r="G51" s="2" t="s">
        <v>85</v>
      </c>
    </row>
    <row r="52" spans="2:7" x14ac:dyDescent="0.35">
      <c r="B52" s="2">
        <v>1909.248</v>
      </c>
      <c r="C52" s="2">
        <v>4</v>
      </c>
      <c r="D52" s="2" t="s">
        <v>800</v>
      </c>
      <c r="E52" s="2">
        <v>1909.241092</v>
      </c>
      <c r="F52" s="2">
        <f t="shared" si="1"/>
        <v>-3.6181915573744363</v>
      </c>
      <c r="G52" s="2" t="s">
        <v>801</v>
      </c>
    </row>
    <row r="53" spans="2:7" x14ac:dyDescent="0.35">
      <c r="B53" s="2">
        <v>1912.8796</v>
      </c>
      <c r="C53" s="2">
        <v>3</v>
      </c>
      <c r="D53" s="2" t="s">
        <v>70</v>
      </c>
      <c r="E53" s="2">
        <v>1912.8766700000001</v>
      </c>
      <c r="F53" s="2">
        <f t="shared" si="1"/>
        <v>-1.5317244680904696</v>
      </c>
      <c r="G53" s="2" t="s">
        <v>71</v>
      </c>
    </row>
    <row r="54" spans="2:7" x14ac:dyDescent="0.35">
      <c r="B54" s="2">
        <v>881.60350000000005</v>
      </c>
      <c r="C54" s="2">
        <v>4</v>
      </c>
      <c r="D54" s="2" t="s">
        <v>43</v>
      </c>
      <c r="E54" s="2">
        <v>881.60042199999998</v>
      </c>
      <c r="F54" s="2">
        <f t="shared" si="1"/>
        <v>-3.4913776391921791</v>
      </c>
      <c r="G54" s="2" t="s">
        <v>44</v>
      </c>
    </row>
  </sheetData>
  <conditionalFormatting sqref="F4:F15 F22:F28">
    <cfRule type="cellIs" dxfId="31" priority="25" operator="lessThan">
      <formula>-10</formula>
    </cfRule>
    <cfRule type="cellIs" dxfId="30" priority="26" operator="greaterThan">
      <formula>10</formula>
    </cfRule>
  </conditionalFormatting>
  <conditionalFormatting sqref="F16:F19">
    <cfRule type="cellIs" dxfId="29" priority="23" operator="lessThan">
      <formula>-10</formula>
    </cfRule>
    <cfRule type="cellIs" dxfId="28" priority="24" operator="greaterThan">
      <formula>10</formula>
    </cfRule>
  </conditionalFormatting>
  <conditionalFormatting sqref="F20:F21">
    <cfRule type="cellIs" dxfId="27" priority="21" operator="lessThan">
      <formula>-10</formula>
    </cfRule>
    <cfRule type="cellIs" dxfId="26" priority="22" operator="greaterThan">
      <formula>10</formula>
    </cfRule>
  </conditionalFormatting>
  <conditionalFormatting sqref="F30:F38">
    <cfRule type="cellIs" dxfId="25" priority="19" operator="lessThan">
      <formula>-10</formula>
    </cfRule>
    <cfRule type="cellIs" dxfId="24" priority="20" operator="greaterThan">
      <formula>10</formula>
    </cfRule>
  </conditionalFormatting>
  <conditionalFormatting sqref="F29">
    <cfRule type="cellIs" dxfId="23" priority="17" operator="lessThan">
      <formula>-10</formula>
    </cfRule>
    <cfRule type="cellIs" dxfId="22" priority="18" operator="greaterThan">
      <formula>10</formula>
    </cfRule>
  </conditionalFormatting>
  <conditionalFormatting sqref="F39:F41">
    <cfRule type="cellIs" dxfId="21" priority="15" operator="lessThan">
      <formula>-10</formula>
    </cfRule>
    <cfRule type="cellIs" dxfId="20" priority="16" operator="greaterThan">
      <formula>10</formula>
    </cfRule>
  </conditionalFormatting>
  <conditionalFormatting sqref="F42:F46">
    <cfRule type="cellIs" dxfId="19" priority="13" operator="lessThan">
      <formula>-10</formula>
    </cfRule>
    <cfRule type="cellIs" dxfId="18" priority="14" operator="greaterThan">
      <formula>10</formula>
    </cfRule>
  </conditionalFormatting>
  <conditionalFormatting sqref="F48">
    <cfRule type="cellIs" dxfId="17" priority="9" operator="lessThan">
      <formula>-10</formula>
    </cfRule>
    <cfRule type="cellIs" dxfId="16" priority="10" operator="greaterThan">
      <formula>10</formula>
    </cfRule>
  </conditionalFormatting>
  <conditionalFormatting sqref="F47">
    <cfRule type="cellIs" dxfId="15" priority="11" operator="lessThan">
      <formula>-10</formula>
    </cfRule>
    <cfRule type="cellIs" dxfId="14" priority="12" operator="greaterThan">
      <formula>10</formula>
    </cfRule>
  </conditionalFormatting>
  <conditionalFormatting sqref="F49">
    <cfRule type="cellIs" dxfId="13" priority="7" operator="lessThan">
      <formula>-10</formula>
    </cfRule>
    <cfRule type="cellIs" dxfId="12" priority="8" operator="greaterThan">
      <formula>10</formula>
    </cfRule>
  </conditionalFormatting>
  <conditionalFormatting sqref="F50">
    <cfRule type="cellIs" dxfId="11" priority="5" operator="lessThan">
      <formula>-10</formula>
    </cfRule>
    <cfRule type="cellIs" dxfId="10" priority="6" operator="greaterThan">
      <formula>10</formula>
    </cfRule>
  </conditionalFormatting>
  <conditionalFormatting sqref="F51:F53">
    <cfRule type="cellIs" dxfId="9" priority="3" operator="lessThan">
      <formula>-10</formula>
    </cfRule>
    <cfRule type="cellIs" dxfId="8" priority="4" operator="greaterThan">
      <formula>10</formula>
    </cfRule>
  </conditionalFormatting>
  <conditionalFormatting sqref="F54">
    <cfRule type="cellIs" dxfId="7" priority="1" operator="lessThan">
      <formula>-10</formula>
    </cfRule>
    <cfRule type="cellIs" dxfId="6" priority="2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0C7BA-96B4-42FE-9E20-DC869B090B26}">
  <dimension ref="A1:P167"/>
  <sheetViews>
    <sheetView zoomScale="85" zoomScaleNormal="85" workbookViewId="0">
      <selection activeCell="N7" sqref="N7:P12"/>
    </sheetView>
  </sheetViews>
  <sheetFormatPr defaultRowHeight="14.5" x14ac:dyDescent="0.35"/>
  <cols>
    <col min="1" max="1" width="17.26953125" bestFit="1" customWidth="1"/>
    <col min="2" max="2" width="15.26953125" customWidth="1"/>
    <col min="4" max="4" width="15" bestFit="1" customWidth="1"/>
    <col min="5" max="5" width="14" bestFit="1" customWidth="1"/>
    <col min="6" max="6" width="15.6328125" bestFit="1" customWidth="1"/>
    <col min="7" max="7" width="20" bestFit="1" customWidth="1"/>
    <col min="10" max="10" width="16.453125" bestFit="1" customWidth="1"/>
    <col min="11" max="11" width="15" style="2" customWidth="1"/>
    <col min="12" max="12" width="8.7265625" style="2"/>
    <col min="13" max="13" width="16.90625" style="2" customWidth="1"/>
    <col min="14" max="14" width="15.90625" style="2" customWidth="1"/>
    <col min="15" max="15" width="17.36328125" style="2" customWidth="1"/>
    <col min="16" max="16" width="19" style="2" bestFit="1" customWidth="1"/>
  </cols>
  <sheetData>
    <row r="1" spans="1:16" s="63" customFormat="1" x14ac:dyDescent="0.35">
      <c r="K1" s="64"/>
      <c r="L1" s="64"/>
      <c r="M1" s="64"/>
      <c r="N1" s="64"/>
      <c r="O1" s="64"/>
      <c r="P1" s="64"/>
    </row>
    <row r="3" spans="1:16" ht="23.5" customHeight="1" x14ac:dyDescent="0.35">
      <c r="A3" t="s">
        <v>791</v>
      </c>
      <c r="J3" t="s">
        <v>460</v>
      </c>
    </row>
    <row r="4" spans="1:16" x14ac:dyDescent="0.35">
      <c r="B4" s="7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K4" s="32" t="s">
        <v>0</v>
      </c>
      <c r="L4" s="1" t="s">
        <v>1</v>
      </c>
      <c r="M4" s="1" t="s">
        <v>2</v>
      </c>
      <c r="N4" s="1" t="s">
        <v>3</v>
      </c>
      <c r="O4" s="1" t="s">
        <v>4</v>
      </c>
      <c r="P4" s="33" t="s">
        <v>5</v>
      </c>
    </row>
    <row r="5" spans="1:16" x14ac:dyDescent="0.35">
      <c r="B5" s="52">
        <v>305.01850000000002</v>
      </c>
      <c r="C5" s="52">
        <v>1</v>
      </c>
      <c r="D5" s="52" t="s">
        <v>309</v>
      </c>
      <c r="E5" s="52">
        <v>305.01802600000002</v>
      </c>
      <c r="F5" s="52">
        <f>10^6 *(E5-B5)/E5</f>
        <v>-1.5540065163131598</v>
      </c>
      <c r="G5" s="52" t="s">
        <v>310</v>
      </c>
      <c r="K5" s="24">
        <v>634.07309999999995</v>
      </c>
      <c r="L5" s="9">
        <v>1</v>
      </c>
      <c r="M5" s="9" t="s">
        <v>632</v>
      </c>
      <c r="N5" s="9">
        <v>634.07054600000004</v>
      </c>
      <c r="O5" s="9">
        <f xml:space="preserve"> 10^6 *(Table5[[#This Row],[Theoretical m/z]]-Table5[[#This Row],[Observed m/z ]])/Table5[[#This Row],[Theoretical m/z]]</f>
        <v>-4.0279429726392504</v>
      </c>
      <c r="P5" s="27" t="s">
        <v>633</v>
      </c>
    </row>
    <row r="6" spans="1:16" x14ac:dyDescent="0.35">
      <c r="B6" s="10">
        <v>323.02940000000001</v>
      </c>
      <c r="C6" s="10">
        <v>1</v>
      </c>
      <c r="D6" s="10" t="s">
        <v>6</v>
      </c>
      <c r="E6" s="10">
        <v>323.02859100000001</v>
      </c>
      <c r="F6" s="9">
        <f t="shared" ref="F6:F71" si="0">10^6 *(E6-B6)/E6</f>
        <v>-2.5044222788435295</v>
      </c>
      <c r="G6" s="10" t="s">
        <v>7</v>
      </c>
      <c r="K6" s="23"/>
      <c r="L6" s="10"/>
      <c r="M6" s="10" t="s">
        <v>634</v>
      </c>
      <c r="N6" s="10"/>
      <c r="O6" s="10"/>
      <c r="P6" s="28"/>
    </row>
    <row r="7" spans="1:16" x14ac:dyDescent="0.35">
      <c r="B7" s="9">
        <v>419.05160000000001</v>
      </c>
      <c r="C7" s="9">
        <v>1</v>
      </c>
      <c r="D7" s="9" t="s">
        <v>490</v>
      </c>
      <c r="E7" s="9">
        <v>419.04971999999998</v>
      </c>
      <c r="F7" s="9">
        <f t="shared" si="0"/>
        <v>-4.4863411435480822</v>
      </c>
      <c r="G7" s="9" t="s">
        <v>491</v>
      </c>
      <c r="K7" s="24"/>
      <c r="L7" s="9"/>
      <c r="M7" s="9" t="s">
        <v>635</v>
      </c>
      <c r="N7" s="9"/>
      <c r="O7" s="9"/>
      <c r="P7" s="27"/>
    </row>
    <row r="8" spans="1:16" x14ac:dyDescent="0.35">
      <c r="B8" s="10">
        <v>437.06110000000001</v>
      </c>
      <c r="C8" s="10">
        <v>1</v>
      </c>
      <c r="D8" s="10" t="s">
        <v>492</v>
      </c>
      <c r="E8" s="10">
        <v>437.06028500000002</v>
      </c>
      <c r="F8" s="9">
        <f t="shared" si="0"/>
        <v>-1.8647313150145541</v>
      </c>
      <c r="G8" s="10" t="s">
        <v>493</v>
      </c>
      <c r="K8" s="23"/>
      <c r="L8" s="10"/>
      <c r="M8" s="10" t="s">
        <v>636</v>
      </c>
      <c r="N8" s="10"/>
      <c r="O8" s="10"/>
      <c r="P8" s="28"/>
    </row>
    <row r="9" spans="1:16" x14ac:dyDescent="0.35">
      <c r="B9" s="52">
        <v>477.54390000000001</v>
      </c>
      <c r="C9" s="52">
        <v>2</v>
      </c>
      <c r="D9" s="52" t="s">
        <v>311</v>
      </c>
      <c r="E9" s="52">
        <v>477.541743</v>
      </c>
      <c r="F9" s="52">
        <f t="shared" si="0"/>
        <v>-4.5168826215283691</v>
      </c>
      <c r="G9" s="52" t="s">
        <v>312</v>
      </c>
      <c r="K9" s="24"/>
      <c r="L9" s="9"/>
      <c r="M9" s="9" t="s">
        <v>637</v>
      </c>
      <c r="N9" s="9"/>
      <c r="O9" s="9"/>
      <c r="P9" s="27"/>
    </row>
    <row r="10" spans="1:16" x14ac:dyDescent="0.35">
      <c r="B10" s="10">
        <v>486.55059999999997</v>
      </c>
      <c r="C10" s="10">
        <v>1</v>
      </c>
      <c r="D10" s="10" t="s">
        <v>313</v>
      </c>
      <c r="E10" s="10">
        <v>486.54702600000002</v>
      </c>
      <c r="F10" s="9">
        <f t="shared" si="0"/>
        <v>-7.3456414467073063</v>
      </c>
      <c r="G10" s="10" t="s">
        <v>26</v>
      </c>
      <c r="K10" s="23"/>
      <c r="L10" s="10"/>
      <c r="M10" s="10" t="s">
        <v>638</v>
      </c>
      <c r="N10" s="10"/>
      <c r="O10" s="10"/>
      <c r="P10" s="28"/>
    </row>
    <row r="11" spans="1:16" x14ac:dyDescent="0.35">
      <c r="B11" s="9">
        <v>499.01850000000002</v>
      </c>
      <c r="C11" s="9">
        <v>1</v>
      </c>
      <c r="D11" s="9" t="s">
        <v>494</v>
      </c>
      <c r="E11" s="9">
        <v>499.016051</v>
      </c>
      <c r="F11" s="9">
        <f t="shared" si="0"/>
        <v>-4.9076577699357449</v>
      </c>
      <c r="G11" s="9" t="s">
        <v>495</v>
      </c>
      <c r="K11" s="24"/>
      <c r="L11" s="9"/>
      <c r="M11" s="9" t="s">
        <v>639</v>
      </c>
      <c r="N11" s="9"/>
      <c r="O11" s="9"/>
      <c r="P11" s="27"/>
    </row>
    <row r="12" spans="1:16" x14ac:dyDescent="0.35">
      <c r="B12" s="10">
        <v>517.02850000000001</v>
      </c>
      <c r="C12" s="10">
        <v>1</v>
      </c>
      <c r="D12" s="10" t="s">
        <v>496</v>
      </c>
      <c r="E12" s="10">
        <v>517.02661499999999</v>
      </c>
      <c r="F12" s="9">
        <f t="shared" si="0"/>
        <v>-3.645847129196008</v>
      </c>
      <c r="G12" s="10" t="s">
        <v>497</v>
      </c>
      <c r="K12" s="23"/>
      <c r="L12" s="10"/>
      <c r="M12" s="10" t="s">
        <v>640</v>
      </c>
      <c r="N12" s="10"/>
      <c r="O12" s="10"/>
      <c r="P12" s="28"/>
    </row>
    <row r="13" spans="1:16" x14ac:dyDescent="0.35">
      <c r="B13" s="9">
        <v>531.07889999999998</v>
      </c>
      <c r="C13" s="9">
        <v>1</v>
      </c>
      <c r="D13" s="9" t="s">
        <v>498</v>
      </c>
      <c r="E13" s="9">
        <v>531.07699700000001</v>
      </c>
      <c r="F13" s="9">
        <f t="shared" si="0"/>
        <v>-3.5832845533135265</v>
      </c>
      <c r="G13" s="9" t="s">
        <v>499</v>
      </c>
      <c r="K13" s="24"/>
      <c r="L13" s="9"/>
      <c r="M13" s="9" t="s">
        <v>641</v>
      </c>
      <c r="N13" s="9"/>
      <c r="O13" s="9"/>
      <c r="P13" s="27"/>
    </row>
    <row r="14" spans="1:16" ht="15" thickBot="1" x14ac:dyDescent="0.4">
      <c r="B14" s="10">
        <v>534.56179999999995</v>
      </c>
      <c r="C14" s="10">
        <v>2</v>
      </c>
      <c r="D14" s="10" t="s">
        <v>500</v>
      </c>
      <c r="E14" s="10">
        <v>534.55759</v>
      </c>
      <c r="F14" s="9">
        <f t="shared" si="0"/>
        <v>-7.8756715435349962</v>
      </c>
      <c r="G14" s="10" t="s">
        <v>501</v>
      </c>
      <c r="K14" s="25"/>
      <c r="L14" s="17"/>
      <c r="M14" s="45" t="s">
        <v>642</v>
      </c>
      <c r="N14" s="17"/>
      <c r="O14" s="17"/>
      <c r="P14" s="30"/>
    </row>
    <row r="15" spans="1:16" ht="15" thickTop="1" x14ac:dyDescent="0.35">
      <c r="B15" s="52">
        <v>549.09019999999998</v>
      </c>
      <c r="C15" s="52">
        <v>1</v>
      </c>
      <c r="D15" s="52" t="s">
        <v>314</v>
      </c>
      <c r="E15" s="52">
        <v>549.08756200000005</v>
      </c>
      <c r="F15" s="52">
        <f t="shared" si="0"/>
        <v>-4.8043339213965419</v>
      </c>
      <c r="G15" s="52" t="s">
        <v>315</v>
      </c>
      <c r="K15" s="24">
        <v>650.06799999999998</v>
      </c>
      <c r="L15" s="9">
        <v>1</v>
      </c>
      <c r="M15" s="9" t="s">
        <v>643</v>
      </c>
      <c r="N15" s="9">
        <v>650.06546100000003</v>
      </c>
      <c r="O15" s="9">
        <f xml:space="preserve"> 10^6 *(Table5[[#This Row],[Theoretical m/z]]-Table5[[#This Row],[Observed m/z ]])/Table5[[#This Row],[Theoretical m/z]]</f>
        <v>-3.9057604999507949</v>
      </c>
      <c r="P15" s="27" t="s">
        <v>644</v>
      </c>
    </row>
    <row r="16" spans="1:16" x14ac:dyDescent="0.35">
      <c r="B16" s="10">
        <v>574.54610000000002</v>
      </c>
      <c r="C16" s="10">
        <v>2</v>
      </c>
      <c r="D16" s="10" t="s">
        <v>502</v>
      </c>
      <c r="E16" s="10">
        <v>574.54075599999999</v>
      </c>
      <c r="F16" s="9">
        <f t="shared" si="0"/>
        <v>-9.3013418878093148</v>
      </c>
      <c r="G16" s="10" t="s">
        <v>503</v>
      </c>
      <c r="K16" s="23"/>
      <c r="L16" s="10"/>
      <c r="M16" s="10" t="s">
        <v>645</v>
      </c>
      <c r="N16" s="10"/>
      <c r="O16" s="10"/>
      <c r="P16" s="28"/>
    </row>
    <row r="17" spans="2:16" x14ac:dyDescent="0.35">
      <c r="B17" s="9">
        <v>590.08219999999994</v>
      </c>
      <c r="C17" s="9">
        <v>2</v>
      </c>
      <c r="D17" s="9" t="s">
        <v>504</v>
      </c>
      <c r="E17" s="9">
        <v>590.07922099999996</v>
      </c>
      <c r="F17" s="9">
        <f t="shared" si="0"/>
        <v>-5.0484746691022346</v>
      </c>
      <c r="G17" s="9" t="s">
        <v>505</v>
      </c>
      <c r="K17" s="24"/>
      <c r="L17" s="9"/>
      <c r="M17" s="9" t="s">
        <v>646</v>
      </c>
      <c r="N17" s="9"/>
      <c r="O17" s="9"/>
      <c r="P17" s="27"/>
    </row>
    <row r="18" spans="2:16" x14ac:dyDescent="0.35">
      <c r="B18" s="53">
        <v>611.04629999999997</v>
      </c>
      <c r="C18" s="53">
        <v>1</v>
      </c>
      <c r="D18" s="53" t="s">
        <v>316</v>
      </c>
      <c r="E18" s="53">
        <v>611.04332799999997</v>
      </c>
      <c r="F18" s="52">
        <f t="shared" si="0"/>
        <v>-4.8638122107107806</v>
      </c>
      <c r="G18" s="53" t="s">
        <v>317</v>
      </c>
      <c r="K18" s="23"/>
      <c r="L18" s="10"/>
      <c r="M18" s="10" t="s">
        <v>647</v>
      </c>
      <c r="N18" s="10"/>
      <c r="O18" s="10"/>
      <c r="P18" s="28"/>
    </row>
    <row r="19" spans="2:16" x14ac:dyDescent="0.35">
      <c r="B19" s="52">
        <v>619.09230000000002</v>
      </c>
      <c r="C19" s="52">
        <v>2</v>
      </c>
      <c r="D19" s="52" t="s">
        <v>318</v>
      </c>
      <c r="E19" s="52">
        <v>619.08757800000001</v>
      </c>
      <c r="F19" s="52">
        <f t="shared" si="0"/>
        <v>-7.6273538152225919</v>
      </c>
      <c r="G19" s="52" t="s">
        <v>319</v>
      </c>
      <c r="K19" s="24"/>
      <c r="L19" s="9"/>
      <c r="M19" s="9" t="s">
        <v>648</v>
      </c>
      <c r="N19" s="9"/>
      <c r="O19" s="9"/>
      <c r="P19" s="27"/>
    </row>
    <row r="20" spans="2:16" x14ac:dyDescent="0.35">
      <c r="B20" s="10">
        <v>629.05709999999999</v>
      </c>
      <c r="C20" s="10">
        <v>1</v>
      </c>
      <c r="D20" s="10" t="s">
        <v>10</v>
      </c>
      <c r="E20" s="10">
        <v>629.05389300000002</v>
      </c>
      <c r="F20" s="9">
        <f t="shared" si="0"/>
        <v>-5.0981323471037934</v>
      </c>
      <c r="G20" s="10" t="s">
        <v>11</v>
      </c>
      <c r="K20" s="23"/>
      <c r="L20" s="10"/>
      <c r="M20" s="10" t="s">
        <v>649</v>
      </c>
      <c r="N20" s="10"/>
      <c r="O20" s="10"/>
      <c r="P20" s="28"/>
    </row>
    <row r="21" spans="2:16" ht="15" thickBot="1" x14ac:dyDescent="0.4">
      <c r="B21" s="44">
        <v>639.08870000000002</v>
      </c>
      <c r="C21" s="44">
        <v>2</v>
      </c>
      <c r="D21" s="44" t="s">
        <v>12</v>
      </c>
      <c r="E21" s="44">
        <v>639.06766900000002</v>
      </c>
      <c r="F21" s="9">
        <f>10^6 *(E21-B21)/E21</f>
        <v>-32.908878073745242</v>
      </c>
      <c r="G21" s="44" t="s">
        <v>13</v>
      </c>
      <c r="K21" s="47"/>
      <c r="L21" s="15"/>
      <c r="M21" s="15" t="s">
        <v>650</v>
      </c>
      <c r="N21" s="15"/>
      <c r="O21" s="15"/>
      <c r="P21" s="29"/>
    </row>
    <row r="22" spans="2:16" ht="15" thickTop="1" x14ac:dyDescent="0.35">
      <c r="B22" s="10">
        <v>687.08209999999997</v>
      </c>
      <c r="C22" s="10">
        <v>2</v>
      </c>
      <c r="D22" s="10" t="s">
        <v>506</v>
      </c>
      <c r="E22" s="10">
        <v>687.07823399999995</v>
      </c>
      <c r="F22" s="9">
        <f t="shared" si="0"/>
        <v>-5.626724598026426</v>
      </c>
      <c r="G22" s="10" t="s">
        <v>507</v>
      </c>
      <c r="K22" s="23">
        <v>668.0779</v>
      </c>
      <c r="L22" s="10">
        <v>1</v>
      </c>
      <c r="M22" s="10" t="s">
        <v>461</v>
      </c>
      <c r="N22" s="10">
        <v>668.07602499999996</v>
      </c>
      <c r="O22" s="10">
        <f xml:space="preserve"> 10^6 *(Table5[[#This Row],[Theoretical m/z]]-Table5[[#This Row],[Observed m/z ]])/Table5[[#This Row],[Theoretical m/z]]</f>
        <v>-2.8065668125733554</v>
      </c>
      <c r="P22" s="28" t="s">
        <v>462</v>
      </c>
    </row>
    <row r="23" spans="2:16" x14ac:dyDescent="0.35">
      <c r="B23" s="9">
        <v>696.08680000000004</v>
      </c>
      <c r="C23" s="9">
        <v>2</v>
      </c>
      <c r="D23" s="9" t="s">
        <v>321</v>
      </c>
      <c r="E23" s="9">
        <v>696.08351600000003</v>
      </c>
      <c r="F23" s="9">
        <f t="shared" si="0"/>
        <v>-4.7178246927597636</v>
      </c>
      <c r="G23" s="9" t="s">
        <v>508</v>
      </c>
      <c r="K23" s="24"/>
      <c r="L23" s="9"/>
      <c r="M23" s="9" t="s">
        <v>463</v>
      </c>
      <c r="N23" s="9"/>
      <c r="O23" s="9"/>
      <c r="P23" s="27"/>
    </row>
    <row r="24" spans="2:16" x14ac:dyDescent="0.35">
      <c r="B24" s="10">
        <v>725.07709999999997</v>
      </c>
      <c r="C24" s="10">
        <v>1</v>
      </c>
      <c r="D24" s="10" t="s">
        <v>297</v>
      </c>
      <c r="E24" s="10">
        <v>725.07502199999999</v>
      </c>
      <c r="F24" s="9">
        <f t="shared" si="0"/>
        <v>-2.8659103360798834</v>
      </c>
      <c r="G24" s="10" t="s">
        <v>509</v>
      </c>
      <c r="K24" s="23"/>
      <c r="L24" s="10"/>
      <c r="M24" s="10" t="s">
        <v>464</v>
      </c>
      <c r="N24" s="10"/>
      <c r="O24" s="10"/>
      <c r="P24" s="28"/>
    </row>
    <row r="25" spans="2:16" x14ac:dyDescent="0.35">
      <c r="B25" s="52">
        <v>733.41079999999999</v>
      </c>
      <c r="C25" s="52">
        <v>3</v>
      </c>
      <c r="D25" s="52" t="s">
        <v>322</v>
      </c>
      <c r="E25" s="52">
        <v>733.40687400000002</v>
      </c>
      <c r="F25" s="52">
        <f t="shared" si="0"/>
        <v>-5.3530995401858723</v>
      </c>
      <c r="G25" s="52" t="s">
        <v>323</v>
      </c>
      <c r="K25" s="24"/>
      <c r="L25" s="9"/>
      <c r="M25" s="9" t="s">
        <v>465</v>
      </c>
      <c r="N25" s="9"/>
      <c r="O25" s="9"/>
      <c r="P25" s="27"/>
    </row>
    <row r="26" spans="2:16" x14ac:dyDescent="0.35">
      <c r="B26" s="10">
        <v>739.41610000000003</v>
      </c>
      <c r="C26" s="10">
        <v>3</v>
      </c>
      <c r="D26" s="10" t="s">
        <v>35</v>
      </c>
      <c r="E26" s="10">
        <v>739.41039499999999</v>
      </c>
      <c r="F26" s="9">
        <f t="shared" si="0"/>
        <v>-7.7156069736272617</v>
      </c>
      <c r="G26" s="10" t="s">
        <v>36</v>
      </c>
      <c r="K26" s="23"/>
      <c r="L26" s="10"/>
      <c r="M26" s="10" t="s">
        <v>466</v>
      </c>
      <c r="N26" s="10"/>
      <c r="O26" s="10"/>
      <c r="P26" s="28"/>
    </row>
    <row r="27" spans="2:16" x14ac:dyDescent="0.35">
      <c r="B27" s="9">
        <v>743.08920000000001</v>
      </c>
      <c r="C27" s="9">
        <v>1</v>
      </c>
      <c r="D27" s="9" t="s">
        <v>510</v>
      </c>
      <c r="E27" s="9">
        <v>743.08558700000003</v>
      </c>
      <c r="F27" s="9">
        <f t="shared" si="0"/>
        <v>-4.8621586304203186</v>
      </c>
      <c r="G27" s="9" t="s">
        <v>511</v>
      </c>
      <c r="K27" s="24"/>
      <c r="L27" s="9"/>
      <c r="M27" s="9" t="s">
        <v>467</v>
      </c>
      <c r="N27" s="9"/>
      <c r="O27" s="9"/>
      <c r="P27" s="27"/>
    </row>
    <row r="28" spans="2:16" ht="15" thickBot="1" x14ac:dyDescent="0.4">
      <c r="B28" s="10">
        <v>764.09910000000002</v>
      </c>
      <c r="C28" s="10">
        <v>1</v>
      </c>
      <c r="D28" s="10" t="s">
        <v>512</v>
      </c>
      <c r="E28" s="10">
        <v>764.09715500000004</v>
      </c>
      <c r="F28" s="9">
        <f t="shared" si="0"/>
        <v>-2.5454878182053706</v>
      </c>
      <c r="G28" s="10" t="s">
        <v>513</v>
      </c>
      <c r="K28" s="25"/>
      <c r="L28" s="17"/>
      <c r="M28" s="17" t="s">
        <v>468</v>
      </c>
      <c r="N28" s="17"/>
      <c r="O28" s="17"/>
      <c r="P28" s="30"/>
    </row>
    <row r="29" spans="2:16" ht="15" thickTop="1" x14ac:dyDescent="0.35">
      <c r="B29" s="52">
        <v>771.61159999999995</v>
      </c>
      <c r="C29" s="52">
        <v>2</v>
      </c>
      <c r="D29" s="52" t="s">
        <v>326</v>
      </c>
      <c r="E29" s="52">
        <v>771.60822099999996</v>
      </c>
      <c r="F29" s="52">
        <f t="shared" si="0"/>
        <v>-4.379165369202771</v>
      </c>
      <c r="G29" s="52" t="s">
        <v>327</v>
      </c>
      <c r="K29" s="24">
        <v>675.11</v>
      </c>
      <c r="L29" s="9">
        <v>1</v>
      </c>
      <c r="M29" s="9" t="s">
        <v>651</v>
      </c>
      <c r="N29" s="9">
        <v>675.10832800000003</v>
      </c>
      <c r="O29" s="9">
        <f xml:space="preserve"> 10^6 *(Table5[[#This Row],[Theoretical m/z]]-Table5[[#This Row],[Observed m/z ]])/Table5[[#This Row],[Theoretical m/z]]</f>
        <v>-2.4766395712200704</v>
      </c>
      <c r="P29" s="27" t="s">
        <v>652</v>
      </c>
    </row>
    <row r="30" spans="2:16" x14ac:dyDescent="0.35">
      <c r="B30" s="53">
        <v>783.07830000000001</v>
      </c>
      <c r="C30" s="53">
        <v>2</v>
      </c>
      <c r="D30" s="53" t="s">
        <v>328</v>
      </c>
      <c r="E30" s="53">
        <v>783.07503799999995</v>
      </c>
      <c r="F30" s="52">
        <f t="shared" si="0"/>
        <v>-4.1656288883816792</v>
      </c>
      <c r="G30" s="53" t="s">
        <v>329</v>
      </c>
      <c r="K30" s="23"/>
      <c r="L30" s="10"/>
      <c r="M30" s="10" t="s">
        <v>653</v>
      </c>
      <c r="N30" s="10"/>
      <c r="O30" s="10"/>
      <c r="P30" s="28"/>
    </row>
    <row r="31" spans="2:16" x14ac:dyDescent="0.35">
      <c r="B31" s="9">
        <v>792.08299999999997</v>
      </c>
      <c r="C31" s="9">
        <v>2</v>
      </c>
      <c r="D31" s="9" t="s">
        <v>14</v>
      </c>
      <c r="E31" s="9">
        <v>792.08032000000003</v>
      </c>
      <c r="F31" s="9">
        <f t="shared" si="0"/>
        <v>-3.3834952494984014</v>
      </c>
      <c r="G31" s="9" t="s">
        <v>15</v>
      </c>
      <c r="K31" s="24"/>
      <c r="L31" s="9"/>
      <c r="M31" s="9" t="s">
        <v>654</v>
      </c>
      <c r="N31" s="9"/>
      <c r="O31" s="9"/>
      <c r="P31" s="27"/>
    </row>
    <row r="32" spans="2:16" x14ac:dyDescent="0.35">
      <c r="B32" s="10">
        <v>792.74429999999995</v>
      </c>
      <c r="C32" s="10">
        <v>3</v>
      </c>
      <c r="D32" s="10" t="s">
        <v>514</v>
      </c>
      <c r="E32" s="10">
        <v>792.74124400000005</v>
      </c>
      <c r="F32" s="9">
        <f t="shared" si="0"/>
        <v>-3.8549779301016911</v>
      </c>
      <c r="G32" s="10" t="s">
        <v>515</v>
      </c>
      <c r="K32" s="23"/>
      <c r="L32" s="10"/>
      <c r="M32" s="10" t="s">
        <v>655</v>
      </c>
      <c r="N32" s="10"/>
      <c r="O32" s="10"/>
      <c r="P32" s="28"/>
    </row>
    <row r="33" spans="2:16" x14ac:dyDescent="0.35">
      <c r="B33" s="9">
        <v>798.0779</v>
      </c>
      <c r="C33" s="9">
        <v>3</v>
      </c>
      <c r="D33" s="9" t="s">
        <v>260</v>
      </c>
      <c r="E33" s="9">
        <v>798.07288200000005</v>
      </c>
      <c r="F33" s="9">
        <f t="shared" si="0"/>
        <v>-6.2876462953793322</v>
      </c>
      <c r="G33" s="9" t="s">
        <v>516</v>
      </c>
      <c r="K33" s="24"/>
      <c r="L33" s="9"/>
      <c r="M33" s="9" t="s">
        <v>656</v>
      </c>
      <c r="N33" s="9"/>
      <c r="O33" s="9"/>
      <c r="P33" s="27"/>
    </row>
    <row r="34" spans="2:16" ht="15" thickBot="1" x14ac:dyDescent="0.4">
      <c r="B34" s="10">
        <v>798.74609999999996</v>
      </c>
      <c r="C34" s="10">
        <v>3</v>
      </c>
      <c r="D34" s="10" t="s">
        <v>517</v>
      </c>
      <c r="E34" s="10">
        <v>798.74476600000003</v>
      </c>
      <c r="F34" s="9">
        <f t="shared" si="0"/>
        <v>-1.6701204899399515</v>
      </c>
      <c r="G34" s="10" t="s">
        <v>518</v>
      </c>
      <c r="K34" s="25"/>
      <c r="L34" s="17"/>
      <c r="M34" s="17" t="s">
        <v>657</v>
      </c>
      <c r="N34" s="17"/>
      <c r="O34" s="17"/>
      <c r="P34" s="30"/>
    </row>
    <row r="35" spans="2:16" ht="15" thickTop="1" x14ac:dyDescent="0.35">
      <c r="B35" s="9">
        <v>802.58900000000006</v>
      </c>
      <c r="C35" s="9">
        <v>2</v>
      </c>
      <c r="D35" s="9" t="s">
        <v>519</v>
      </c>
      <c r="E35" s="9">
        <v>802.58610399999998</v>
      </c>
      <c r="F35" s="9">
        <f t="shared" si="0"/>
        <v>-3.6083355862313153</v>
      </c>
      <c r="G35" s="9" t="s">
        <v>520</v>
      </c>
      <c r="K35" s="24">
        <v>689.08839999999998</v>
      </c>
      <c r="L35" s="9">
        <v>1</v>
      </c>
      <c r="M35" s="9" t="s">
        <v>658</v>
      </c>
      <c r="N35" s="9">
        <v>689.08759299999997</v>
      </c>
      <c r="O35" s="38">
        <f xml:space="preserve"> 10^6 *(Table5[[#This Row],[Theoretical m/z]]-Table5[[#This Row],[Observed m/z ]])/Table5[[#This Row],[Theoretical m/z]]</f>
        <v>-1.1711138151472769</v>
      </c>
      <c r="P35" s="27" t="s">
        <v>659</v>
      </c>
    </row>
    <row r="36" spans="2:16" x14ac:dyDescent="0.35">
      <c r="B36" s="10">
        <v>805.04390000000001</v>
      </c>
      <c r="C36" s="10">
        <v>1</v>
      </c>
      <c r="D36" s="10" t="s">
        <v>521</v>
      </c>
      <c r="E36" s="10">
        <v>805.04135299999996</v>
      </c>
      <c r="F36" s="9">
        <f t="shared" si="0"/>
        <v>-3.1638126296967917</v>
      </c>
      <c r="G36" s="10" t="s">
        <v>522</v>
      </c>
      <c r="K36" s="23"/>
      <c r="L36" s="10"/>
      <c r="M36" s="10" t="s">
        <v>660</v>
      </c>
      <c r="N36" s="10"/>
      <c r="O36" s="10"/>
      <c r="P36" s="28"/>
    </row>
    <row r="37" spans="2:16" ht="15" thickBot="1" x14ac:dyDescent="0.4">
      <c r="B37" s="9">
        <v>811.59469999999999</v>
      </c>
      <c r="C37" s="9">
        <v>2</v>
      </c>
      <c r="D37" s="9" t="s">
        <v>330</v>
      </c>
      <c r="E37" s="9">
        <v>811.59138600000006</v>
      </c>
      <c r="F37" s="9">
        <f t="shared" si="0"/>
        <v>-4.0833356010164614</v>
      </c>
      <c r="G37" s="9" t="s">
        <v>331</v>
      </c>
      <c r="K37" s="47"/>
      <c r="L37" s="15"/>
      <c r="M37" s="15" t="s">
        <v>661</v>
      </c>
      <c r="N37" s="15"/>
      <c r="O37" s="15"/>
      <c r="P37" s="29"/>
    </row>
    <row r="38" spans="2:16" ht="15.5" thickTop="1" thickBot="1" x14ac:dyDescent="0.4">
      <c r="B38" s="10">
        <v>823.05430000000001</v>
      </c>
      <c r="C38" s="10">
        <v>1</v>
      </c>
      <c r="D38" s="10" t="s">
        <v>523</v>
      </c>
      <c r="E38" s="10">
        <v>823.051918</v>
      </c>
      <c r="F38" s="9">
        <f t="shared" si="0"/>
        <v>-2.8941066145616228</v>
      </c>
      <c r="G38" s="10" t="s">
        <v>524</v>
      </c>
      <c r="K38" s="48">
        <v>787.09069999999997</v>
      </c>
      <c r="L38" s="46">
        <v>2</v>
      </c>
      <c r="M38" s="46" t="s">
        <v>662</v>
      </c>
      <c r="N38" s="46">
        <v>787.08319700000004</v>
      </c>
      <c r="O38" s="46">
        <f xml:space="preserve"> 10^6 *(Table5[[#This Row],[Theoretical m/z]]-Table5[[#This Row],[Observed m/z ]])/Table5[[#This Row],[Theoretical m/z]]</f>
        <v>-9.5326644356362245</v>
      </c>
      <c r="P38" s="50" t="s">
        <v>663</v>
      </c>
    </row>
    <row r="39" spans="2:16" ht="15" thickTop="1" x14ac:dyDescent="0.35">
      <c r="B39" s="9">
        <v>840.09370000000001</v>
      </c>
      <c r="C39" s="9">
        <v>2</v>
      </c>
      <c r="D39" s="9" t="s">
        <v>334</v>
      </c>
      <c r="E39" s="9">
        <v>840.09088499999996</v>
      </c>
      <c r="F39" s="9">
        <f t="shared" si="0"/>
        <v>-3.3508279286414102</v>
      </c>
      <c r="G39" s="9" t="s">
        <v>335</v>
      </c>
      <c r="K39" s="24">
        <v>794.59140000000002</v>
      </c>
      <c r="L39" s="9">
        <v>2</v>
      </c>
      <c r="M39" s="9" t="s">
        <v>664</v>
      </c>
      <c r="N39" s="9">
        <v>794.58864700000004</v>
      </c>
      <c r="O39" s="9">
        <f xml:space="preserve"> 10^6 *(Table5[[#This Row],[Theoretical m/z]]-Table5[[#This Row],[Observed m/z ]])/Table5[[#This Row],[Theoretical m/z]]</f>
        <v>-3.4646857973346306</v>
      </c>
      <c r="P39" s="27"/>
    </row>
    <row r="40" spans="2:16" x14ac:dyDescent="0.35">
      <c r="B40" s="53">
        <v>843.09469999999999</v>
      </c>
      <c r="C40" s="53">
        <v>3</v>
      </c>
      <c r="D40" s="53" t="s">
        <v>336</v>
      </c>
      <c r="E40" s="53">
        <v>843.091047</v>
      </c>
      <c r="F40" s="52">
        <f t="shared" si="0"/>
        <v>-4.3328653684371234</v>
      </c>
      <c r="G40" s="53" t="s">
        <v>337</v>
      </c>
      <c r="K40" s="23"/>
      <c r="L40" s="10"/>
      <c r="M40" s="10" t="s">
        <v>665</v>
      </c>
      <c r="N40" s="10"/>
      <c r="O40" s="10"/>
      <c r="P40" s="28"/>
    </row>
    <row r="41" spans="2:16" ht="15" thickBot="1" x14ac:dyDescent="0.4">
      <c r="B41" s="9">
        <v>849.09870000000001</v>
      </c>
      <c r="C41" s="9">
        <v>3</v>
      </c>
      <c r="D41" s="9" t="s">
        <v>338</v>
      </c>
      <c r="E41" s="9">
        <v>849.09456899999998</v>
      </c>
      <c r="F41" s="9">
        <f t="shared" si="0"/>
        <v>-4.8651824553472283</v>
      </c>
      <c r="G41" s="9" t="s">
        <v>339</v>
      </c>
      <c r="K41" s="47"/>
      <c r="L41" s="15"/>
      <c r="M41" s="15" t="s">
        <v>666</v>
      </c>
      <c r="N41" s="15"/>
      <c r="O41" s="15"/>
      <c r="P41" s="29"/>
    </row>
    <row r="42" spans="2:16" ht="15" thickTop="1" x14ac:dyDescent="0.35">
      <c r="B42" s="10">
        <v>849.09870000000001</v>
      </c>
      <c r="C42" s="10">
        <v>2</v>
      </c>
      <c r="D42" s="10" t="s">
        <v>525</v>
      </c>
      <c r="E42" s="10">
        <v>849.09616700000004</v>
      </c>
      <c r="F42" s="9">
        <f t="shared" si="0"/>
        <v>-2.9831721051347682</v>
      </c>
      <c r="G42" s="10" t="s">
        <v>526</v>
      </c>
      <c r="K42" s="23">
        <v>806.59760000000006</v>
      </c>
      <c r="L42" s="10">
        <v>2</v>
      </c>
      <c r="M42" s="10" t="s">
        <v>667</v>
      </c>
      <c r="N42" s="10">
        <v>806.59426299999996</v>
      </c>
      <c r="O42" s="10">
        <f xml:space="preserve"> 10^6 *(Table5[[#This Row],[Theoretical m/z]]-Table5[[#This Row],[Observed m/z ]])/Table5[[#This Row],[Theoretical m/z]]</f>
        <v>-4.1371481960334719</v>
      </c>
      <c r="P42" s="28" t="s">
        <v>668</v>
      </c>
    </row>
    <row r="43" spans="2:16" x14ac:dyDescent="0.35">
      <c r="B43" s="9">
        <v>860.56640000000004</v>
      </c>
      <c r="C43" s="9">
        <v>2</v>
      </c>
      <c r="D43" s="9" t="s">
        <v>527</v>
      </c>
      <c r="E43" s="9">
        <v>860.56298400000003</v>
      </c>
      <c r="F43" s="9">
        <f t="shared" si="0"/>
        <v>-3.9694944629591791</v>
      </c>
      <c r="G43" s="9" t="s">
        <v>528</v>
      </c>
      <c r="K43" s="24"/>
      <c r="L43" s="9"/>
      <c r="M43" s="9" t="s">
        <v>669</v>
      </c>
      <c r="N43" s="9"/>
      <c r="O43" s="9"/>
      <c r="P43" s="27"/>
    </row>
    <row r="44" spans="2:16" x14ac:dyDescent="0.35">
      <c r="B44" s="10">
        <v>869.10289999999998</v>
      </c>
      <c r="C44" s="10">
        <v>2</v>
      </c>
      <c r="D44" s="10" t="s">
        <v>529</v>
      </c>
      <c r="E44" s="10">
        <v>869.09924100000001</v>
      </c>
      <c r="F44" s="9">
        <f t="shared" si="0"/>
        <v>-4.2101060815108307</v>
      </c>
      <c r="G44" s="10" t="s">
        <v>530</v>
      </c>
      <c r="K44" s="23"/>
      <c r="L44" s="10"/>
      <c r="M44" s="10" t="s">
        <v>670</v>
      </c>
      <c r="N44" s="10"/>
      <c r="O44" s="10"/>
      <c r="P44" s="28"/>
    </row>
    <row r="45" spans="2:16" x14ac:dyDescent="0.35">
      <c r="B45" s="9">
        <v>876.12540000000001</v>
      </c>
      <c r="C45" s="9">
        <v>1</v>
      </c>
      <c r="D45" s="9" t="s">
        <v>531</v>
      </c>
      <c r="E45" s="9">
        <v>876.12443199999996</v>
      </c>
      <c r="F45" s="9">
        <f t="shared" si="0"/>
        <v>-1.104865889708627</v>
      </c>
      <c r="G45" s="9" t="s">
        <v>17</v>
      </c>
      <c r="K45" s="24"/>
      <c r="L45" s="9"/>
      <c r="M45" s="9" t="s">
        <v>671</v>
      </c>
      <c r="N45" s="9"/>
      <c r="O45" s="9"/>
      <c r="P45" s="27"/>
    </row>
    <row r="46" spans="2:16" ht="15" thickBot="1" x14ac:dyDescent="0.4">
      <c r="B46" s="10">
        <v>880.57039999999995</v>
      </c>
      <c r="C46" s="10">
        <v>2</v>
      </c>
      <c r="D46" s="10" t="s">
        <v>532</v>
      </c>
      <c r="E46" s="10">
        <v>880.566058</v>
      </c>
      <c r="F46" s="9">
        <f t="shared" si="0"/>
        <v>-4.9309191065270888</v>
      </c>
      <c r="G46" s="10" t="s">
        <v>533</v>
      </c>
      <c r="K46" s="25"/>
      <c r="L46" s="17"/>
      <c r="M46" s="17" t="s">
        <v>672</v>
      </c>
      <c r="N46" s="17"/>
      <c r="O46" s="17"/>
      <c r="P46" s="30"/>
    </row>
    <row r="47" spans="2:16" ht="15" thickTop="1" x14ac:dyDescent="0.35">
      <c r="B47" s="9">
        <v>889.08209999999997</v>
      </c>
      <c r="C47" s="9">
        <v>2</v>
      </c>
      <c r="D47" s="9" t="s">
        <v>534</v>
      </c>
      <c r="E47" s="9">
        <v>889.07933300000002</v>
      </c>
      <c r="F47" s="9">
        <f t="shared" si="0"/>
        <v>-3.1122082105004836</v>
      </c>
      <c r="G47" s="9" t="s">
        <v>535</v>
      </c>
      <c r="K47" s="24">
        <v>818.10929999999996</v>
      </c>
      <c r="L47" s="9">
        <v>2</v>
      </c>
      <c r="M47" s="9" t="s">
        <v>673</v>
      </c>
      <c r="N47" s="9">
        <v>818.10787200000004</v>
      </c>
      <c r="O47" s="9">
        <f xml:space="preserve"> 10^6 *(Table5[[#This Row],[Theoretical m/z]]-Table5[[#This Row],[Observed m/z ]])/Table5[[#This Row],[Theoretical m/z]]</f>
        <v>-1.7454910883915056</v>
      </c>
      <c r="P47" s="27" t="s">
        <v>674</v>
      </c>
    </row>
    <row r="48" spans="2:16" x14ac:dyDescent="0.35">
      <c r="B48" s="53">
        <v>894.13459999999998</v>
      </c>
      <c r="C48" s="53">
        <v>1</v>
      </c>
      <c r="D48" s="53" t="s">
        <v>340</v>
      </c>
      <c r="E48" s="53">
        <v>894.134997</v>
      </c>
      <c r="F48" s="52">
        <f t="shared" si="0"/>
        <v>0.44400454221439328</v>
      </c>
      <c r="G48" s="53" t="s">
        <v>341</v>
      </c>
      <c r="K48" s="23"/>
      <c r="L48" s="10"/>
      <c r="M48" s="10" t="s">
        <v>675</v>
      </c>
      <c r="N48" s="10"/>
      <c r="O48" s="10"/>
      <c r="P48" s="28"/>
    </row>
    <row r="49" spans="2:16" x14ac:dyDescent="0.35">
      <c r="B49" s="9">
        <v>905.10860000000002</v>
      </c>
      <c r="C49" s="9">
        <v>2</v>
      </c>
      <c r="D49" s="9" t="s">
        <v>536</v>
      </c>
      <c r="E49" s="9">
        <v>905.10980600000005</v>
      </c>
      <c r="F49" s="9">
        <f t="shared" si="0"/>
        <v>1.3324350173095874</v>
      </c>
      <c r="G49" s="9" t="s">
        <v>537</v>
      </c>
      <c r="K49" s="24"/>
      <c r="L49" s="9"/>
      <c r="M49" s="9" t="s">
        <v>676</v>
      </c>
      <c r="N49" s="9"/>
      <c r="O49" s="9"/>
      <c r="P49" s="27"/>
    </row>
    <row r="50" spans="2:16" x14ac:dyDescent="0.35">
      <c r="B50" s="10">
        <v>907.7586</v>
      </c>
      <c r="C50" s="10">
        <v>3</v>
      </c>
      <c r="D50" s="10" t="s">
        <v>236</v>
      </c>
      <c r="E50" s="10">
        <v>907.75705600000003</v>
      </c>
      <c r="F50" s="9">
        <f t="shared" si="0"/>
        <v>-1.7008956193309139</v>
      </c>
      <c r="G50" s="10" t="s">
        <v>402</v>
      </c>
      <c r="K50" s="23"/>
      <c r="L50" s="10"/>
      <c r="M50" s="10" t="s">
        <v>677</v>
      </c>
      <c r="N50" s="10"/>
      <c r="O50" s="10"/>
      <c r="P50" s="28"/>
    </row>
    <row r="51" spans="2:16" x14ac:dyDescent="0.35">
      <c r="B51" s="9">
        <v>913.09280000000001</v>
      </c>
      <c r="C51" s="9">
        <v>3</v>
      </c>
      <c r="D51" s="9" t="s">
        <v>538</v>
      </c>
      <c r="E51" s="9">
        <v>913.08869400000003</v>
      </c>
      <c r="F51" s="9">
        <f t="shared" si="0"/>
        <v>-4.4968249272604055</v>
      </c>
      <c r="G51" s="9" t="s">
        <v>539</v>
      </c>
      <c r="K51" s="24"/>
      <c r="L51" s="9"/>
      <c r="M51" s="9" t="s">
        <v>678</v>
      </c>
      <c r="N51" s="9"/>
      <c r="O51" s="9"/>
      <c r="P51" s="27"/>
    </row>
    <row r="52" spans="2:16" x14ac:dyDescent="0.35">
      <c r="B52" s="53">
        <v>924.62360000000001</v>
      </c>
      <c r="C52" s="53">
        <v>2</v>
      </c>
      <c r="D52" s="53" t="s">
        <v>346</v>
      </c>
      <c r="E52" s="53">
        <v>924.62087199999996</v>
      </c>
      <c r="F52" s="52">
        <f t="shared" si="0"/>
        <v>-2.9503984634767786</v>
      </c>
      <c r="G52" s="53" t="s">
        <v>347</v>
      </c>
      <c r="K52" s="23"/>
      <c r="L52" s="10"/>
      <c r="M52" s="10" t="s">
        <v>679</v>
      </c>
      <c r="N52" s="10"/>
      <c r="O52" s="10"/>
      <c r="P52" s="28"/>
    </row>
    <row r="53" spans="2:16" x14ac:dyDescent="0.35">
      <c r="B53" s="52">
        <v>929.45600000000002</v>
      </c>
      <c r="C53" s="52">
        <v>3</v>
      </c>
      <c r="D53" s="52" t="s">
        <v>348</v>
      </c>
      <c r="E53" s="52">
        <v>929.45119199999999</v>
      </c>
      <c r="F53" s="52">
        <f t="shared" si="0"/>
        <v>-5.1729451114905434</v>
      </c>
      <c r="G53" s="52" t="s">
        <v>349</v>
      </c>
      <c r="K53" s="24"/>
      <c r="L53" s="9"/>
      <c r="M53" s="9" t="s">
        <v>680</v>
      </c>
      <c r="N53" s="9"/>
      <c r="O53" s="9"/>
      <c r="P53" s="27"/>
    </row>
    <row r="54" spans="2:16" x14ac:dyDescent="0.35">
      <c r="B54" s="53">
        <v>936.09040000000005</v>
      </c>
      <c r="C54" s="53">
        <v>2</v>
      </c>
      <c r="D54" s="53" t="s">
        <v>350</v>
      </c>
      <c r="E54" s="53">
        <v>936.08768899999995</v>
      </c>
      <c r="F54" s="52">
        <f t="shared" si="0"/>
        <v>-2.8960962011864257</v>
      </c>
      <c r="G54" s="53" t="s">
        <v>351</v>
      </c>
      <c r="K54" s="23"/>
      <c r="L54" s="10"/>
      <c r="M54" s="10" t="s">
        <v>681</v>
      </c>
      <c r="N54" s="10"/>
      <c r="O54" s="10"/>
      <c r="P54" s="28"/>
    </row>
    <row r="55" spans="2:16" ht="15" thickBot="1" x14ac:dyDescent="0.4">
      <c r="B55" s="9">
        <v>945.09939999999995</v>
      </c>
      <c r="C55" s="9">
        <v>2</v>
      </c>
      <c r="D55" s="9" t="s">
        <v>285</v>
      </c>
      <c r="E55" s="9">
        <v>945.09297100000003</v>
      </c>
      <c r="F55" s="9">
        <f t="shared" si="0"/>
        <v>-6.8025053589271334</v>
      </c>
      <c r="G55" s="9" t="s">
        <v>352</v>
      </c>
      <c r="K55" s="47"/>
      <c r="L55" s="15"/>
      <c r="M55" s="15" t="s">
        <v>682</v>
      </c>
      <c r="N55" s="15"/>
      <c r="O55" s="15"/>
      <c r="P55" s="29"/>
    </row>
    <row r="56" spans="2:16" ht="15" thickTop="1" x14ac:dyDescent="0.35">
      <c r="B56" s="53">
        <v>953.60900000000004</v>
      </c>
      <c r="C56" s="53">
        <v>4</v>
      </c>
      <c r="D56" s="53" t="s">
        <v>353</v>
      </c>
      <c r="E56" s="53">
        <v>953.604106</v>
      </c>
      <c r="F56" s="52">
        <f t="shared" si="0"/>
        <v>-5.1321087747452534</v>
      </c>
      <c r="G56" s="53" t="s">
        <v>354</v>
      </c>
      <c r="K56" s="23">
        <v>940.09810000000004</v>
      </c>
      <c r="L56" s="10">
        <v>1</v>
      </c>
      <c r="M56" s="10" t="s">
        <v>683</v>
      </c>
      <c r="N56" s="10">
        <v>940.09584800000005</v>
      </c>
      <c r="O56" s="10">
        <f xml:space="preserve"> 10^6 *(Table5[[#This Row],[Theoretical m/z]]-Table5[[#This Row],[Observed m/z ]])/Table5[[#This Row],[Theoretical m/z]]</f>
        <v>-2.3955004213555342</v>
      </c>
      <c r="P56" s="28" t="s">
        <v>684</v>
      </c>
    </row>
    <row r="57" spans="2:16" x14ac:dyDescent="0.35">
      <c r="B57" s="52">
        <v>956.09280000000001</v>
      </c>
      <c r="C57" s="52">
        <v>1</v>
      </c>
      <c r="D57" s="52" t="s">
        <v>311</v>
      </c>
      <c r="E57" s="52">
        <v>956.09076300000004</v>
      </c>
      <c r="F57" s="52">
        <f t="shared" si="0"/>
        <v>-2.1305508627458387</v>
      </c>
      <c r="G57" s="52" t="s">
        <v>312</v>
      </c>
      <c r="K57" s="24"/>
      <c r="L57" s="9"/>
      <c r="M57" s="9" t="s">
        <v>685</v>
      </c>
      <c r="N57" s="9"/>
      <c r="O57" s="9"/>
      <c r="P57" s="27"/>
    </row>
    <row r="58" spans="2:16" x14ac:dyDescent="0.35">
      <c r="B58" s="53">
        <v>958.10810000000004</v>
      </c>
      <c r="C58" s="53">
        <v>3</v>
      </c>
      <c r="D58" s="53" t="s">
        <v>355</v>
      </c>
      <c r="E58" s="53">
        <v>958.10685899999999</v>
      </c>
      <c r="F58" s="52">
        <f t="shared" si="0"/>
        <v>-1.2952626196051558</v>
      </c>
      <c r="G58" s="53" t="s">
        <v>356</v>
      </c>
      <c r="K58" s="23"/>
      <c r="L58" s="10"/>
      <c r="M58" s="10" t="s">
        <v>686</v>
      </c>
      <c r="N58" s="10"/>
      <c r="O58" s="10"/>
      <c r="P58" s="28"/>
    </row>
    <row r="59" spans="2:16" ht="15" thickBot="1" x14ac:dyDescent="0.4">
      <c r="B59" s="9">
        <v>974.10230000000001</v>
      </c>
      <c r="C59" s="9">
        <v>1</v>
      </c>
      <c r="D59" s="9" t="s">
        <v>25</v>
      </c>
      <c r="E59" s="9">
        <v>974.10132799999997</v>
      </c>
      <c r="F59" s="9">
        <f t="shared" si="0"/>
        <v>-0.99784280352305033</v>
      </c>
      <c r="G59" s="9" t="s">
        <v>26</v>
      </c>
      <c r="K59" s="47"/>
      <c r="L59" s="15"/>
      <c r="M59" s="15" t="s">
        <v>687</v>
      </c>
      <c r="N59" s="15"/>
      <c r="O59" s="15"/>
      <c r="P59" s="29"/>
    </row>
    <row r="60" spans="2:16" ht="15" thickTop="1" x14ac:dyDescent="0.35">
      <c r="B60" s="10">
        <v>993.10640000000001</v>
      </c>
      <c r="C60" s="10">
        <v>2</v>
      </c>
      <c r="D60" s="10" t="s">
        <v>156</v>
      </c>
      <c r="E60" s="10">
        <v>993.10353599999996</v>
      </c>
      <c r="F60" s="9">
        <f t="shared" si="0"/>
        <v>-2.8838886341907584</v>
      </c>
      <c r="G60" s="10" t="s">
        <v>357</v>
      </c>
      <c r="K60" s="23">
        <v>947.60559999999998</v>
      </c>
      <c r="L60" s="10">
        <v>2</v>
      </c>
      <c r="M60" s="10" t="s">
        <v>688</v>
      </c>
      <c r="N60" s="10">
        <v>947.60129800000004</v>
      </c>
      <c r="O60" s="10">
        <f xml:space="preserve"> 10^6 *(Table5[[#This Row],[Theoretical m/z]]-Table5[[#This Row],[Observed m/z ]])/Table5[[#This Row],[Theoretical m/z]]</f>
        <v>-4.5398840303601435</v>
      </c>
      <c r="P60" s="28" t="s">
        <v>689</v>
      </c>
    </row>
    <row r="61" spans="2:16" ht="15" thickBot="1" x14ac:dyDescent="0.4">
      <c r="B61" s="9">
        <v>1002.1425</v>
      </c>
      <c r="C61" s="9">
        <v>4</v>
      </c>
      <c r="D61" s="9" t="s">
        <v>540</v>
      </c>
      <c r="E61" s="9">
        <v>1002.103612</v>
      </c>
      <c r="F61" s="9">
        <f t="shared" si="0"/>
        <v>-38.806366461877062</v>
      </c>
      <c r="G61" s="9" t="s">
        <v>541</v>
      </c>
      <c r="K61" s="47"/>
      <c r="L61" s="15"/>
      <c r="M61" s="15" t="s">
        <v>690</v>
      </c>
      <c r="N61" s="15"/>
      <c r="O61" s="15"/>
      <c r="P61" s="29"/>
    </row>
    <row r="62" spans="2:16" ht="15" thickTop="1" x14ac:dyDescent="0.35">
      <c r="B62" s="10">
        <v>1004.6186</v>
      </c>
      <c r="C62" s="10">
        <v>2</v>
      </c>
      <c r="D62" s="10" t="s">
        <v>542</v>
      </c>
      <c r="E62" s="10">
        <v>1004.6171450000001</v>
      </c>
      <c r="F62" s="9">
        <f t="shared" si="0"/>
        <v>-1.4483129291651267</v>
      </c>
      <c r="G62" s="10" t="s">
        <v>543</v>
      </c>
      <c r="K62" s="23">
        <v>959.11389999999994</v>
      </c>
      <c r="L62" s="10">
        <v>2</v>
      </c>
      <c r="M62" s="10" t="s">
        <v>475</v>
      </c>
      <c r="N62" s="10">
        <v>959.11490700000002</v>
      </c>
      <c r="O62" s="10">
        <f xml:space="preserve"> 10^6 *(Table5[[#This Row],[Theoretical m/z]]-Table5[[#This Row],[Observed m/z ]])/Table5[[#This Row],[Theoretical m/z]]</f>
        <v>1.0499263359612934</v>
      </c>
      <c r="P62" s="28" t="s">
        <v>476</v>
      </c>
    </row>
    <row r="63" spans="2:16" x14ac:dyDescent="0.35">
      <c r="B63" s="9">
        <v>1009.7691</v>
      </c>
      <c r="C63" s="9">
        <v>3</v>
      </c>
      <c r="D63" s="9" t="s">
        <v>544</v>
      </c>
      <c r="E63" s="9">
        <v>1009.76549</v>
      </c>
      <c r="F63" s="9">
        <f t="shared" si="0"/>
        <v>-3.5750875185688642</v>
      </c>
      <c r="G63" s="9" t="s">
        <v>545</v>
      </c>
      <c r="K63" s="24"/>
      <c r="L63" s="9"/>
      <c r="M63" s="9" t="s">
        <v>477</v>
      </c>
      <c r="N63" s="9"/>
      <c r="O63" s="9"/>
      <c r="P63" s="27"/>
    </row>
    <row r="64" spans="2:16" x14ac:dyDescent="0.35">
      <c r="B64" s="10">
        <v>1015.1002999999999</v>
      </c>
      <c r="C64" s="10">
        <v>3</v>
      </c>
      <c r="D64" s="10" t="s">
        <v>546</v>
      </c>
      <c r="E64" s="10">
        <v>1015.097128</v>
      </c>
      <c r="F64" s="9">
        <f t="shared" si="0"/>
        <v>-3.1248241300802384</v>
      </c>
      <c r="G64" s="10" t="s">
        <v>547</v>
      </c>
      <c r="K64" s="23"/>
      <c r="L64" s="10"/>
      <c r="M64" s="10" t="s">
        <v>478</v>
      </c>
      <c r="N64" s="10"/>
      <c r="O64" s="10"/>
      <c r="P64" s="28"/>
    </row>
    <row r="65" spans="2:16" x14ac:dyDescent="0.35">
      <c r="B65" s="9">
        <v>1025.0908999999999</v>
      </c>
      <c r="C65" s="9">
        <v>2</v>
      </c>
      <c r="D65" s="9" t="s">
        <v>548</v>
      </c>
      <c r="E65" s="9">
        <v>1025.089244</v>
      </c>
      <c r="F65" s="9">
        <f t="shared" si="0"/>
        <v>-1.6154691014509641</v>
      </c>
      <c r="G65" s="9" t="s">
        <v>549</v>
      </c>
      <c r="K65" s="24"/>
      <c r="L65" s="9"/>
      <c r="M65" s="9" t="s">
        <v>479</v>
      </c>
      <c r="N65" s="9"/>
      <c r="O65" s="9"/>
      <c r="P65" s="27"/>
    </row>
    <row r="66" spans="2:16" ht="15" thickBot="1" x14ac:dyDescent="0.4">
      <c r="B66" s="53">
        <v>1031.4628</v>
      </c>
      <c r="C66" s="53">
        <v>3</v>
      </c>
      <c r="D66" s="53" t="s">
        <v>358</v>
      </c>
      <c r="E66" s="53">
        <v>1031.4596260000001</v>
      </c>
      <c r="F66" s="52">
        <f t="shared" si="0"/>
        <v>-3.0771926694341585</v>
      </c>
      <c r="G66" s="53" t="s">
        <v>359</v>
      </c>
      <c r="K66" s="25"/>
      <c r="L66" s="17"/>
      <c r="M66" s="17" t="s">
        <v>480</v>
      </c>
      <c r="N66" s="17"/>
      <c r="O66" s="17"/>
      <c r="P66" s="30"/>
    </row>
    <row r="67" spans="2:16" ht="15" thickTop="1" x14ac:dyDescent="0.35">
      <c r="B67" s="9">
        <v>1033.0896</v>
      </c>
      <c r="C67" s="9">
        <v>2</v>
      </c>
      <c r="D67" s="9" t="s">
        <v>550</v>
      </c>
      <c r="E67" s="9">
        <v>1033.0867009999999</v>
      </c>
      <c r="F67" s="9">
        <f t="shared" si="0"/>
        <v>-2.8061536338278477</v>
      </c>
      <c r="G67" s="9" t="s">
        <v>551</v>
      </c>
      <c r="K67" s="24">
        <v>963.1241</v>
      </c>
      <c r="L67" s="9">
        <v>1</v>
      </c>
      <c r="M67" s="9" t="s">
        <v>691</v>
      </c>
      <c r="N67" s="9">
        <v>963.12306599999999</v>
      </c>
      <c r="O67" s="9">
        <f xml:space="preserve"> 10^6 *(Table5[[#This Row],[Theoretical m/z]]-Table5[[#This Row],[Observed m/z ]])/Table5[[#This Row],[Theoretical m/z]]</f>
        <v>-1.0735907346696214</v>
      </c>
      <c r="P67" s="27" t="s">
        <v>692</v>
      </c>
    </row>
    <row r="68" spans="2:16" x14ac:dyDescent="0.35">
      <c r="B68" s="53">
        <v>1035.8721</v>
      </c>
      <c r="C68" s="53">
        <v>4</v>
      </c>
      <c r="D68" s="53" t="s">
        <v>360</v>
      </c>
      <c r="E68" s="53">
        <v>1035.867236</v>
      </c>
      <c r="F68" s="52">
        <f t="shared" si="0"/>
        <v>-4.6955824365872294</v>
      </c>
      <c r="G68" s="53" t="s">
        <v>361</v>
      </c>
      <c r="K68" s="23"/>
      <c r="L68" s="10"/>
      <c r="M68" s="10" t="s">
        <v>693</v>
      </c>
      <c r="N68" s="10"/>
      <c r="O68" s="10"/>
      <c r="P68" s="28"/>
    </row>
    <row r="69" spans="2:16" x14ac:dyDescent="0.35">
      <c r="B69" s="9">
        <v>1040.3756000000001</v>
      </c>
      <c r="C69" s="9">
        <v>4</v>
      </c>
      <c r="D69" s="9" t="s">
        <v>27</v>
      </c>
      <c r="E69" s="9">
        <v>1040.3698770000001</v>
      </c>
      <c r="F69" s="9">
        <f t="shared" si="0"/>
        <v>-5.5009282049686279</v>
      </c>
      <c r="G69" s="9" t="s">
        <v>28</v>
      </c>
      <c r="K69" s="24"/>
      <c r="L69" s="9"/>
      <c r="M69" s="9" t="s">
        <v>694</v>
      </c>
      <c r="N69" s="9"/>
      <c r="O69" s="9"/>
      <c r="P69" s="27"/>
    </row>
    <row r="70" spans="2:16" x14ac:dyDescent="0.35">
      <c r="B70" s="10">
        <v>1042.0954999999999</v>
      </c>
      <c r="C70" s="10">
        <v>2</v>
      </c>
      <c r="D70" s="10" t="s">
        <v>552</v>
      </c>
      <c r="E70" s="10">
        <v>1042.091987</v>
      </c>
      <c r="F70" s="9">
        <f t="shared" ref="F70" si="1">10^6 *(E70-B70)/E70</f>
        <v>-3.3711035529576661</v>
      </c>
      <c r="G70" s="10" t="s">
        <v>553</v>
      </c>
      <c r="K70" s="23"/>
      <c r="L70" s="10"/>
      <c r="M70" s="10" t="s">
        <v>695</v>
      </c>
      <c r="N70" s="10"/>
      <c r="O70" s="10"/>
      <c r="P70" s="28"/>
    </row>
    <row r="71" spans="2:16" x14ac:dyDescent="0.35">
      <c r="B71" s="9">
        <v>1045.1001000000001</v>
      </c>
      <c r="C71" s="9">
        <v>2</v>
      </c>
      <c r="D71" s="9" t="s">
        <v>276</v>
      </c>
      <c r="E71" s="9">
        <v>1045.092318</v>
      </c>
      <c r="F71" s="9">
        <f t="shared" si="0"/>
        <v>-7.4462321328955063</v>
      </c>
      <c r="G71" s="9" t="s">
        <v>362</v>
      </c>
      <c r="K71" s="24"/>
      <c r="L71" s="9"/>
      <c r="M71" s="9" t="s">
        <v>696</v>
      </c>
      <c r="N71" s="9"/>
      <c r="O71" s="9"/>
      <c r="P71" s="27"/>
    </row>
    <row r="72" spans="2:16" ht="15" thickBot="1" x14ac:dyDescent="0.4">
      <c r="B72" s="10">
        <v>1058.1181999999999</v>
      </c>
      <c r="C72" s="10">
        <v>3</v>
      </c>
      <c r="D72" s="10" t="s">
        <v>29</v>
      </c>
      <c r="E72" s="10">
        <v>1058.1150700000001</v>
      </c>
      <c r="F72" s="9">
        <f t="shared" ref="F72:F135" si="2">10^6 *(E72-B72)/E72</f>
        <v>-2.9580903708593946</v>
      </c>
      <c r="G72" s="10" t="s">
        <v>30</v>
      </c>
      <c r="K72" s="25"/>
      <c r="L72" s="17"/>
      <c r="M72" s="17" t="s">
        <v>697</v>
      </c>
      <c r="N72" s="17"/>
      <c r="O72" s="17"/>
      <c r="P72" s="30"/>
    </row>
    <row r="73" spans="2:16" ht="15" thickTop="1" x14ac:dyDescent="0.35">
      <c r="B73" s="52">
        <v>1060.1188999999999</v>
      </c>
      <c r="C73" s="52">
        <v>3</v>
      </c>
      <c r="D73" s="52" t="s">
        <v>365</v>
      </c>
      <c r="E73" s="52">
        <v>1060.1152930000001</v>
      </c>
      <c r="F73" s="52">
        <f t="shared" si="2"/>
        <v>-3.4024601132458718</v>
      </c>
      <c r="G73" s="52" t="s">
        <v>366</v>
      </c>
      <c r="K73" s="24">
        <v>967.11569999999995</v>
      </c>
      <c r="L73" s="9">
        <v>2</v>
      </c>
      <c r="M73" s="9" t="s">
        <v>698</v>
      </c>
      <c r="N73" s="9">
        <v>967.11236399999996</v>
      </c>
      <c r="O73" s="9">
        <f xml:space="preserve"> 10^6 *(Table5[[#This Row],[Theoretical m/z]]-Table5[[#This Row],[Observed m/z ]])/Table5[[#This Row],[Theoretical m/z]]</f>
        <v>-3.4494440606595695</v>
      </c>
      <c r="P73" s="27" t="s">
        <v>699</v>
      </c>
    </row>
    <row r="74" spans="2:16" x14ac:dyDescent="0.35">
      <c r="B74" s="10">
        <v>1064.3811000000001</v>
      </c>
      <c r="C74" s="10">
        <v>4</v>
      </c>
      <c r="D74" s="10" t="s">
        <v>141</v>
      </c>
      <c r="E74" s="10">
        <v>1064.3751600000001</v>
      </c>
      <c r="F74" s="9">
        <f t="shared" si="2"/>
        <v>-5.5807390319120227</v>
      </c>
      <c r="G74" s="10" t="s">
        <v>410</v>
      </c>
      <c r="K74" s="23"/>
      <c r="L74" s="10"/>
      <c r="M74" s="10" t="s">
        <v>700</v>
      </c>
      <c r="N74" s="10"/>
      <c r="O74" s="10"/>
      <c r="P74" s="28"/>
    </row>
    <row r="75" spans="2:16" x14ac:dyDescent="0.35">
      <c r="B75" s="9">
        <v>1066.1233</v>
      </c>
      <c r="C75" s="9">
        <v>3</v>
      </c>
      <c r="D75" s="9" t="s">
        <v>31</v>
      </c>
      <c r="E75" s="9">
        <v>1066.1188139999999</v>
      </c>
      <c r="F75" s="9">
        <f t="shared" si="2"/>
        <v>-4.2077861689838096</v>
      </c>
      <c r="G75" s="9" t="s">
        <v>32</v>
      </c>
      <c r="K75" s="24"/>
      <c r="L75" s="9"/>
      <c r="M75" s="9" t="s">
        <v>701</v>
      </c>
      <c r="N75" s="9"/>
      <c r="O75" s="9"/>
      <c r="P75" s="27"/>
    </row>
    <row r="76" spans="2:16" ht="15" thickBot="1" x14ac:dyDescent="0.4">
      <c r="B76" s="10">
        <v>1069.1335999999999</v>
      </c>
      <c r="C76" s="10">
        <v>1</v>
      </c>
      <c r="D76" s="10" t="s">
        <v>367</v>
      </c>
      <c r="E76" s="10">
        <v>1069.1384410000001</v>
      </c>
      <c r="F76" s="9">
        <f t="shared" si="2"/>
        <v>4.5279449456906349</v>
      </c>
      <c r="G76" s="10" t="s">
        <v>368</v>
      </c>
      <c r="K76" s="25"/>
      <c r="L76" s="17"/>
      <c r="M76" s="17" t="s">
        <v>702</v>
      </c>
      <c r="N76" s="17"/>
      <c r="O76" s="17"/>
      <c r="P76" s="30"/>
    </row>
    <row r="77" spans="2:16" ht="15" thickTop="1" x14ac:dyDescent="0.35">
      <c r="B77" s="52">
        <v>1077.1467</v>
      </c>
      <c r="C77" s="52">
        <v>2</v>
      </c>
      <c r="D77" s="52" t="s">
        <v>369</v>
      </c>
      <c r="E77" s="52">
        <v>1077.141515</v>
      </c>
      <c r="F77" s="52">
        <f t="shared" si="2"/>
        <v>-4.8136664753684846</v>
      </c>
      <c r="G77" s="52" t="s">
        <v>370</v>
      </c>
      <c r="K77" s="24">
        <v>971.12369999999999</v>
      </c>
      <c r="L77" s="9">
        <v>2</v>
      </c>
      <c r="M77" s="9" t="s">
        <v>703</v>
      </c>
      <c r="N77" s="9">
        <v>971.12052300000005</v>
      </c>
      <c r="O77" s="9">
        <f xml:space="preserve"> 10^6 *(Table5[[#This Row],[Theoretical m/z]]-Table5[[#This Row],[Observed m/z ]])/Table5[[#This Row],[Theoretical m/z]]</f>
        <v>-3.271478590651641</v>
      </c>
      <c r="P77" s="27" t="s">
        <v>704</v>
      </c>
    </row>
    <row r="78" spans="2:16" x14ac:dyDescent="0.35">
      <c r="B78" s="10">
        <v>1080.3708999999999</v>
      </c>
      <c r="C78" s="10">
        <v>4</v>
      </c>
      <c r="D78" s="10" t="s">
        <v>554</v>
      </c>
      <c r="E78" s="10">
        <v>1080.3680139999999</v>
      </c>
      <c r="F78" s="9">
        <f t="shared" si="2"/>
        <v>-2.6713119627674469</v>
      </c>
      <c r="G78" s="10" t="s">
        <v>555</v>
      </c>
      <c r="K78" s="23"/>
      <c r="L78" s="10"/>
      <c r="M78" s="10" t="s">
        <v>705</v>
      </c>
      <c r="N78" s="10"/>
      <c r="O78" s="10"/>
      <c r="P78" s="28"/>
    </row>
    <row r="79" spans="2:16" x14ac:dyDescent="0.35">
      <c r="B79" s="9">
        <v>1084.3722</v>
      </c>
      <c r="C79" s="9">
        <v>4</v>
      </c>
      <c r="D79" s="9" t="s">
        <v>556</v>
      </c>
      <c r="E79" s="9">
        <v>1084.3667419999999</v>
      </c>
      <c r="F79" s="9">
        <f t="shared" si="2"/>
        <v>-5.0333524523474082</v>
      </c>
      <c r="G79" s="9" t="s">
        <v>557</v>
      </c>
      <c r="K79" s="24"/>
      <c r="L79" s="9"/>
      <c r="M79" s="9" t="s">
        <v>706</v>
      </c>
      <c r="N79" s="9"/>
      <c r="O79" s="9"/>
      <c r="P79" s="27"/>
    </row>
    <row r="80" spans="2:16" x14ac:dyDescent="0.35">
      <c r="B80" s="10">
        <v>1088.1333</v>
      </c>
      <c r="C80" s="10">
        <v>1</v>
      </c>
      <c r="D80" s="10" t="s">
        <v>558</v>
      </c>
      <c r="E80" s="10">
        <v>1088.133022</v>
      </c>
      <c r="F80" s="9">
        <f t="shared" si="2"/>
        <v>-0.2554834697225451</v>
      </c>
      <c r="G80" s="10" t="s">
        <v>559</v>
      </c>
      <c r="K80" s="23"/>
      <c r="L80" s="10"/>
      <c r="M80" s="10" t="s">
        <v>707</v>
      </c>
      <c r="N80" s="10"/>
      <c r="O80" s="10"/>
      <c r="P80" s="28"/>
    </row>
    <row r="81" spans="2:16" x14ac:dyDescent="0.35">
      <c r="B81" s="9">
        <v>1096.1275000000001</v>
      </c>
      <c r="C81" s="9">
        <v>3</v>
      </c>
      <c r="D81" s="9" t="s">
        <v>560</v>
      </c>
      <c r="E81" s="9">
        <v>1096.1256350000001</v>
      </c>
      <c r="F81" s="9">
        <f t="shared" si="2"/>
        <v>-1.7014472980120456</v>
      </c>
      <c r="G81" s="9" t="s">
        <v>561</v>
      </c>
      <c r="K81" s="24"/>
      <c r="L81" s="9"/>
      <c r="M81" s="9" t="s">
        <v>708</v>
      </c>
      <c r="N81" s="9"/>
      <c r="O81" s="9"/>
      <c r="P81" s="27"/>
    </row>
    <row r="82" spans="2:16" ht="15" thickBot="1" x14ac:dyDescent="0.4">
      <c r="B82" s="53">
        <v>1100.6176</v>
      </c>
      <c r="C82" s="53">
        <v>2</v>
      </c>
      <c r="D82" s="53" t="s">
        <v>322</v>
      </c>
      <c r="E82" s="53">
        <v>1100.613949</v>
      </c>
      <c r="F82" s="52">
        <f t="shared" si="2"/>
        <v>-3.3172394401397369</v>
      </c>
      <c r="G82" s="53" t="s">
        <v>323</v>
      </c>
      <c r="K82" s="25"/>
      <c r="L82" s="17"/>
      <c r="M82" s="17" t="s">
        <v>709</v>
      </c>
      <c r="N82" s="17"/>
      <c r="O82" s="17"/>
      <c r="P82" s="30"/>
    </row>
    <row r="83" spans="2:16" ht="15" thickTop="1" x14ac:dyDescent="0.35">
      <c r="B83" s="9">
        <v>1110.0861</v>
      </c>
      <c r="C83" s="9">
        <v>1</v>
      </c>
      <c r="D83" s="9" t="s">
        <v>270</v>
      </c>
      <c r="E83" s="9">
        <v>1110.0826400000001</v>
      </c>
      <c r="F83" s="9">
        <f t="shared" si="2"/>
        <v>-3.1168850635341339</v>
      </c>
      <c r="G83" s="9" t="s">
        <v>562</v>
      </c>
      <c r="K83" s="24">
        <v>979.11919999999998</v>
      </c>
      <c r="L83" s="9">
        <v>1</v>
      </c>
      <c r="M83" s="9" t="s">
        <v>710</v>
      </c>
      <c r="N83" s="9">
        <v>979.11798099999999</v>
      </c>
      <c r="O83" s="9">
        <f xml:space="preserve"> 10^6 *(Table5[[#This Row],[Theoretical m/z]]-Table5[[#This Row],[Observed m/z ]])/Table5[[#This Row],[Theoretical m/z]]</f>
        <v>-1.2449980734158996</v>
      </c>
      <c r="P83" s="27" t="s">
        <v>711</v>
      </c>
    </row>
    <row r="84" spans="2:16" x14ac:dyDescent="0.35">
      <c r="B84" s="53">
        <v>1118.1359</v>
      </c>
      <c r="C84" s="53">
        <v>4</v>
      </c>
      <c r="D84" s="53" t="s">
        <v>371</v>
      </c>
      <c r="E84" s="53">
        <v>1118.1303660000001</v>
      </c>
      <c r="F84" s="52">
        <f t="shared" si="2"/>
        <v>-4.9493334303182559</v>
      </c>
      <c r="G84" s="53" t="s">
        <v>372</v>
      </c>
      <c r="K84" s="23"/>
      <c r="L84" s="10"/>
      <c r="M84" s="10" t="s">
        <v>712</v>
      </c>
      <c r="N84" s="10"/>
      <c r="O84" s="10"/>
      <c r="P84" s="28"/>
    </row>
    <row r="85" spans="2:16" x14ac:dyDescent="0.35">
      <c r="B85" s="9">
        <v>1122.7826</v>
      </c>
      <c r="C85" s="9">
        <v>3</v>
      </c>
      <c r="D85" s="9" t="s">
        <v>195</v>
      </c>
      <c r="E85" s="9">
        <v>1122.7809999999999</v>
      </c>
      <c r="F85" s="9">
        <f t="shared" si="2"/>
        <v>-1.4250330207343325</v>
      </c>
      <c r="G85" s="9" t="s">
        <v>563</v>
      </c>
      <c r="K85" s="24"/>
      <c r="L85" s="9"/>
      <c r="M85" s="9" t="s">
        <v>713</v>
      </c>
      <c r="N85" s="9"/>
      <c r="O85" s="9"/>
      <c r="P85" s="27"/>
    </row>
    <row r="86" spans="2:16" x14ac:dyDescent="0.35">
      <c r="B86" s="10">
        <v>1124.7846999999999</v>
      </c>
      <c r="C86" s="10">
        <v>3</v>
      </c>
      <c r="D86" s="10" t="s">
        <v>564</v>
      </c>
      <c r="E86" s="10">
        <v>1124.781301</v>
      </c>
      <c r="F86" s="9">
        <f t="shared" si="2"/>
        <v>-3.0219207920001354</v>
      </c>
      <c r="G86" s="10" t="s">
        <v>565</v>
      </c>
      <c r="K86" s="23"/>
      <c r="L86" s="10"/>
      <c r="M86" s="10" t="s">
        <v>714</v>
      </c>
      <c r="N86" s="10"/>
      <c r="O86" s="10"/>
      <c r="P86" s="28"/>
    </row>
    <row r="87" spans="2:16" x14ac:dyDescent="0.35">
      <c r="B87" s="52">
        <v>1146.4801</v>
      </c>
      <c r="C87" s="52">
        <v>3</v>
      </c>
      <c r="D87" s="52" t="s">
        <v>373</v>
      </c>
      <c r="E87" s="52">
        <v>1146.4754379999999</v>
      </c>
      <c r="F87" s="52">
        <f t="shared" si="2"/>
        <v>-4.066375820650606</v>
      </c>
      <c r="G87" s="52" t="s">
        <v>374</v>
      </c>
      <c r="K87" s="24"/>
      <c r="L87" s="9"/>
      <c r="M87" s="9" t="s">
        <v>715</v>
      </c>
      <c r="N87" s="9"/>
      <c r="O87" s="9"/>
      <c r="P87" s="27"/>
    </row>
    <row r="88" spans="2:16" ht="15" thickBot="1" x14ac:dyDescent="0.4">
      <c r="B88" s="10">
        <v>1150.0930000000001</v>
      </c>
      <c r="C88" s="10">
        <v>1</v>
      </c>
      <c r="D88" s="10" t="s">
        <v>502</v>
      </c>
      <c r="E88" s="10">
        <v>1150.088788</v>
      </c>
      <c r="F88" s="9">
        <f t="shared" si="2"/>
        <v>-3.6623259386581246</v>
      </c>
      <c r="G88" s="10" t="s">
        <v>503</v>
      </c>
      <c r="K88" s="25"/>
      <c r="L88" s="17"/>
      <c r="M88" s="17" t="s">
        <v>716</v>
      </c>
      <c r="N88" s="17"/>
      <c r="O88" s="17"/>
      <c r="P88" s="30"/>
    </row>
    <row r="89" spans="2:16" ht="15" thickTop="1" x14ac:dyDescent="0.35">
      <c r="B89" s="9">
        <v>1154.6321</v>
      </c>
      <c r="C89" s="9">
        <v>2</v>
      </c>
      <c r="D89" s="9" t="s">
        <v>566</v>
      </c>
      <c r="E89" s="9">
        <v>1154.6294620000001</v>
      </c>
      <c r="F89" s="9">
        <f t="shared" si="2"/>
        <v>-2.2847156483986604</v>
      </c>
      <c r="G89" s="9" t="s">
        <v>567</v>
      </c>
      <c r="K89" s="24">
        <v>986.15089999999998</v>
      </c>
      <c r="L89" s="9">
        <v>1</v>
      </c>
      <c r="M89" s="9" t="s">
        <v>717</v>
      </c>
      <c r="N89" s="9">
        <v>986.15028400000006</v>
      </c>
      <c r="O89" s="9">
        <f xml:space="preserve"> 10^6 *(Table5[[#This Row],[Theoretical m/z]]-Table5[[#This Row],[Observed m/z ]])/Table5[[#This Row],[Theoretical m/z]]</f>
        <v>-0.62465124222656343</v>
      </c>
      <c r="P89" s="27" t="s">
        <v>718</v>
      </c>
    </row>
    <row r="90" spans="2:16" ht="15" thickBot="1" x14ac:dyDescent="0.4">
      <c r="B90" s="10">
        <v>1166.6338000000001</v>
      </c>
      <c r="C90" s="10">
        <v>4</v>
      </c>
      <c r="D90" s="10" t="s">
        <v>568</v>
      </c>
      <c r="E90" s="10">
        <v>1166.629872</v>
      </c>
      <c r="F90" s="9">
        <f t="shared" si="2"/>
        <v>-3.3669633311834097</v>
      </c>
      <c r="G90" s="10" t="s">
        <v>569</v>
      </c>
      <c r="K90" s="25"/>
      <c r="L90" s="17"/>
      <c r="M90" s="17" t="s">
        <v>719</v>
      </c>
      <c r="N90" s="17"/>
      <c r="O90" s="17"/>
      <c r="P90" s="30"/>
    </row>
    <row r="91" spans="2:16" ht="15" thickTop="1" x14ac:dyDescent="0.35">
      <c r="B91" s="52">
        <v>1169.8034</v>
      </c>
      <c r="C91" s="52">
        <v>3</v>
      </c>
      <c r="D91" s="52" t="s">
        <v>375</v>
      </c>
      <c r="E91" s="52">
        <v>1169.7994659999999</v>
      </c>
      <c r="F91" s="52">
        <f t="shared" si="2"/>
        <v>-3.3629695639406685</v>
      </c>
      <c r="G91" s="52" t="s">
        <v>376</v>
      </c>
      <c r="K91" s="24">
        <v>990.63459999999998</v>
      </c>
      <c r="L91" s="9">
        <v>2</v>
      </c>
      <c r="M91" s="9" t="s">
        <v>720</v>
      </c>
      <c r="N91" s="9">
        <v>990.63158999999996</v>
      </c>
      <c r="O91" s="9">
        <f xml:space="preserve"> 10^6 *(Table5[[#This Row],[Theoretical m/z]]-Table5[[#This Row],[Observed m/z ]])/Table5[[#This Row],[Theoretical m/z]]</f>
        <v>-3.0384655914490861</v>
      </c>
      <c r="P91" s="27" t="s">
        <v>721</v>
      </c>
    </row>
    <row r="92" spans="2:16" x14ac:dyDescent="0.35">
      <c r="B92" s="10">
        <v>1173.1256000000001</v>
      </c>
      <c r="C92" s="10">
        <v>3</v>
      </c>
      <c r="D92" s="10" t="s">
        <v>179</v>
      </c>
      <c r="E92" s="10">
        <v>1173.1308819999999</v>
      </c>
      <c r="F92" s="9">
        <f t="shared" si="2"/>
        <v>4.5024814203569026</v>
      </c>
      <c r="G92" s="10" t="s">
        <v>377</v>
      </c>
      <c r="K92" s="23"/>
      <c r="L92" s="10"/>
      <c r="M92" s="10" t="s">
        <v>722</v>
      </c>
      <c r="N92" s="10"/>
      <c r="O92" s="10"/>
      <c r="P92" s="28"/>
    </row>
    <row r="93" spans="2:16" ht="15" thickBot="1" x14ac:dyDescent="0.4">
      <c r="B93" s="9">
        <v>1181.1628000000001</v>
      </c>
      <c r="C93" s="9">
        <v>1</v>
      </c>
      <c r="D93" s="9" t="s">
        <v>504</v>
      </c>
      <c r="E93" s="9">
        <v>1181.1657190000001</v>
      </c>
      <c r="F93" s="9">
        <f t="shared" si="2"/>
        <v>2.471287435002063</v>
      </c>
      <c r="G93" s="9" t="s">
        <v>505</v>
      </c>
      <c r="K93" s="47"/>
      <c r="L93" s="15"/>
      <c r="M93" s="15" t="s">
        <v>723</v>
      </c>
      <c r="N93" s="15"/>
      <c r="O93" s="15"/>
      <c r="P93" s="29"/>
    </row>
    <row r="94" spans="2:16" ht="15" thickTop="1" x14ac:dyDescent="0.35">
      <c r="B94" s="10">
        <v>1189.6195</v>
      </c>
      <c r="C94" s="10">
        <v>2</v>
      </c>
      <c r="D94" s="10" t="s">
        <v>514</v>
      </c>
      <c r="E94" s="10">
        <v>1189.6155040000001</v>
      </c>
      <c r="F94" s="9">
        <f t="shared" si="2"/>
        <v>-3.3590685280069374</v>
      </c>
      <c r="G94" s="10" t="s">
        <v>515</v>
      </c>
      <c r="K94" s="23">
        <v>1018.1396</v>
      </c>
      <c r="L94" s="10">
        <v>1</v>
      </c>
      <c r="M94" s="10" t="s">
        <v>724</v>
      </c>
      <c r="N94" s="10">
        <v>1018.140113</v>
      </c>
      <c r="O94" s="10">
        <f xml:space="preserve"> 10^6 *(Table5[[#This Row],[Theoretical m/z]]-Table5[[#This Row],[Observed m/z ]])/Table5[[#This Row],[Theoretical m/z]]</f>
        <v>0.5038599241095234</v>
      </c>
      <c r="P94" s="28" t="s">
        <v>725</v>
      </c>
    </row>
    <row r="95" spans="2:16" ht="15" thickBot="1" x14ac:dyDescent="0.4">
      <c r="B95" s="9">
        <v>1197.6175000000001</v>
      </c>
      <c r="C95" s="9">
        <v>2</v>
      </c>
      <c r="D95" s="9" t="s">
        <v>260</v>
      </c>
      <c r="E95" s="9">
        <v>1197.612961</v>
      </c>
      <c r="F95" s="9">
        <f t="shared" si="2"/>
        <v>-3.7900391427230864</v>
      </c>
      <c r="G95" s="9" t="s">
        <v>516</v>
      </c>
      <c r="K95" s="47"/>
      <c r="L95" s="15"/>
      <c r="M95" s="15" t="s">
        <v>726</v>
      </c>
      <c r="N95" s="15"/>
      <c r="O95" s="15"/>
      <c r="P95" s="29"/>
    </row>
    <row r="96" spans="2:16" ht="15" thickTop="1" x14ac:dyDescent="0.35">
      <c r="B96" s="53">
        <v>1204.3972000000001</v>
      </c>
      <c r="C96" s="53">
        <v>4</v>
      </c>
      <c r="D96" s="53" t="s">
        <v>379</v>
      </c>
      <c r="E96" s="53">
        <v>1204.3922250000001</v>
      </c>
      <c r="F96" s="52">
        <f t="shared" si="2"/>
        <v>-4.1307141451021669</v>
      </c>
      <c r="G96" s="53" t="s">
        <v>380</v>
      </c>
      <c r="K96" s="23">
        <v>1020.1506000000001</v>
      </c>
      <c r="L96" s="10">
        <v>1</v>
      </c>
      <c r="M96" s="10" t="s">
        <v>727</v>
      </c>
      <c r="N96" s="10">
        <v>1020.155763</v>
      </c>
      <c r="O96" s="10">
        <f xml:space="preserve"> 10^6 *(Table5[[#This Row],[Theoretical m/z]]-Table5[[#This Row],[Observed m/z ]])/Table5[[#This Row],[Theoretical m/z]]</f>
        <v>5.0609918476978475</v>
      </c>
      <c r="P96" s="28" t="s">
        <v>728</v>
      </c>
    </row>
    <row r="97" spans="2:16" ht="15" thickBot="1" x14ac:dyDescent="0.4">
      <c r="B97" s="9">
        <v>1209.1320000000001</v>
      </c>
      <c r="C97" s="9">
        <v>2</v>
      </c>
      <c r="D97" s="9" t="s">
        <v>570</v>
      </c>
      <c r="E97" s="9">
        <v>1209.1265699999999</v>
      </c>
      <c r="F97" s="9">
        <f t="shared" si="2"/>
        <v>-4.4908449908270249</v>
      </c>
      <c r="G97" s="9" t="s">
        <v>571</v>
      </c>
      <c r="K97" s="47"/>
      <c r="L97" s="15"/>
      <c r="M97" s="15" t="s">
        <v>729</v>
      </c>
      <c r="N97" s="15"/>
      <c r="O97" s="15"/>
      <c r="P97" s="29"/>
    </row>
    <row r="98" spans="2:16" ht="15" thickTop="1" x14ac:dyDescent="0.35">
      <c r="B98" s="10">
        <v>1211.1431</v>
      </c>
      <c r="C98" s="10">
        <v>3</v>
      </c>
      <c r="D98" s="10" t="s">
        <v>572</v>
      </c>
      <c r="E98" s="10">
        <v>1211.1414460000001</v>
      </c>
      <c r="F98" s="9">
        <f t="shared" si="2"/>
        <v>-1.3656538675803664</v>
      </c>
      <c r="G98" s="10" t="s">
        <v>573</v>
      </c>
      <c r="K98" s="23">
        <v>1112.1288999999999</v>
      </c>
      <c r="L98" s="10">
        <v>2</v>
      </c>
      <c r="M98" s="10" t="s">
        <v>730</v>
      </c>
      <c r="N98" s="10">
        <v>1112.1275579999999</v>
      </c>
      <c r="O98" s="10">
        <f xml:space="preserve"> 10^6 *(Table5[[#This Row],[Theoretical m/z]]-Table5[[#This Row],[Observed m/z ]])/Table5[[#This Row],[Theoretical m/z]]</f>
        <v>-1.2066961117623711</v>
      </c>
      <c r="P98" s="28" t="s">
        <v>731</v>
      </c>
    </row>
    <row r="99" spans="2:16" x14ac:dyDescent="0.35">
      <c r="B99" s="9">
        <v>1221.1402</v>
      </c>
      <c r="C99" s="9">
        <v>1</v>
      </c>
      <c r="D99" s="9" t="s">
        <v>574</v>
      </c>
      <c r="E99" s="9">
        <v>1221.171867</v>
      </c>
      <c r="F99" s="9">
        <f t="shared" si="2"/>
        <v>25.931648816775727</v>
      </c>
      <c r="G99" s="9" t="s">
        <v>575</v>
      </c>
      <c r="K99" s="24"/>
      <c r="L99" s="9"/>
      <c r="M99" s="9" t="s">
        <v>732</v>
      </c>
      <c r="N99" s="9"/>
      <c r="O99" s="9"/>
      <c r="P99" s="27"/>
    </row>
    <row r="100" spans="2:16" ht="15" thickBot="1" x14ac:dyDescent="0.4">
      <c r="B100" s="10">
        <v>1226.7941000000001</v>
      </c>
      <c r="C100" s="10">
        <v>3</v>
      </c>
      <c r="D100" s="10" t="s">
        <v>576</v>
      </c>
      <c r="E100" s="10">
        <v>1226.7897350000001</v>
      </c>
      <c r="F100" s="9">
        <f t="shared" si="2"/>
        <v>-3.5580669412815533</v>
      </c>
      <c r="G100" s="10" t="s">
        <v>577</v>
      </c>
      <c r="K100" s="25"/>
      <c r="L100" s="17"/>
      <c r="M100" s="17" t="s">
        <v>733</v>
      </c>
      <c r="N100" s="17"/>
      <c r="O100" s="17"/>
      <c r="P100" s="30"/>
    </row>
    <row r="101" spans="2:16" ht="15" thickTop="1" x14ac:dyDescent="0.35">
      <c r="B101" s="52">
        <v>1230.1557</v>
      </c>
      <c r="C101" s="52">
        <v>2</v>
      </c>
      <c r="D101" s="52" t="s">
        <v>578</v>
      </c>
      <c r="E101" s="52">
        <v>1230.1541669999999</v>
      </c>
      <c r="F101" s="52">
        <f t="shared" si="2"/>
        <v>-1.2461852678572332</v>
      </c>
      <c r="G101" s="52" t="s">
        <v>579</v>
      </c>
      <c r="K101" s="24">
        <v>1116.1398999999999</v>
      </c>
      <c r="L101" s="9">
        <v>2</v>
      </c>
      <c r="M101" s="9" t="s">
        <v>734</v>
      </c>
      <c r="N101" s="9">
        <v>1116.1357170000001</v>
      </c>
      <c r="O101" s="9">
        <f xml:space="preserve"> 10^6 *(Table5[[#This Row],[Theoretical m/z]]-Table5[[#This Row],[Observed m/z ]])/Table5[[#This Row],[Theoretical m/z]]</f>
        <v>-3.7477521201702051</v>
      </c>
      <c r="P101" s="27" t="s">
        <v>735</v>
      </c>
    </row>
    <row r="102" spans="2:16" ht="15" thickBot="1" x14ac:dyDescent="0.4">
      <c r="B102" s="53">
        <v>1239.1838</v>
      </c>
      <c r="C102" s="53">
        <v>1</v>
      </c>
      <c r="D102" s="53" t="s">
        <v>580</v>
      </c>
      <c r="E102" s="53">
        <v>1239.182431</v>
      </c>
      <c r="F102" s="52">
        <f t="shared" si="2"/>
        <v>-1.1047606597869037</v>
      </c>
      <c r="G102" s="53" t="s">
        <v>319</v>
      </c>
      <c r="K102" s="25"/>
      <c r="L102" s="17"/>
      <c r="M102" s="17" t="s">
        <v>736</v>
      </c>
      <c r="N102" s="17"/>
      <c r="O102" s="17"/>
      <c r="P102" s="30"/>
    </row>
    <row r="103" spans="2:16" ht="15" thickTop="1" x14ac:dyDescent="0.35">
      <c r="B103" s="9">
        <v>1252.8987</v>
      </c>
      <c r="C103" s="9">
        <v>4</v>
      </c>
      <c r="D103" s="9" t="s">
        <v>581</v>
      </c>
      <c r="E103" s="9">
        <v>1252.8917309999999</v>
      </c>
      <c r="F103" s="9">
        <f t="shared" si="2"/>
        <v>-5.5623321852911376</v>
      </c>
      <c r="G103" s="9" t="s">
        <v>582</v>
      </c>
      <c r="K103" s="24">
        <v>1124.1374000000001</v>
      </c>
      <c r="L103" s="9">
        <v>2</v>
      </c>
      <c r="M103" s="9" t="s">
        <v>737</v>
      </c>
      <c r="N103" s="9">
        <v>1124.1331749999999</v>
      </c>
      <c r="O103" s="9">
        <f xml:space="preserve"> 10^6 *(Table5[[#This Row],[Theoretical m/z]]-Table5[[#This Row],[Observed m/z ]])/Table5[[#This Row],[Theoretical m/z]]</f>
        <v>-3.7584514843031389</v>
      </c>
      <c r="P103" s="27" t="s">
        <v>738</v>
      </c>
    </row>
    <row r="104" spans="2:16" x14ac:dyDescent="0.35">
      <c r="B104" s="53">
        <v>1261.1328000000001</v>
      </c>
      <c r="C104" s="53">
        <v>1</v>
      </c>
      <c r="D104" s="53" t="s">
        <v>388</v>
      </c>
      <c r="E104" s="53">
        <v>1261.1320499999999</v>
      </c>
      <c r="F104" s="52">
        <f t="shared" si="2"/>
        <v>-0.5947037823301653</v>
      </c>
      <c r="G104" s="53" t="s">
        <v>389</v>
      </c>
      <c r="K104" s="23"/>
      <c r="L104" s="10"/>
      <c r="M104" s="10" t="s">
        <v>739</v>
      </c>
      <c r="N104" s="10"/>
      <c r="O104" s="10"/>
      <c r="P104" s="28"/>
    </row>
    <row r="105" spans="2:16" ht="15" thickBot="1" x14ac:dyDescent="0.4">
      <c r="B105" s="52">
        <v>1261.4952000000001</v>
      </c>
      <c r="C105" s="52">
        <v>3</v>
      </c>
      <c r="D105" s="52" t="s">
        <v>390</v>
      </c>
      <c r="E105" s="52">
        <v>1261.49125</v>
      </c>
      <c r="F105" s="52">
        <f t="shared" si="2"/>
        <v>-3.1312147428938966</v>
      </c>
      <c r="G105" s="52" t="s">
        <v>391</v>
      </c>
      <c r="K105" s="47"/>
      <c r="L105" s="15"/>
      <c r="M105" s="15" t="s">
        <v>740</v>
      </c>
      <c r="N105" s="15"/>
      <c r="O105" s="15"/>
      <c r="P105" s="29"/>
    </row>
    <row r="106" spans="2:16" ht="15" thickTop="1" x14ac:dyDescent="0.35">
      <c r="B106" s="53">
        <v>1265.1431</v>
      </c>
      <c r="C106" s="53">
        <v>2</v>
      </c>
      <c r="D106" s="53" t="s">
        <v>336</v>
      </c>
      <c r="E106" s="53">
        <v>1265.1402089999999</v>
      </c>
      <c r="F106" s="52">
        <f t="shared" si="2"/>
        <v>-2.2851222176992492</v>
      </c>
      <c r="G106" s="53" t="s">
        <v>337</v>
      </c>
      <c r="K106" s="23">
        <v>1135.6496999999999</v>
      </c>
      <c r="L106" s="10">
        <v>2</v>
      </c>
      <c r="M106" s="10" t="s">
        <v>741</v>
      </c>
      <c r="N106" s="10">
        <v>1135.6467829999999</v>
      </c>
      <c r="O106" s="10">
        <f xml:space="preserve"> 10^6 *(Table5[[#This Row],[Theoretical m/z]]-Table5[[#This Row],[Observed m/z ]])/Table5[[#This Row],[Theoretical m/z]]</f>
        <v>-2.5685803400236704</v>
      </c>
      <c r="P106" s="28" t="s">
        <v>742</v>
      </c>
    </row>
    <row r="107" spans="2:16" x14ac:dyDescent="0.35">
      <c r="B107" s="52">
        <v>1271.8126999999999</v>
      </c>
      <c r="C107" s="52">
        <v>3</v>
      </c>
      <c r="D107" s="52" t="s">
        <v>353</v>
      </c>
      <c r="E107" s="52">
        <v>1271.8079</v>
      </c>
      <c r="F107" s="52">
        <f t="shared" si="2"/>
        <v>-3.7741548860735725</v>
      </c>
      <c r="G107" s="52" t="s">
        <v>354</v>
      </c>
      <c r="K107" s="24"/>
      <c r="L107" s="9"/>
      <c r="M107" s="9" t="s">
        <v>743</v>
      </c>
      <c r="N107" s="9"/>
      <c r="O107" s="9"/>
      <c r="P107" s="27"/>
    </row>
    <row r="108" spans="2:16" x14ac:dyDescent="0.35">
      <c r="B108" s="53">
        <v>1290.6593</v>
      </c>
      <c r="C108" s="53">
        <v>4</v>
      </c>
      <c r="D108" s="53" t="s">
        <v>395</v>
      </c>
      <c r="E108" s="53">
        <v>1290.654084</v>
      </c>
      <c r="F108" s="52">
        <f t="shared" si="2"/>
        <v>-4.0413617131656938</v>
      </c>
      <c r="G108" s="53" t="s">
        <v>396</v>
      </c>
      <c r="K108" s="23"/>
      <c r="L108" s="10"/>
      <c r="M108" s="10" t="s">
        <v>744</v>
      </c>
      <c r="N108" s="10"/>
      <c r="O108" s="10"/>
      <c r="P108" s="28"/>
    </row>
    <row r="109" spans="2:16" ht="15" thickBot="1" x14ac:dyDescent="0.4">
      <c r="B109" s="9">
        <v>1309.8219999999999</v>
      </c>
      <c r="C109" s="9">
        <v>3</v>
      </c>
      <c r="D109" s="9" t="s">
        <v>161</v>
      </c>
      <c r="E109" s="9">
        <v>1309.8184650000001</v>
      </c>
      <c r="F109" s="9">
        <f t="shared" si="2"/>
        <v>-2.6988472786790871</v>
      </c>
      <c r="G109" s="9" t="s">
        <v>397</v>
      </c>
      <c r="K109" s="47"/>
      <c r="L109" s="15"/>
      <c r="M109" s="15" t="s">
        <v>745</v>
      </c>
      <c r="N109" s="15"/>
      <c r="O109" s="15"/>
      <c r="P109" s="29"/>
    </row>
    <row r="110" spans="2:16" ht="15" thickTop="1" x14ac:dyDescent="0.35">
      <c r="B110" s="10">
        <v>1319.1532999999999</v>
      </c>
      <c r="C110" s="10">
        <v>2</v>
      </c>
      <c r="D110" s="10" t="s">
        <v>583</v>
      </c>
      <c r="E110" s="10">
        <v>1319.155722</v>
      </c>
      <c r="F110" s="9">
        <f t="shared" si="2"/>
        <v>1.8360228134037744</v>
      </c>
      <c r="G110" s="10" t="s">
        <v>584</v>
      </c>
      <c r="K110" s="23">
        <v>1143.6474000000001</v>
      </c>
      <c r="L110" s="10">
        <v>2</v>
      </c>
      <c r="M110" s="10" t="s">
        <v>746</v>
      </c>
      <c r="N110" s="10">
        <v>1143.644241</v>
      </c>
      <c r="O110" s="10">
        <f xml:space="preserve"> 10^6 *(Table5[[#This Row],[Theoretical m/z]]-Table5[[#This Row],[Observed m/z ]])/Table5[[#This Row],[Theoretical m/z]]</f>
        <v>-2.7622226273214427</v>
      </c>
      <c r="P110" s="28" t="s">
        <v>747</v>
      </c>
    </row>
    <row r="111" spans="2:16" x14ac:dyDescent="0.35">
      <c r="B111" s="9">
        <v>1322.1582000000001</v>
      </c>
      <c r="C111" s="9">
        <v>2</v>
      </c>
      <c r="D111" s="9" t="s">
        <v>95</v>
      </c>
      <c r="E111" s="9">
        <v>1322.156056</v>
      </c>
      <c r="F111" s="9">
        <f t="shared" si="2"/>
        <v>-1.6215937523519453</v>
      </c>
      <c r="G111" s="9" t="s">
        <v>585</v>
      </c>
      <c r="K111" s="24"/>
      <c r="L111" s="9"/>
      <c r="M111" s="9" t="s">
        <v>748</v>
      </c>
      <c r="N111" s="9"/>
      <c r="O111" s="9"/>
      <c r="P111" s="27"/>
    </row>
    <row r="112" spans="2:16" ht="15" thickBot="1" x14ac:dyDescent="0.4">
      <c r="B112" s="10">
        <v>1331.1494</v>
      </c>
      <c r="C112" s="10">
        <v>3</v>
      </c>
      <c r="D112" s="10" t="s">
        <v>586</v>
      </c>
      <c r="E112" s="10">
        <v>1331.1422700000001</v>
      </c>
      <c r="F112" s="9">
        <f t="shared" si="2"/>
        <v>-5.3563019976527384</v>
      </c>
      <c r="G112" s="10" t="s">
        <v>587</v>
      </c>
      <c r="K112" s="25"/>
      <c r="L112" s="17"/>
      <c r="M112" s="17" t="s">
        <v>749</v>
      </c>
      <c r="N112" s="17"/>
      <c r="O112" s="10"/>
      <c r="P112" s="30"/>
    </row>
    <row r="113" spans="2:16" ht="15" thickTop="1" x14ac:dyDescent="0.35">
      <c r="B113" s="9">
        <v>1335.1606999999999</v>
      </c>
      <c r="C113" s="9">
        <v>4</v>
      </c>
      <c r="D113" s="9" t="s">
        <v>588</v>
      </c>
      <c r="E113" s="9">
        <v>1335.154861</v>
      </c>
      <c r="F113" s="9">
        <f t="shared" si="2"/>
        <v>-4.3732754682481314</v>
      </c>
      <c r="G113" s="9" t="s">
        <v>589</v>
      </c>
      <c r="K113" s="24">
        <v>1277.1524999999999</v>
      </c>
      <c r="L113" s="9">
        <v>2</v>
      </c>
      <c r="M113" s="9" t="s">
        <v>750</v>
      </c>
      <c r="N113" s="9">
        <v>1277.1458259999999</v>
      </c>
      <c r="O113" s="9">
        <f xml:space="preserve"> 10^6 *(Table5[[#This Row],[Theoretical m/z]]-Table5[[#This Row],[Observed m/z ]])/Table5[[#This Row],[Theoretical m/z]]</f>
        <v>-5.2257149215906544</v>
      </c>
      <c r="P113" s="27" t="s">
        <v>751</v>
      </c>
    </row>
    <row r="114" spans="2:16" ht="15" thickBot="1" x14ac:dyDescent="0.4">
      <c r="B114" s="10">
        <v>1339.155</v>
      </c>
      <c r="C114" s="10">
        <v>4</v>
      </c>
      <c r="D114" s="10" t="s">
        <v>590</v>
      </c>
      <c r="E114" s="10">
        <v>1339.1535899999999</v>
      </c>
      <c r="F114" s="9">
        <f t="shared" si="2"/>
        <v>-1.0529038719733941</v>
      </c>
      <c r="G114" s="10" t="s">
        <v>591</v>
      </c>
      <c r="K114" s="25"/>
      <c r="L114" s="17"/>
      <c r="M114" s="17" t="s">
        <v>752</v>
      </c>
      <c r="N114" s="17"/>
      <c r="O114" s="17"/>
      <c r="P114" s="30"/>
    </row>
    <row r="115" spans="2:16" ht="15" thickTop="1" x14ac:dyDescent="0.35">
      <c r="B115" s="9">
        <v>1347.3688999999999</v>
      </c>
      <c r="C115" s="9">
        <v>5</v>
      </c>
      <c r="D115" s="9" t="s">
        <v>440</v>
      </c>
      <c r="E115" s="9">
        <v>1347.3611980000001</v>
      </c>
      <c r="F115" s="9">
        <f t="shared" si="2"/>
        <v>-5.7163587695072406</v>
      </c>
      <c r="G115" s="9" t="s">
        <v>441</v>
      </c>
      <c r="K115" s="24">
        <v>1292.172</v>
      </c>
      <c r="L115" s="9">
        <v>1</v>
      </c>
      <c r="M115" s="9" t="s">
        <v>753</v>
      </c>
      <c r="N115" s="9">
        <v>1292.1755860000001</v>
      </c>
      <c r="O115" s="9">
        <f xml:space="preserve"> 10^6 *(Table5[[#This Row],[Theoretical m/z]]-Table5[[#This Row],[Observed m/z ]])/Table5[[#This Row],[Theoretical m/z]]</f>
        <v>2.7751646439489122</v>
      </c>
      <c r="P115" s="27" t="s">
        <v>754</v>
      </c>
    </row>
    <row r="116" spans="2:16" x14ac:dyDescent="0.35">
      <c r="B116" s="10">
        <v>1362.1416999999999</v>
      </c>
      <c r="C116" s="10">
        <v>2</v>
      </c>
      <c r="D116" s="10" t="s">
        <v>236</v>
      </c>
      <c r="E116" s="10">
        <v>1362.139222</v>
      </c>
      <c r="F116" s="9">
        <f t="shared" si="2"/>
        <v>-1.8191973036679363</v>
      </c>
      <c r="G116" s="10" t="s">
        <v>402</v>
      </c>
      <c r="K116" s="23"/>
      <c r="L116" s="10"/>
      <c r="M116" s="10" t="s">
        <v>755</v>
      </c>
      <c r="N116" s="10"/>
      <c r="O116" s="10"/>
      <c r="P116" s="28"/>
    </row>
    <row r="117" spans="2:16" ht="15" thickBot="1" x14ac:dyDescent="0.4">
      <c r="B117" s="52">
        <v>1363.1695999999999</v>
      </c>
      <c r="C117" s="52">
        <v>3</v>
      </c>
      <c r="D117" s="52" t="s">
        <v>403</v>
      </c>
      <c r="E117" s="52">
        <v>1363.1716779999999</v>
      </c>
      <c r="F117" s="52">
        <f t="shared" si="2"/>
        <v>1.5243861309031312</v>
      </c>
      <c r="G117" s="52" t="s">
        <v>404</v>
      </c>
      <c r="K117" s="47"/>
      <c r="L117" s="15"/>
      <c r="M117" s="15" t="s">
        <v>756</v>
      </c>
      <c r="N117" s="15"/>
      <c r="O117" s="15"/>
      <c r="P117" s="29"/>
    </row>
    <row r="118" spans="2:16" ht="15" thickTop="1" x14ac:dyDescent="0.35">
      <c r="B118" s="10">
        <v>1370.144</v>
      </c>
      <c r="C118" s="10">
        <v>2</v>
      </c>
      <c r="D118" s="10" t="s">
        <v>538</v>
      </c>
      <c r="E118" s="10">
        <v>1370.136679</v>
      </c>
      <c r="F118" s="9">
        <f t="shared" si="2"/>
        <v>-5.3432625461793117</v>
      </c>
      <c r="G118" s="10" t="s">
        <v>539</v>
      </c>
      <c r="K118" s="23">
        <v>1296.1660999999999</v>
      </c>
      <c r="L118" s="10">
        <v>2</v>
      </c>
      <c r="M118" s="10" t="s">
        <v>757</v>
      </c>
      <c r="N118" s="10">
        <v>1296.164884</v>
      </c>
      <c r="O118" s="10">
        <f xml:space="preserve"> 10^6 *(Table5[[#This Row],[Theoretical m/z]]-Table5[[#This Row],[Observed m/z ]])/Table5[[#This Row],[Theoretical m/z]]</f>
        <v>-0.93815224814079512</v>
      </c>
      <c r="P118" s="28" t="s">
        <v>758</v>
      </c>
    </row>
    <row r="119" spans="2:16" x14ac:dyDescent="0.35">
      <c r="B119" s="52">
        <v>1372.9197999999999</v>
      </c>
      <c r="C119" s="52">
        <v>4</v>
      </c>
      <c r="D119" s="52" t="s">
        <v>405</v>
      </c>
      <c r="E119" s="52">
        <v>1372.9172140000001</v>
      </c>
      <c r="F119" s="52">
        <f t="shared" si="2"/>
        <v>-1.8835804325762067</v>
      </c>
      <c r="G119" s="52" t="s">
        <v>406</v>
      </c>
      <c r="K119" s="24"/>
      <c r="L119" s="9"/>
      <c r="M119" s="9" t="s">
        <v>759</v>
      </c>
      <c r="N119" s="9"/>
      <c r="O119" s="9"/>
      <c r="P119" s="27"/>
    </row>
    <row r="120" spans="2:16" x14ac:dyDescent="0.35">
      <c r="B120" s="53">
        <v>1381.4967999999999</v>
      </c>
      <c r="C120" s="53">
        <v>3</v>
      </c>
      <c r="D120" s="53" t="s">
        <v>360</v>
      </c>
      <c r="E120" s="53">
        <v>1381.492074</v>
      </c>
      <c r="F120" s="52">
        <f t="shared" si="2"/>
        <v>-3.4209389173024154</v>
      </c>
      <c r="G120" s="53" t="s">
        <v>361</v>
      </c>
      <c r="K120" s="23"/>
      <c r="L120" s="10"/>
      <c r="M120" s="10" t="s">
        <v>760</v>
      </c>
      <c r="N120" s="10"/>
      <c r="O120" s="10"/>
      <c r="P120" s="28"/>
    </row>
    <row r="121" spans="2:16" x14ac:dyDescent="0.35">
      <c r="B121" s="52">
        <v>1394.6837</v>
      </c>
      <c r="C121" s="52">
        <v>2</v>
      </c>
      <c r="D121" s="52" t="s">
        <v>348</v>
      </c>
      <c r="E121" s="52">
        <v>1394.680427</v>
      </c>
      <c r="F121" s="52">
        <f t="shared" si="2"/>
        <v>-2.3467741689584982</v>
      </c>
      <c r="G121" s="52" t="s">
        <v>349</v>
      </c>
      <c r="K121" s="24"/>
      <c r="L121" s="9"/>
      <c r="M121" s="9" t="s">
        <v>761</v>
      </c>
      <c r="N121" s="9"/>
      <c r="O121" s="9"/>
      <c r="P121" s="27"/>
    </row>
    <row r="122" spans="2:16" ht="15" thickBot="1" x14ac:dyDescent="0.4">
      <c r="B122" s="10">
        <v>1411.6676</v>
      </c>
      <c r="C122" s="10">
        <v>4</v>
      </c>
      <c r="D122" s="10" t="s">
        <v>411</v>
      </c>
      <c r="E122" s="10">
        <v>1411.6611869999999</v>
      </c>
      <c r="F122" s="9">
        <f t="shared" si="2"/>
        <v>-4.5428747769814182</v>
      </c>
      <c r="G122" s="10" t="s">
        <v>592</v>
      </c>
      <c r="K122" s="25"/>
      <c r="L122" s="17"/>
      <c r="M122" s="17" t="s">
        <v>762</v>
      </c>
      <c r="N122" s="17"/>
      <c r="O122" s="17"/>
      <c r="P122" s="30"/>
    </row>
    <row r="123" spans="2:16" ht="15" thickTop="1" x14ac:dyDescent="0.35">
      <c r="B123" s="52">
        <v>1413.1694</v>
      </c>
      <c r="C123" s="52">
        <v>5</v>
      </c>
      <c r="D123" s="52" t="s">
        <v>593</v>
      </c>
      <c r="E123" s="52">
        <v>1413.1717020000001</v>
      </c>
      <c r="F123" s="52">
        <f t="shared" si="2"/>
        <v>1.6289598757474442</v>
      </c>
      <c r="G123" s="52" t="s">
        <v>594</v>
      </c>
      <c r="K123" s="24">
        <v>1300.1618000000001</v>
      </c>
      <c r="L123" s="9">
        <v>1</v>
      </c>
      <c r="M123" s="9" t="s">
        <v>763</v>
      </c>
      <c r="N123" s="9">
        <v>1300.154182</v>
      </c>
      <c r="O123" s="9">
        <f xml:space="preserve"> 10^6 *(Table5[[#This Row],[Theoretical m/z]]-Table5[[#This Row],[Observed m/z ]])/Table5[[#This Row],[Theoretical m/z]]</f>
        <v>-5.8593050774751587</v>
      </c>
      <c r="P123" s="27" t="s">
        <v>764</v>
      </c>
    </row>
    <row r="124" spans="2:16" x14ac:dyDescent="0.35">
      <c r="B124" s="10">
        <v>1419.5065</v>
      </c>
      <c r="C124" s="10">
        <v>3</v>
      </c>
      <c r="D124" s="10" t="s">
        <v>141</v>
      </c>
      <c r="E124" s="10">
        <v>1419.5026379999999</v>
      </c>
      <c r="F124" s="9">
        <f t="shared" si="2"/>
        <v>-2.7206712383907914</v>
      </c>
      <c r="G124" s="10" t="s">
        <v>410</v>
      </c>
      <c r="K124" s="23"/>
      <c r="L124" s="10"/>
      <c r="M124" s="10" t="s">
        <v>765</v>
      </c>
      <c r="N124" s="10"/>
      <c r="O124" s="10"/>
      <c r="P124" s="28"/>
    </row>
    <row r="125" spans="2:16" x14ac:dyDescent="0.35">
      <c r="B125" s="52">
        <v>1437.6674</v>
      </c>
      <c r="C125" s="52">
        <v>2</v>
      </c>
      <c r="D125" s="52" t="s">
        <v>355</v>
      </c>
      <c r="E125" s="52">
        <v>1437.6639259999999</v>
      </c>
      <c r="F125" s="52">
        <f t="shared" si="2"/>
        <v>-2.4164200946199208</v>
      </c>
      <c r="G125" s="52" t="s">
        <v>356</v>
      </c>
      <c r="K125" s="24"/>
      <c r="L125" s="9"/>
      <c r="M125" s="9" t="s">
        <v>766</v>
      </c>
      <c r="N125" s="9"/>
      <c r="O125" s="9"/>
      <c r="P125" s="27"/>
    </row>
    <row r="126" spans="2:16" x14ac:dyDescent="0.35">
      <c r="B126" s="10">
        <v>1446.1672000000001</v>
      </c>
      <c r="C126" s="10">
        <v>3</v>
      </c>
      <c r="D126" s="10" t="s">
        <v>556</v>
      </c>
      <c r="E126" s="10">
        <v>1446.1580819999999</v>
      </c>
      <c r="F126" s="9">
        <f t="shared" si="2"/>
        <v>-6.3049815325593004</v>
      </c>
      <c r="G126" s="10" t="s">
        <v>557</v>
      </c>
      <c r="K126" s="23"/>
      <c r="L126" s="10"/>
      <c r="M126" s="10" t="s">
        <v>767</v>
      </c>
      <c r="N126" s="10"/>
      <c r="O126" s="10"/>
      <c r="P126" s="28"/>
    </row>
    <row r="127" spans="2:16" ht="15" thickBot="1" x14ac:dyDescent="0.4">
      <c r="B127" s="9">
        <v>1449.4277</v>
      </c>
      <c r="C127" s="9">
        <v>4</v>
      </c>
      <c r="D127" s="9" t="s">
        <v>411</v>
      </c>
      <c r="E127" s="9">
        <v>1449.4235389999999</v>
      </c>
      <c r="F127" s="9">
        <f t="shared" si="2"/>
        <v>-2.8707964843306999</v>
      </c>
      <c r="G127" s="9" t="s">
        <v>412</v>
      </c>
      <c r="K127" s="47"/>
      <c r="L127" s="15"/>
      <c r="M127" s="15" t="s">
        <v>768</v>
      </c>
      <c r="N127" s="15"/>
      <c r="O127" s="15"/>
      <c r="P127" s="29"/>
    </row>
    <row r="128" spans="2:16" ht="15" thickTop="1" x14ac:dyDescent="0.35">
      <c r="B128" s="53">
        <v>1465.1845000000001</v>
      </c>
      <c r="C128" s="53">
        <v>3</v>
      </c>
      <c r="D128" s="53" t="s">
        <v>417</v>
      </c>
      <c r="E128" s="53">
        <v>1465.1801129999999</v>
      </c>
      <c r="F128" s="52">
        <f t="shared" si="2"/>
        <v>-2.9941711338112373</v>
      </c>
      <c r="G128" s="53" t="s">
        <v>418</v>
      </c>
      <c r="K128" s="23">
        <v>1308.1709000000001</v>
      </c>
      <c r="L128" s="10">
        <v>1</v>
      </c>
      <c r="M128" s="10" t="s">
        <v>481</v>
      </c>
      <c r="N128" s="10">
        <v>1308.1705010000001</v>
      </c>
      <c r="O128" s="10">
        <f xml:space="preserve"> 10^6 *(Table5[[#This Row],[Theoretical m/z]]-Table5[[#This Row],[Observed m/z ]])/Table5[[#This Row],[Theoretical m/z]]</f>
        <v>-0.3050061132786569</v>
      </c>
      <c r="P128" s="28" t="s">
        <v>482</v>
      </c>
    </row>
    <row r="129" spans="2:16" x14ac:dyDescent="0.35">
      <c r="B129" s="9">
        <v>1472.1714999999999</v>
      </c>
      <c r="C129" s="9">
        <v>2</v>
      </c>
      <c r="D129" s="9" t="s">
        <v>595</v>
      </c>
      <c r="E129" s="9">
        <v>1472.168373</v>
      </c>
      <c r="F129" s="9">
        <f t="shared" si="2"/>
        <v>-2.1240776919947293</v>
      </c>
      <c r="G129" s="9" t="s">
        <v>596</v>
      </c>
      <c r="K129" s="24"/>
      <c r="L129" s="9"/>
      <c r="M129" s="9" t="s">
        <v>483</v>
      </c>
      <c r="N129" s="9"/>
      <c r="O129" s="9"/>
      <c r="P129" s="27"/>
    </row>
    <row r="130" spans="2:16" x14ac:dyDescent="0.35">
      <c r="B130" s="10">
        <v>1480.1682000000001</v>
      </c>
      <c r="C130" s="10">
        <v>2</v>
      </c>
      <c r="D130" s="10" t="s">
        <v>597</v>
      </c>
      <c r="E130" s="10">
        <v>1480.1658299999999</v>
      </c>
      <c r="F130" s="9">
        <f t="shared" si="2"/>
        <v>-1.6011719444674755</v>
      </c>
      <c r="G130" s="10" t="s">
        <v>598</v>
      </c>
      <c r="K130" s="23"/>
      <c r="L130" s="10"/>
      <c r="M130" s="10" t="s">
        <v>484</v>
      </c>
      <c r="N130" s="10"/>
      <c r="O130" s="10"/>
      <c r="P130" s="28"/>
    </row>
    <row r="131" spans="2:16" x14ac:dyDescent="0.35">
      <c r="B131" s="9">
        <v>1487.9265</v>
      </c>
      <c r="C131" s="9">
        <v>4</v>
      </c>
      <c r="D131" s="9" t="s">
        <v>599</v>
      </c>
      <c r="E131" s="9">
        <v>1487.9215079999999</v>
      </c>
      <c r="F131" s="9">
        <f t="shared" si="2"/>
        <v>-3.3550156868418206</v>
      </c>
      <c r="G131" s="9" t="s">
        <v>600</v>
      </c>
      <c r="K131" s="24"/>
      <c r="L131" s="9"/>
      <c r="M131" s="9" t="s">
        <v>485</v>
      </c>
      <c r="N131" s="9"/>
      <c r="O131" s="9"/>
      <c r="P131" s="27"/>
    </row>
    <row r="132" spans="2:16" x14ac:dyDescent="0.35">
      <c r="B132" s="53">
        <v>1491.181</v>
      </c>
      <c r="C132" s="53">
        <v>3</v>
      </c>
      <c r="D132" s="53" t="s">
        <v>371</v>
      </c>
      <c r="E132" s="53">
        <v>1491.1762470000001</v>
      </c>
      <c r="F132" s="52">
        <f t="shared" si="2"/>
        <v>-3.1874166514516284</v>
      </c>
      <c r="G132" s="53" t="s">
        <v>372</v>
      </c>
      <c r="K132" s="23"/>
      <c r="L132" s="10"/>
      <c r="M132" s="10" t="s">
        <v>486</v>
      </c>
      <c r="N132" s="10"/>
      <c r="O132" s="10"/>
      <c r="P132" s="28"/>
    </row>
    <row r="133" spans="2:16" x14ac:dyDescent="0.35">
      <c r="B133" s="52">
        <v>1496.6828</v>
      </c>
      <c r="C133" s="52">
        <v>4</v>
      </c>
      <c r="D133" s="52" t="s">
        <v>601</v>
      </c>
      <c r="E133" s="52">
        <v>1496.6772309999999</v>
      </c>
      <c r="F133" s="52">
        <f t="shared" si="2"/>
        <v>-3.7209091478124328</v>
      </c>
      <c r="G133" s="52" t="s">
        <v>602</v>
      </c>
      <c r="K133" s="24"/>
      <c r="L133" s="9"/>
      <c r="M133" s="9" t="s">
        <v>487</v>
      </c>
      <c r="N133" s="9"/>
      <c r="O133" s="9"/>
      <c r="P133" s="27"/>
    </row>
    <row r="134" spans="2:16" x14ac:dyDescent="0.35">
      <c r="B134" s="10">
        <v>1515.155</v>
      </c>
      <c r="C134" s="10">
        <v>2</v>
      </c>
      <c r="D134" s="10" t="s">
        <v>544</v>
      </c>
      <c r="E134" s="10">
        <v>1515.151873</v>
      </c>
      <c r="F134" s="9">
        <f t="shared" si="2"/>
        <v>-2.0638195125337613</v>
      </c>
      <c r="G134" s="10" t="s">
        <v>545</v>
      </c>
      <c r="K134" s="23"/>
      <c r="L134" s="10"/>
      <c r="M134" s="10" t="s">
        <v>488</v>
      </c>
      <c r="N134" s="10"/>
      <c r="O134" s="10"/>
      <c r="P134" s="28"/>
    </row>
    <row r="135" spans="2:16" ht="15" thickBot="1" x14ac:dyDescent="0.4">
      <c r="B135" s="52">
        <v>1525.6886</v>
      </c>
      <c r="C135" s="52">
        <v>4</v>
      </c>
      <c r="D135" s="52" t="s">
        <v>425</v>
      </c>
      <c r="E135" s="52">
        <v>1525.683861</v>
      </c>
      <c r="F135" s="52">
        <f t="shared" si="2"/>
        <v>-3.106148082910273</v>
      </c>
      <c r="G135" s="52" t="s">
        <v>426</v>
      </c>
      <c r="K135" s="47"/>
      <c r="L135" s="15"/>
      <c r="M135" s="15" t="s">
        <v>489</v>
      </c>
      <c r="N135" s="15"/>
      <c r="O135" s="15"/>
      <c r="P135" s="29"/>
    </row>
    <row r="136" spans="2:16" ht="15" thickTop="1" x14ac:dyDescent="0.35">
      <c r="B136" s="10">
        <v>1541.1840999999999</v>
      </c>
      <c r="C136" s="10">
        <v>4</v>
      </c>
      <c r="D136" s="10" t="s">
        <v>603</v>
      </c>
      <c r="E136" s="10">
        <v>1541.1780080000001</v>
      </c>
      <c r="F136" s="9">
        <f t="shared" ref="F136:F167" si="3">10^6 *(E136-B136)/E136</f>
        <v>-3.952820484220934</v>
      </c>
      <c r="G136" s="10" t="s">
        <v>604</v>
      </c>
      <c r="K136" s="23">
        <v>1402.1732999999999</v>
      </c>
      <c r="L136" s="10">
        <v>3</v>
      </c>
      <c r="M136" s="10" t="s">
        <v>769</v>
      </c>
      <c r="N136" s="10">
        <v>1402.175191</v>
      </c>
      <c r="O136" s="10">
        <f xml:space="preserve"> 10^6 *(Table5[[#This Row],[Theoretical m/z]]-Table5[[#This Row],[Observed m/z ]])/Table5[[#This Row],[Theoretical m/z]]</f>
        <v>1.3486189259742922</v>
      </c>
      <c r="P136" s="28" t="s">
        <v>770</v>
      </c>
    </row>
    <row r="137" spans="2:16" x14ac:dyDescent="0.35">
      <c r="B137" s="52">
        <v>1547.6971000000001</v>
      </c>
      <c r="C137" s="52">
        <v>2</v>
      </c>
      <c r="D137" s="52" t="s">
        <v>358</v>
      </c>
      <c r="E137" s="52">
        <v>1547.693078</v>
      </c>
      <c r="F137" s="52">
        <f t="shared" si="3"/>
        <v>-2.5987064601171794</v>
      </c>
      <c r="G137" s="52" t="s">
        <v>359</v>
      </c>
      <c r="K137" s="24"/>
      <c r="L137" s="9"/>
      <c r="M137" s="9" t="s">
        <v>771</v>
      </c>
      <c r="N137" s="9"/>
      <c r="O137" s="9"/>
      <c r="P137" s="27"/>
    </row>
    <row r="138" spans="2:16" x14ac:dyDescent="0.35">
      <c r="B138" s="10">
        <v>1555.8453</v>
      </c>
      <c r="C138" s="10">
        <v>3</v>
      </c>
      <c r="D138" s="10" t="s">
        <v>568</v>
      </c>
      <c r="E138" s="10">
        <v>1555.842255</v>
      </c>
      <c r="F138" s="9">
        <f t="shared" si="3"/>
        <v>-1.957139285903462</v>
      </c>
      <c r="G138" s="10" t="s">
        <v>569</v>
      </c>
      <c r="K138" s="23"/>
      <c r="L138" s="10"/>
      <c r="M138" s="10" t="s">
        <v>772</v>
      </c>
      <c r="N138" s="10"/>
      <c r="O138" s="10"/>
      <c r="P138" s="28"/>
    </row>
    <row r="139" spans="2:16" x14ac:dyDescent="0.35">
      <c r="B139" s="9">
        <v>1564.4336000000001</v>
      </c>
      <c r="C139" s="9">
        <v>4</v>
      </c>
      <c r="D139" s="9" t="s">
        <v>605</v>
      </c>
      <c r="E139" s="9">
        <v>1564.4278340000001</v>
      </c>
      <c r="F139" s="9">
        <f t="shared" si="3"/>
        <v>-3.6856925418230344</v>
      </c>
      <c r="G139" s="9" t="s">
        <v>606</v>
      </c>
      <c r="K139" s="24"/>
      <c r="L139" s="9"/>
      <c r="M139" s="9" t="s">
        <v>773</v>
      </c>
      <c r="N139" s="9"/>
      <c r="O139" s="9"/>
      <c r="P139" s="27"/>
    </row>
    <row r="140" spans="2:16" ht="15" thickBot="1" x14ac:dyDescent="0.4">
      <c r="B140" s="53">
        <v>1567.1584</v>
      </c>
      <c r="C140" s="53">
        <v>1</v>
      </c>
      <c r="D140" s="53" t="s">
        <v>328</v>
      </c>
      <c r="E140" s="53">
        <v>1567.1573519999999</v>
      </c>
      <c r="F140" s="52">
        <f t="shared" si="3"/>
        <v>-0.66872672277935907</v>
      </c>
      <c r="G140" s="53" t="s">
        <v>329</v>
      </c>
      <c r="K140" s="25"/>
      <c r="L140" s="17"/>
      <c r="M140" s="17" t="s">
        <v>774</v>
      </c>
      <c r="N140" s="17"/>
      <c r="O140" s="17"/>
      <c r="P140" s="30"/>
    </row>
    <row r="141" spans="2:16" ht="15.5" thickTop="1" thickBot="1" x14ac:dyDescent="0.4">
      <c r="B141" s="52">
        <v>1580.1977999999999</v>
      </c>
      <c r="C141" s="52">
        <v>3</v>
      </c>
      <c r="D141" s="52" t="s">
        <v>432</v>
      </c>
      <c r="E141" s="52">
        <v>1580.1959240000001</v>
      </c>
      <c r="F141" s="52">
        <f t="shared" si="3"/>
        <v>-1.1871945569016851</v>
      </c>
      <c r="G141" s="52" t="s">
        <v>433</v>
      </c>
      <c r="K141" s="49">
        <v>1425.1657</v>
      </c>
      <c r="L141" s="42">
        <v>2</v>
      </c>
      <c r="M141" s="42" t="s">
        <v>775</v>
      </c>
      <c r="N141" s="42">
        <v>1425.1663020000001</v>
      </c>
      <c r="O141" s="42">
        <f xml:space="preserve"> 10^6 *(Table5[[#This Row],[Theoretical m/z]]-Table5[[#This Row],[Observed m/z ]])/Table5[[#This Row],[Theoretical m/z]]</f>
        <v>0.42240684418856811</v>
      </c>
      <c r="P141" s="51" t="s">
        <v>776</v>
      </c>
    </row>
    <row r="142" spans="2:16" ht="15" thickTop="1" x14ac:dyDescent="0.35">
      <c r="B142" s="10">
        <v>1587.6813</v>
      </c>
      <c r="C142" s="10">
        <v>2</v>
      </c>
      <c r="D142" s="10" t="s">
        <v>29</v>
      </c>
      <c r="E142" s="10">
        <v>1587.6762430000001</v>
      </c>
      <c r="F142" s="9">
        <f t="shared" si="3"/>
        <v>-3.1851581971750527</v>
      </c>
      <c r="G142" s="10" t="s">
        <v>30</v>
      </c>
      <c r="K142" s="23">
        <v>1445.1688999999999</v>
      </c>
      <c r="L142" s="10">
        <v>2</v>
      </c>
      <c r="M142" s="10" t="s">
        <v>777</v>
      </c>
      <c r="N142" s="10">
        <v>1445.1693760000001</v>
      </c>
      <c r="O142" s="10">
        <f xml:space="preserve"> 10^6 *(Table5[[#This Row],[Theoretical m/z]]-Table5[[#This Row],[Observed m/z ]])/Table5[[#This Row],[Theoretical m/z]]</f>
        <v>0.32937315726959993</v>
      </c>
      <c r="P142" s="28" t="s">
        <v>778</v>
      </c>
    </row>
    <row r="143" spans="2:16" x14ac:dyDescent="0.35">
      <c r="B143" s="52">
        <v>1590.6814999999999</v>
      </c>
      <c r="C143" s="52">
        <v>2</v>
      </c>
      <c r="D143" s="52" t="s">
        <v>365</v>
      </c>
      <c r="E143" s="52">
        <v>1590.6765780000001</v>
      </c>
      <c r="F143" s="52">
        <f t="shared" si="3"/>
        <v>-3.0942808034804186</v>
      </c>
      <c r="G143" s="52" t="s">
        <v>366</v>
      </c>
      <c r="K143" s="24"/>
      <c r="L143" s="9"/>
      <c r="M143" s="9" t="s">
        <v>779</v>
      </c>
      <c r="N143" s="9"/>
      <c r="O143" s="9"/>
      <c r="P143" s="27"/>
    </row>
    <row r="144" spans="2:16" ht="15" thickBot="1" x14ac:dyDescent="0.4">
      <c r="B144" s="53">
        <v>1602.1973</v>
      </c>
      <c r="C144" s="53">
        <v>4</v>
      </c>
      <c r="D144" s="53" t="s">
        <v>434</v>
      </c>
      <c r="E144" s="53">
        <v>1602.190186</v>
      </c>
      <c r="F144" s="52">
        <f t="shared" si="3"/>
        <v>-4.440171998408057</v>
      </c>
      <c r="G144" s="53" t="s">
        <v>435</v>
      </c>
      <c r="K144" s="25"/>
      <c r="L144" s="17"/>
      <c r="M144" s="17" t="s">
        <v>780</v>
      </c>
      <c r="N144" s="17"/>
      <c r="O144" s="17"/>
      <c r="P144" s="30"/>
    </row>
    <row r="145" spans="2:16" ht="15" thickTop="1" x14ac:dyDescent="0.35">
      <c r="B145" s="52">
        <v>1606.2003999999999</v>
      </c>
      <c r="C145" s="52">
        <v>3</v>
      </c>
      <c r="D145" s="52" t="s">
        <v>607</v>
      </c>
      <c r="E145" s="52">
        <v>1606.192059</v>
      </c>
      <c r="F145" s="52">
        <f t="shared" si="3"/>
        <v>-5.1930277909393308</v>
      </c>
      <c r="G145" s="52" t="s">
        <v>380</v>
      </c>
      <c r="K145" s="24">
        <v>1454.1738</v>
      </c>
      <c r="L145" s="9">
        <v>2</v>
      </c>
      <c r="M145" s="9" t="s">
        <v>781</v>
      </c>
      <c r="N145" s="9">
        <v>1454.1627539999999</v>
      </c>
      <c r="O145" s="9">
        <f xml:space="preserve"> 10^6 *(Table5[[#This Row],[Theoretical m/z]]-Table5[[#This Row],[Observed m/z ]])/Table5[[#This Row],[Theoretical m/z]]</f>
        <v>-7.5961235904949422</v>
      </c>
      <c r="P145" s="27" t="s">
        <v>782</v>
      </c>
    </row>
    <row r="146" spans="2:16" x14ac:dyDescent="0.35">
      <c r="B146" s="53">
        <v>1609.1901</v>
      </c>
      <c r="C146" s="53">
        <v>5</v>
      </c>
      <c r="D146" s="53" t="s">
        <v>608</v>
      </c>
      <c r="E146" s="53">
        <v>1609.1967529999999</v>
      </c>
      <c r="F146" s="52">
        <f t="shared" si="3"/>
        <v>4.1343608154264997</v>
      </c>
      <c r="G146" s="53" t="s">
        <v>609</v>
      </c>
      <c r="K146" s="23"/>
      <c r="L146" s="10"/>
      <c r="M146" s="10" t="s">
        <v>783</v>
      </c>
      <c r="N146" s="10"/>
      <c r="O146" s="10"/>
      <c r="P146" s="28"/>
    </row>
    <row r="147" spans="2:16" ht="15" thickBot="1" x14ac:dyDescent="0.4">
      <c r="B147" s="9">
        <v>1631.8598</v>
      </c>
      <c r="C147" s="9">
        <v>3</v>
      </c>
      <c r="D147" s="9" t="s">
        <v>610</v>
      </c>
      <c r="E147" s="9">
        <v>1631.8545549999999</v>
      </c>
      <c r="F147" s="9">
        <f t="shared" si="3"/>
        <v>-3.2141344852017211</v>
      </c>
      <c r="G147" s="9" t="s">
        <v>611</v>
      </c>
      <c r="K147" s="47"/>
      <c r="L147" s="15"/>
      <c r="M147" s="15" t="s">
        <v>784</v>
      </c>
      <c r="N147" s="15"/>
      <c r="O147" s="15"/>
      <c r="P147" s="29"/>
    </row>
    <row r="148" spans="2:16" ht="15.5" thickTop="1" thickBot="1" x14ac:dyDescent="0.4">
      <c r="B148" s="10">
        <v>1650.6955</v>
      </c>
      <c r="C148" s="10">
        <v>4</v>
      </c>
      <c r="D148" s="10" t="s">
        <v>612</v>
      </c>
      <c r="E148" s="10">
        <v>1650.689693</v>
      </c>
      <c r="F148" s="9">
        <f t="shared" si="3"/>
        <v>-3.5179234623138442</v>
      </c>
      <c r="G148" s="10" t="s">
        <v>613</v>
      </c>
      <c r="K148" s="48">
        <v>1575.1877999999999</v>
      </c>
      <c r="L148" s="46">
        <v>1</v>
      </c>
      <c r="M148" s="46" t="s">
        <v>662</v>
      </c>
      <c r="N148" s="46">
        <v>1575.173671</v>
      </c>
      <c r="O148" s="46">
        <f xml:space="preserve"> 10^6 *(Table5[[#This Row],[Theoretical m/z]]-Table5[[#This Row],[Observed m/z ]])/Table5[[#This Row],[Theoretical m/z]]</f>
        <v>-8.9698045745913717</v>
      </c>
      <c r="P148" s="50" t="s">
        <v>663</v>
      </c>
    </row>
    <row r="149" spans="2:16" ht="15" thickTop="1" x14ac:dyDescent="0.35">
      <c r="B149" s="52">
        <v>1661.2049</v>
      </c>
      <c r="C149" s="52">
        <v>4</v>
      </c>
      <c r="D149" s="52" t="s">
        <v>614</v>
      </c>
      <c r="E149" s="52">
        <v>1661.203491</v>
      </c>
      <c r="F149" s="52">
        <f t="shared" si="3"/>
        <v>-0.84818025461692759</v>
      </c>
      <c r="G149" s="52" t="s">
        <v>615</v>
      </c>
      <c r="K149" s="24">
        <v>1598.1953000000001</v>
      </c>
      <c r="L149" s="9">
        <v>2</v>
      </c>
      <c r="M149" s="9" t="s">
        <v>785</v>
      </c>
      <c r="N149" s="9">
        <v>1598.1820270000001</v>
      </c>
      <c r="O149" s="9">
        <f xml:space="preserve"> 10^6 *(Table5[[#This Row],[Theoretical m/z]]-Table5[[#This Row],[Observed m/z ]])/Table5[[#This Row],[Theoretical m/z]]</f>
        <v>-8.3050614859821046</v>
      </c>
      <c r="P149" s="27" t="s">
        <v>786</v>
      </c>
    </row>
    <row r="150" spans="2:16" x14ac:dyDescent="0.35">
      <c r="B150" s="10">
        <v>1670.8634</v>
      </c>
      <c r="C150" s="10">
        <v>3</v>
      </c>
      <c r="D150" s="10" t="s">
        <v>581</v>
      </c>
      <c r="E150" s="10">
        <v>1670.8580669999999</v>
      </c>
      <c r="F150" s="9">
        <f t="shared" si="3"/>
        <v>-3.1917732004846604</v>
      </c>
      <c r="G150" s="10" t="s">
        <v>582</v>
      </c>
      <c r="K150" s="23"/>
      <c r="L150" s="10"/>
      <c r="M150" s="10" t="s">
        <v>787</v>
      </c>
      <c r="N150" s="10"/>
      <c r="O150" s="10"/>
      <c r="P150" s="28"/>
    </row>
    <row r="151" spans="2:16" ht="15" thickBot="1" x14ac:dyDescent="0.4">
      <c r="B151" s="52">
        <v>1682.2109</v>
      </c>
      <c r="C151" s="52">
        <v>3</v>
      </c>
      <c r="D151" s="52" t="s">
        <v>616</v>
      </c>
      <c r="E151" s="52">
        <v>1682.204358</v>
      </c>
      <c r="F151" s="52">
        <f t="shared" si="3"/>
        <v>-3.8889448650930891</v>
      </c>
      <c r="G151" s="52" t="s">
        <v>617</v>
      </c>
      <c r="K151" s="47"/>
      <c r="L151" s="15"/>
      <c r="M151" s="15" t="s">
        <v>788</v>
      </c>
      <c r="N151" s="15"/>
      <c r="O151" s="15"/>
      <c r="P151" s="29"/>
    </row>
    <row r="152" spans="2:16" ht="15" thickTop="1" x14ac:dyDescent="0.35">
      <c r="B152" s="53">
        <v>1684.4640999999999</v>
      </c>
      <c r="C152" s="53">
        <v>4</v>
      </c>
      <c r="D152" s="53" t="s">
        <v>440</v>
      </c>
      <c r="E152" s="53">
        <v>1684.453317</v>
      </c>
      <c r="F152" s="52">
        <f t="shared" si="3"/>
        <v>-6.4014834315213598</v>
      </c>
      <c r="G152" s="53" t="s">
        <v>441</v>
      </c>
      <c r="K152" s="23">
        <v>1614.1985</v>
      </c>
      <c r="L152" s="10">
        <v>1</v>
      </c>
      <c r="M152" s="10" t="s">
        <v>667</v>
      </c>
      <c r="N152" s="10">
        <v>1614.1958030000001</v>
      </c>
      <c r="O152" s="10">
        <f xml:space="preserve"> 10^6 *(Table5[[#This Row],[Theoretical m/z]]-Table5[[#This Row],[Observed m/z ]])/Table5[[#This Row],[Theoretical m/z]]</f>
        <v>-1.6708010235721402</v>
      </c>
      <c r="P152" s="28" t="s">
        <v>668</v>
      </c>
    </row>
    <row r="153" spans="2:16" x14ac:dyDescent="0.35">
      <c r="B153" s="52">
        <v>1720.2202</v>
      </c>
      <c r="C153" s="52">
        <v>2</v>
      </c>
      <c r="D153" s="52" t="s">
        <v>373</v>
      </c>
      <c r="E153" s="52">
        <v>1720.216795</v>
      </c>
      <c r="F153" s="52">
        <f t="shared" si="3"/>
        <v>-1.979401671828064</v>
      </c>
      <c r="G153" s="52" t="s">
        <v>374</v>
      </c>
      <c r="K153" s="24"/>
      <c r="L153" s="9"/>
      <c r="M153" s="9" t="s">
        <v>669</v>
      </c>
      <c r="N153" s="9"/>
      <c r="O153" s="9"/>
      <c r="P153" s="27"/>
    </row>
    <row r="154" spans="2:16" x14ac:dyDescent="0.35">
      <c r="B154" s="10">
        <v>1732.9570000000001</v>
      </c>
      <c r="C154" s="10">
        <v>4</v>
      </c>
      <c r="D154" s="10" t="s">
        <v>618</v>
      </c>
      <c r="E154" s="10">
        <v>1732.9528230000001</v>
      </c>
      <c r="F154" s="9">
        <f t="shared" si="3"/>
        <v>-2.4103368219776198</v>
      </c>
      <c r="G154" s="10" t="s">
        <v>619</v>
      </c>
      <c r="K154" s="23"/>
      <c r="L154" s="10"/>
      <c r="M154" s="10" t="s">
        <v>670</v>
      </c>
      <c r="N154" s="10"/>
      <c r="O154" s="10"/>
      <c r="P154" s="28"/>
    </row>
    <row r="155" spans="2:16" x14ac:dyDescent="0.35">
      <c r="B155" s="9">
        <v>1733.8728000000001</v>
      </c>
      <c r="C155" s="9">
        <v>3</v>
      </c>
      <c r="D155" s="9" t="s">
        <v>620</v>
      </c>
      <c r="E155" s="9">
        <v>1733.862989</v>
      </c>
      <c r="F155" s="9">
        <f t="shared" si="3"/>
        <v>-5.6584632478864361</v>
      </c>
      <c r="G155" s="9" t="s">
        <v>621</v>
      </c>
      <c r="K155" s="24"/>
      <c r="L155" s="9"/>
      <c r="M155" s="9" t="s">
        <v>671</v>
      </c>
      <c r="N155" s="9"/>
      <c r="O155" s="9"/>
      <c r="P155" s="27"/>
    </row>
    <row r="156" spans="2:16" ht="15" thickBot="1" x14ac:dyDescent="0.4">
      <c r="B156" s="10">
        <v>1743.4749999999999</v>
      </c>
      <c r="C156" s="10">
        <v>4</v>
      </c>
      <c r="D156" s="10" t="s">
        <v>622</v>
      </c>
      <c r="E156" s="10">
        <v>1743.4582720000001</v>
      </c>
      <c r="F156" s="9">
        <f t="shared" si="3"/>
        <v>-9.5947234691430516</v>
      </c>
      <c r="G156" s="10" t="s">
        <v>623</v>
      </c>
      <c r="K156" s="25"/>
      <c r="L156" s="17"/>
      <c r="M156" s="17" t="s">
        <v>672</v>
      </c>
      <c r="N156" s="17"/>
      <c r="O156" s="17"/>
      <c r="P156" s="30"/>
    </row>
    <row r="157" spans="2:16" ht="15.5" thickTop="1" thickBot="1" x14ac:dyDescent="0.4">
      <c r="B157" s="52">
        <v>1755.2058</v>
      </c>
      <c r="C157" s="52">
        <v>2</v>
      </c>
      <c r="D157" s="52" t="s">
        <v>375</v>
      </c>
      <c r="E157" s="52">
        <v>1755.2028379999999</v>
      </c>
      <c r="F157" s="52">
        <f t="shared" si="3"/>
        <v>-1.6875542449555909</v>
      </c>
      <c r="G157" s="52" t="s">
        <v>376</v>
      </c>
      <c r="K157" s="49">
        <v>1951.242</v>
      </c>
      <c r="L157" s="42">
        <v>1</v>
      </c>
      <c r="M157" s="42" t="s">
        <v>789</v>
      </c>
      <c r="N157" s="42">
        <v>1951.226919</v>
      </c>
      <c r="O157" s="42">
        <f xml:space="preserve"> 10^6 *(Table5[[#This Row],[Theoretical m/z]]-Table5[[#This Row],[Observed m/z ]])/Table5[[#This Row],[Theoretical m/z]]</f>
        <v>-7.7289831608812625</v>
      </c>
      <c r="P157" s="51" t="s">
        <v>790</v>
      </c>
    </row>
    <row r="158" spans="2:16" ht="15" thickTop="1" x14ac:dyDescent="0.35">
      <c r="B158" s="10">
        <v>1760.2108000000001</v>
      </c>
      <c r="C158" s="10">
        <v>2</v>
      </c>
      <c r="D158" s="10" t="s">
        <v>179</v>
      </c>
      <c r="E158" s="10">
        <v>1760.1999960999999</v>
      </c>
      <c r="F158" s="9">
        <f t="shared" si="3"/>
        <v>-6.1378820725446817</v>
      </c>
      <c r="G158" s="10" t="s">
        <v>377</v>
      </c>
    </row>
    <row r="159" spans="2:16" x14ac:dyDescent="0.35">
      <c r="B159" s="52">
        <v>1766.7189000000001</v>
      </c>
      <c r="C159" s="52">
        <v>4</v>
      </c>
      <c r="D159" s="52" t="s">
        <v>593</v>
      </c>
      <c r="E159" s="52">
        <v>1766.716447</v>
      </c>
      <c r="F159" s="52">
        <f t="shared" si="3"/>
        <v>-1.3884514429154156</v>
      </c>
      <c r="G159" s="52" t="s">
        <v>594</v>
      </c>
    </row>
    <row r="160" spans="2:16" x14ac:dyDescent="0.35">
      <c r="B160" s="53">
        <v>1852.9775999999999</v>
      </c>
      <c r="C160" s="53">
        <v>4</v>
      </c>
      <c r="D160" s="53" t="s">
        <v>421</v>
      </c>
      <c r="E160" s="53">
        <v>1852.9783050000001</v>
      </c>
      <c r="F160" s="52">
        <f t="shared" si="3"/>
        <v>0.38046856687440944</v>
      </c>
      <c r="G160" s="53" t="s">
        <v>422</v>
      </c>
    </row>
    <row r="161" spans="2:7" x14ac:dyDescent="0.35">
      <c r="B161" s="52">
        <v>1886.2302999999999</v>
      </c>
      <c r="C161" s="52">
        <v>3</v>
      </c>
      <c r="D161" s="52" t="s">
        <v>624</v>
      </c>
      <c r="E161" s="52">
        <v>1886.2212259999999</v>
      </c>
      <c r="F161" s="52">
        <f t="shared" si="3"/>
        <v>-4.8106764333777541</v>
      </c>
      <c r="G161" s="52" t="s">
        <v>625</v>
      </c>
    </row>
    <row r="162" spans="2:7" x14ac:dyDescent="0.35">
      <c r="B162" s="53">
        <v>1892.7424000000001</v>
      </c>
      <c r="C162" s="53">
        <v>2</v>
      </c>
      <c r="D162" s="53" t="s">
        <v>390</v>
      </c>
      <c r="E162" s="53">
        <v>1892.740513</v>
      </c>
      <c r="F162" s="52">
        <f t="shared" si="3"/>
        <v>-0.99696708934148393</v>
      </c>
      <c r="G162" s="53" t="s">
        <v>391</v>
      </c>
    </row>
    <row r="163" spans="2:7" x14ac:dyDescent="0.35">
      <c r="B163" s="52">
        <v>1906.2391</v>
      </c>
      <c r="C163" s="52">
        <v>4</v>
      </c>
      <c r="D163" s="52" t="s">
        <v>626</v>
      </c>
      <c r="E163" s="52">
        <v>1906.2348050000001</v>
      </c>
      <c r="F163" s="52">
        <f t="shared" si="3"/>
        <v>-2.2531327141287911</v>
      </c>
      <c r="G163" s="52" t="s">
        <v>627</v>
      </c>
    </row>
    <row r="164" spans="2:7" x14ac:dyDescent="0.35">
      <c r="B164" s="10">
        <v>1945.5612000000001</v>
      </c>
      <c r="C164" s="10">
        <v>3</v>
      </c>
      <c r="D164" s="10" t="s">
        <v>628</v>
      </c>
      <c r="E164" s="10">
        <v>1945.555597</v>
      </c>
      <c r="F164" s="9">
        <f t="shared" si="3"/>
        <v>-2.8798971402844158</v>
      </c>
      <c r="G164" s="10" t="s">
        <v>629</v>
      </c>
    </row>
    <row r="165" spans="2:7" x14ac:dyDescent="0.35">
      <c r="B165" s="9">
        <v>1988.53</v>
      </c>
      <c r="C165" s="9">
        <v>4</v>
      </c>
      <c r="D165" s="9" t="s">
        <v>630</v>
      </c>
      <c r="E165" s="9">
        <v>1988.4979350000001</v>
      </c>
      <c r="F165" s="9">
        <f t="shared" si="3"/>
        <v>-16.125236760618009</v>
      </c>
      <c r="G165" s="9" t="s">
        <v>631</v>
      </c>
    </row>
    <row r="166" spans="2:7" x14ac:dyDescent="0.35">
      <c r="B166" s="53">
        <v>1995.9213</v>
      </c>
      <c r="C166" s="53">
        <v>3</v>
      </c>
      <c r="D166" s="53" t="s">
        <v>601</v>
      </c>
      <c r="E166" s="53">
        <v>1995.9054000000001</v>
      </c>
      <c r="F166" s="52">
        <f t="shared" si="3"/>
        <v>-7.9663094252233222</v>
      </c>
      <c r="G166" s="53" t="s">
        <v>602</v>
      </c>
    </row>
    <row r="167" spans="2:7" x14ac:dyDescent="0.35">
      <c r="B167" s="9">
        <v>2008.5015000000001</v>
      </c>
      <c r="C167" s="9">
        <v>4</v>
      </c>
      <c r="D167" s="9" t="s">
        <v>91</v>
      </c>
      <c r="E167" s="9">
        <v>2008.4895180000001</v>
      </c>
      <c r="F167" s="9">
        <f t="shared" si="3"/>
        <v>-5.9656771382707587</v>
      </c>
      <c r="G167" s="9" t="s">
        <v>453</v>
      </c>
    </row>
  </sheetData>
  <conditionalFormatting sqref="F5:F167">
    <cfRule type="cellIs" dxfId="5" priority="17" operator="lessThan">
      <formula>-10</formula>
    </cfRule>
    <cfRule type="cellIs" dxfId="4" priority="18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F9824-D8FD-4666-B825-C44BB4C914EE}">
  <dimension ref="A1:O160"/>
  <sheetViews>
    <sheetView workbookViewId="0">
      <selection activeCell="L42" sqref="L42"/>
    </sheetView>
  </sheetViews>
  <sheetFormatPr defaultRowHeight="14.5" x14ac:dyDescent="0.35"/>
  <cols>
    <col min="2" max="2" width="13.08984375" bestFit="1" customWidth="1"/>
    <col min="3" max="3" width="7.08984375" customWidth="1"/>
    <col min="4" max="4" width="15" bestFit="1" customWidth="1"/>
    <col min="5" max="5" width="14" bestFit="1" customWidth="1"/>
    <col min="6" max="6" width="15.453125" bestFit="1" customWidth="1"/>
    <col min="7" max="7" width="21.08984375" bestFit="1" customWidth="1"/>
    <col min="10" max="10" width="16.36328125" bestFit="1" customWidth="1"/>
    <col min="11" max="11" width="6.36328125" customWidth="1"/>
    <col min="12" max="12" width="16.90625" customWidth="1"/>
    <col min="13" max="13" width="15.90625" customWidth="1"/>
    <col min="14" max="14" width="17.36328125" customWidth="1"/>
    <col min="15" max="15" width="15.90625" bestFit="1" customWidth="1"/>
  </cols>
  <sheetData>
    <row r="1" spans="1:15" s="63" customFormat="1" x14ac:dyDescent="0.35"/>
    <row r="3" spans="1:15" x14ac:dyDescent="0.35">
      <c r="A3" t="s">
        <v>791</v>
      </c>
      <c r="I3" t="s">
        <v>460</v>
      </c>
    </row>
    <row r="4" spans="1:15" x14ac:dyDescent="0.35">
      <c r="B4" s="7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J4" s="32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33" t="s">
        <v>5</v>
      </c>
    </row>
    <row r="5" spans="1:15" x14ac:dyDescent="0.35">
      <c r="B5" s="52">
        <v>305.0181</v>
      </c>
      <c r="C5" s="52">
        <v>1</v>
      </c>
      <c r="D5" s="52" t="s">
        <v>309</v>
      </c>
      <c r="E5" s="52">
        <v>305.01802600000002</v>
      </c>
      <c r="F5" s="52">
        <f>10^6 * (E5-B5)/E5</f>
        <v>-0.24260861219952362</v>
      </c>
      <c r="G5" s="52" t="s">
        <v>310</v>
      </c>
      <c r="J5" s="21">
        <v>668.07439999999997</v>
      </c>
      <c r="K5" s="9">
        <v>1</v>
      </c>
      <c r="L5" s="13" t="s">
        <v>461</v>
      </c>
      <c r="M5" s="9">
        <v>668.07602499999996</v>
      </c>
      <c r="N5" s="9">
        <f>10^6 *(M5-J5)/M5</f>
        <v>2.4323579041621732</v>
      </c>
      <c r="O5" s="27" t="s">
        <v>462</v>
      </c>
    </row>
    <row r="6" spans="1:15" x14ac:dyDescent="0.35">
      <c r="B6" s="53">
        <v>323.02679999999998</v>
      </c>
      <c r="C6" s="53">
        <v>1</v>
      </c>
      <c r="D6" s="53" t="s">
        <v>6</v>
      </c>
      <c r="E6" s="53">
        <v>323.02859100000001</v>
      </c>
      <c r="F6" s="53">
        <f>10^6 * (E6-B6)/E6</f>
        <v>5.5444008670601956</v>
      </c>
      <c r="G6" s="53" t="s">
        <v>7</v>
      </c>
      <c r="J6" s="21"/>
      <c r="K6" s="9"/>
      <c r="L6" s="13" t="s">
        <v>463</v>
      </c>
      <c r="M6" s="9"/>
      <c r="N6" s="9"/>
      <c r="O6" s="28"/>
    </row>
    <row r="7" spans="1:15" x14ac:dyDescent="0.35">
      <c r="B7" s="52">
        <v>477.541</v>
      </c>
      <c r="C7" s="52">
        <v>2</v>
      </c>
      <c r="D7" s="52" t="s">
        <v>311</v>
      </c>
      <c r="E7" s="52">
        <v>477.541743</v>
      </c>
      <c r="F7" s="52">
        <f t="shared" ref="F7:F18" si="0">10^6 * (E7-B7)/E7</f>
        <v>1.5558849271108393</v>
      </c>
      <c r="G7" s="52" t="s">
        <v>312</v>
      </c>
      <c r="J7" s="21"/>
      <c r="K7" s="9"/>
      <c r="L7" s="13" t="s">
        <v>464</v>
      </c>
      <c r="M7" s="9"/>
      <c r="N7" s="9"/>
      <c r="O7" s="27"/>
    </row>
    <row r="8" spans="1:15" x14ac:dyDescent="0.35">
      <c r="B8" s="53">
        <v>486.54700000000003</v>
      </c>
      <c r="C8" s="53">
        <v>1</v>
      </c>
      <c r="D8" s="53" t="s">
        <v>313</v>
      </c>
      <c r="E8" s="53">
        <v>486.54702600000002</v>
      </c>
      <c r="F8" s="53">
        <f t="shared" si="0"/>
        <v>5.3437794502518919E-2</v>
      </c>
      <c r="G8" s="53" t="s">
        <v>26</v>
      </c>
      <c r="J8" s="21"/>
      <c r="K8" s="9"/>
      <c r="L8" s="13" t="s">
        <v>465</v>
      </c>
      <c r="M8" s="9"/>
      <c r="N8" s="9"/>
      <c r="O8" s="28"/>
    </row>
    <row r="9" spans="1:15" x14ac:dyDescent="0.35">
      <c r="B9" s="9">
        <v>530.0711</v>
      </c>
      <c r="C9" s="9">
        <v>1</v>
      </c>
      <c r="D9" s="9" t="s">
        <v>8</v>
      </c>
      <c r="E9" s="9">
        <v>530.06917199999998</v>
      </c>
      <c r="F9" s="9">
        <f>10^6 * (E9-B9)/E9</f>
        <v>-3.6372611384779834</v>
      </c>
      <c r="G9" s="9" t="s">
        <v>9</v>
      </c>
      <c r="J9" s="21"/>
      <c r="K9" s="9"/>
      <c r="L9" s="13" t="s">
        <v>466</v>
      </c>
      <c r="M9" s="9"/>
      <c r="N9" s="9"/>
      <c r="O9" s="27"/>
    </row>
    <row r="10" spans="1:15" x14ac:dyDescent="0.35">
      <c r="B10" s="53">
        <v>549.08460000000002</v>
      </c>
      <c r="C10" s="53">
        <v>1</v>
      </c>
      <c r="D10" s="53" t="s">
        <v>314</v>
      </c>
      <c r="E10" s="53">
        <v>549.08756200000005</v>
      </c>
      <c r="F10" s="53">
        <f t="shared" si="0"/>
        <v>5.3944037436145749</v>
      </c>
      <c r="G10" s="53" t="s">
        <v>315</v>
      </c>
      <c r="J10" s="21"/>
      <c r="K10" s="9"/>
      <c r="L10" s="13" t="s">
        <v>467</v>
      </c>
      <c r="M10" s="9"/>
      <c r="N10" s="9"/>
      <c r="O10" s="28"/>
    </row>
    <row r="11" spans="1:15" ht="15" thickBot="1" x14ac:dyDescent="0.4">
      <c r="B11" s="52">
        <v>611.03980000000001</v>
      </c>
      <c r="C11" s="52">
        <v>1</v>
      </c>
      <c r="D11" s="52" t="s">
        <v>316</v>
      </c>
      <c r="E11" s="52">
        <v>611.04332799999997</v>
      </c>
      <c r="F11" s="52">
        <f t="shared" si="0"/>
        <v>5.7737313187064698</v>
      </c>
      <c r="G11" s="52" t="s">
        <v>317</v>
      </c>
      <c r="J11" s="22"/>
      <c r="K11" s="15"/>
      <c r="L11" s="14" t="s">
        <v>468</v>
      </c>
      <c r="M11" s="15"/>
      <c r="N11" s="41"/>
      <c r="O11" s="29"/>
    </row>
    <row r="12" spans="1:15" ht="15" thickTop="1" x14ac:dyDescent="0.35">
      <c r="B12" s="53">
        <v>619.09119999999996</v>
      </c>
      <c r="C12" s="53">
        <v>2</v>
      </c>
      <c r="D12" s="53" t="s">
        <v>318</v>
      </c>
      <c r="E12" s="53">
        <v>619.08757800000001</v>
      </c>
      <c r="F12" s="53">
        <f t="shared" si="0"/>
        <v>-5.8505454295357806</v>
      </c>
      <c r="G12" s="53" t="s">
        <v>319</v>
      </c>
      <c r="J12" s="23">
        <v>871.76469999999995</v>
      </c>
      <c r="K12" s="10">
        <v>3</v>
      </c>
      <c r="L12" s="16" t="s">
        <v>469</v>
      </c>
      <c r="M12" s="10">
        <v>871.77790800000002</v>
      </c>
      <c r="N12" s="43">
        <f t="shared" ref="N12:N21" si="1">10^6 *(M12-J12)/M12</f>
        <v>15.150647749698351</v>
      </c>
      <c r="O12" s="28" t="s">
        <v>470</v>
      </c>
    </row>
    <row r="13" spans="1:15" x14ac:dyDescent="0.35">
      <c r="B13" s="52">
        <v>629.05160000000001</v>
      </c>
      <c r="C13" s="52">
        <v>1</v>
      </c>
      <c r="D13" s="52" t="s">
        <v>10</v>
      </c>
      <c r="E13" s="52">
        <v>629.05389300000002</v>
      </c>
      <c r="F13" s="52">
        <f t="shared" si="0"/>
        <v>3.6451566797771333</v>
      </c>
      <c r="G13" s="52" t="s">
        <v>11</v>
      </c>
      <c r="J13" s="24"/>
      <c r="K13" s="9"/>
      <c r="L13" s="13" t="s">
        <v>471</v>
      </c>
      <c r="M13" s="9"/>
      <c r="N13" s="9"/>
      <c r="O13" s="27"/>
    </row>
    <row r="14" spans="1:15" ht="15" thickBot="1" x14ac:dyDescent="0.4">
      <c r="B14" s="53">
        <v>639.06579999999997</v>
      </c>
      <c r="C14" s="53">
        <v>2</v>
      </c>
      <c r="D14" s="53" t="s">
        <v>12</v>
      </c>
      <c r="E14" s="53">
        <v>639.06766900000002</v>
      </c>
      <c r="F14" s="53">
        <f t="shared" si="0"/>
        <v>2.9245729219577776</v>
      </c>
      <c r="G14" s="53" t="s">
        <v>13</v>
      </c>
      <c r="J14" s="25"/>
      <c r="K14" s="17"/>
      <c r="L14" s="18" t="s">
        <v>472</v>
      </c>
      <c r="M14" s="17"/>
      <c r="N14" s="41"/>
      <c r="O14" s="30"/>
    </row>
    <row r="15" spans="1:15" ht="15.5" thickTop="1" thickBot="1" x14ac:dyDescent="0.4">
      <c r="B15" s="52">
        <v>659.07039999999995</v>
      </c>
      <c r="C15" s="52">
        <v>2</v>
      </c>
      <c r="D15" s="52" t="s">
        <v>242</v>
      </c>
      <c r="E15" s="52">
        <v>659.07074299999999</v>
      </c>
      <c r="F15" s="52">
        <f t="shared" si="0"/>
        <v>0.52042971666776439</v>
      </c>
      <c r="G15" s="52" t="s">
        <v>320</v>
      </c>
      <c r="J15" s="26">
        <v>948.09799999999996</v>
      </c>
      <c r="K15" s="19">
        <v>2</v>
      </c>
      <c r="L15" s="20" t="s">
        <v>473</v>
      </c>
      <c r="M15" s="19">
        <v>948.09330599999998</v>
      </c>
      <c r="N15" s="43">
        <f t="shared" si="1"/>
        <v>-4.9509894967787282</v>
      </c>
      <c r="O15" s="31" t="s">
        <v>474</v>
      </c>
    </row>
    <row r="16" spans="1:15" ht="15" thickTop="1" x14ac:dyDescent="0.35">
      <c r="B16" s="10">
        <v>696.07399999999996</v>
      </c>
      <c r="C16" s="10">
        <v>2</v>
      </c>
      <c r="D16" s="10" t="s">
        <v>321</v>
      </c>
      <c r="E16" s="10">
        <v>696.08351600000003</v>
      </c>
      <c r="F16" s="10">
        <f t="shared" si="0"/>
        <v>13.670773378974857</v>
      </c>
      <c r="G16" s="10"/>
      <c r="J16" s="23">
        <v>959.11559999999997</v>
      </c>
      <c r="K16" s="10">
        <v>2</v>
      </c>
      <c r="L16" s="16" t="s">
        <v>475</v>
      </c>
      <c r="M16" s="10">
        <v>959.11490700000002</v>
      </c>
      <c r="N16" s="43">
        <f t="shared" si="1"/>
        <v>-0.72254116258423007</v>
      </c>
      <c r="O16" s="28" t="s">
        <v>476</v>
      </c>
    </row>
    <row r="17" spans="2:15" x14ac:dyDescent="0.35">
      <c r="B17" s="52">
        <v>733.40560000000005</v>
      </c>
      <c r="C17" s="52">
        <v>3</v>
      </c>
      <c r="D17" s="52" t="s">
        <v>322</v>
      </c>
      <c r="E17" s="52">
        <v>733.40687400000002</v>
      </c>
      <c r="F17" s="52">
        <f t="shared" si="0"/>
        <v>1.7370985262495517</v>
      </c>
      <c r="G17" s="52" t="s">
        <v>323</v>
      </c>
      <c r="J17" s="24"/>
      <c r="K17" s="9"/>
      <c r="L17" s="13" t="s">
        <v>477</v>
      </c>
      <c r="M17" s="9"/>
      <c r="N17" s="9"/>
      <c r="O17" s="27"/>
    </row>
    <row r="18" spans="2:15" x14ac:dyDescent="0.35">
      <c r="B18" s="53">
        <v>739.40859999999998</v>
      </c>
      <c r="C18" s="53">
        <v>3</v>
      </c>
      <c r="D18" s="53" t="s">
        <v>35</v>
      </c>
      <c r="E18" s="53">
        <v>739.41039499999999</v>
      </c>
      <c r="F18" s="53">
        <f t="shared" si="0"/>
        <v>2.4276099066953667</v>
      </c>
      <c r="G18" s="53" t="s">
        <v>36</v>
      </c>
      <c r="J18" s="23"/>
      <c r="K18" s="10"/>
      <c r="L18" s="16" t="s">
        <v>478</v>
      </c>
      <c r="M18" s="10"/>
      <c r="N18" s="9"/>
      <c r="O18" s="28"/>
    </row>
    <row r="19" spans="2:15" x14ac:dyDescent="0.35">
      <c r="B19" s="9">
        <v>742.59370000000001</v>
      </c>
      <c r="C19" s="9">
        <v>2</v>
      </c>
      <c r="D19" s="9" t="s">
        <v>324</v>
      </c>
      <c r="E19" s="9">
        <v>742.58795999999995</v>
      </c>
      <c r="F19" s="9">
        <f>10^6 * (E19-B19)/E19</f>
        <v>-7.7297240316955973</v>
      </c>
      <c r="G19" s="9" t="s">
        <v>325</v>
      </c>
      <c r="J19" s="24"/>
      <c r="K19" s="9"/>
      <c r="L19" s="13" t="s">
        <v>479</v>
      </c>
      <c r="M19" s="9"/>
      <c r="N19" s="9"/>
      <c r="O19" s="27"/>
    </row>
    <row r="20" spans="2:15" ht="15" thickBot="1" x14ac:dyDescent="0.4">
      <c r="B20" s="53">
        <v>771.60940000000005</v>
      </c>
      <c r="C20" s="53">
        <v>2</v>
      </c>
      <c r="D20" s="53" t="s">
        <v>326</v>
      </c>
      <c r="E20" s="53">
        <v>771.60822099999996</v>
      </c>
      <c r="F20" s="53">
        <f t="shared" ref="F20:F32" si="2">10^6 * (E20-B20)/E20</f>
        <v>-1.5279774994684199</v>
      </c>
      <c r="G20" s="53" t="s">
        <v>327</v>
      </c>
      <c r="J20" s="25"/>
      <c r="K20" s="17"/>
      <c r="L20" s="18" t="s">
        <v>480</v>
      </c>
      <c r="M20" s="17"/>
      <c r="N20" s="39"/>
      <c r="O20" s="30"/>
    </row>
    <row r="21" spans="2:15" ht="15" thickTop="1" x14ac:dyDescent="0.35">
      <c r="B21" s="52">
        <v>783.07150000000001</v>
      </c>
      <c r="C21" s="52">
        <v>2</v>
      </c>
      <c r="D21" s="52" t="s">
        <v>328</v>
      </c>
      <c r="E21" s="52">
        <v>783.07503799999995</v>
      </c>
      <c r="F21" s="52">
        <f t="shared" si="2"/>
        <v>4.5180855323535196</v>
      </c>
      <c r="G21" s="52" t="s">
        <v>329</v>
      </c>
      <c r="J21" s="40">
        <v>1308.1590000000001</v>
      </c>
      <c r="K21" s="9">
        <v>1</v>
      </c>
      <c r="L21" s="13" t="s">
        <v>481</v>
      </c>
      <c r="M21" s="9">
        <v>1308.1705010000001</v>
      </c>
      <c r="N21" s="38">
        <f t="shared" si="1"/>
        <v>8.7916674402619854</v>
      </c>
      <c r="O21" s="27" t="s">
        <v>482</v>
      </c>
    </row>
    <row r="22" spans="2:15" x14ac:dyDescent="0.35">
      <c r="B22" s="53">
        <v>792.0788</v>
      </c>
      <c r="C22" s="53">
        <v>2</v>
      </c>
      <c r="D22" s="53" t="s">
        <v>14</v>
      </c>
      <c r="E22" s="53">
        <v>792.08032000000003</v>
      </c>
      <c r="F22" s="53">
        <f t="shared" si="2"/>
        <v>1.9189973057627809</v>
      </c>
      <c r="G22" s="53" t="s">
        <v>15</v>
      </c>
      <c r="J22" s="23"/>
      <c r="K22" s="10"/>
      <c r="L22" s="16" t="s">
        <v>483</v>
      </c>
      <c r="M22" s="10"/>
      <c r="N22" s="9"/>
      <c r="O22" s="28"/>
    </row>
    <row r="23" spans="2:15" x14ac:dyDescent="0.35">
      <c r="B23" s="52">
        <v>799.33960000000002</v>
      </c>
      <c r="C23" s="52">
        <v>4</v>
      </c>
      <c r="D23" s="52" t="s">
        <v>31</v>
      </c>
      <c r="E23" s="52">
        <v>799.33729200000005</v>
      </c>
      <c r="F23" s="52">
        <f t="shared" si="2"/>
        <v>-2.8873918720795637</v>
      </c>
      <c r="G23" s="52" t="s">
        <v>32</v>
      </c>
      <c r="J23" s="24"/>
      <c r="K23" s="9"/>
      <c r="L23" s="13" t="s">
        <v>484</v>
      </c>
      <c r="M23" s="9"/>
      <c r="N23" s="9"/>
      <c r="O23" s="27"/>
    </row>
    <row r="24" spans="2:15" x14ac:dyDescent="0.35">
      <c r="B24" s="53">
        <v>811.58630000000005</v>
      </c>
      <c r="C24" s="53">
        <v>2</v>
      </c>
      <c r="D24" s="53" t="s">
        <v>330</v>
      </c>
      <c r="E24" s="53">
        <v>811.59138600000006</v>
      </c>
      <c r="F24" s="53">
        <f t="shared" si="2"/>
        <v>6.2667003220333548</v>
      </c>
      <c r="G24" s="53" t="s">
        <v>331</v>
      </c>
      <c r="J24" s="23"/>
      <c r="K24" s="10"/>
      <c r="L24" s="16" t="s">
        <v>485</v>
      </c>
      <c r="M24" s="10"/>
      <c r="N24" s="9"/>
      <c r="O24" s="28"/>
    </row>
    <row r="25" spans="2:15" x14ac:dyDescent="0.35">
      <c r="B25" s="11">
        <v>816.43359999999996</v>
      </c>
      <c r="C25" s="11">
        <v>3</v>
      </c>
      <c r="D25" s="11" t="s">
        <v>332</v>
      </c>
      <c r="E25" s="11">
        <v>816.43560400000001</v>
      </c>
      <c r="F25" s="11">
        <f t="shared" si="2"/>
        <v>2.4545720326722718</v>
      </c>
      <c r="G25" s="11" t="s">
        <v>333</v>
      </c>
      <c r="J25" s="24"/>
      <c r="K25" s="9"/>
      <c r="L25" s="13" t="s">
        <v>486</v>
      </c>
      <c r="M25" s="9"/>
      <c r="N25" s="9"/>
      <c r="O25" s="27"/>
    </row>
    <row r="26" spans="2:15" x14ac:dyDescent="0.35">
      <c r="B26" s="10">
        <v>840.08630000000005</v>
      </c>
      <c r="C26" s="10">
        <v>2</v>
      </c>
      <c r="D26" s="10" t="s">
        <v>334</v>
      </c>
      <c r="E26" s="10">
        <v>840.09088499999996</v>
      </c>
      <c r="F26" s="10">
        <f t="shared" si="2"/>
        <v>5.4577428249401354</v>
      </c>
      <c r="G26" s="10" t="s">
        <v>335</v>
      </c>
      <c r="J26" s="23"/>
      <c r="K26" s="10"/>
      <c r="L26" s="16" t="s">
        <v>487</v>
      </c>
      <c r="M26" s="10"/>
      <c r="N26" s="10"/>
      <c r="O26" s="28"/>
    </row>
    <row r="27" spans="2:15" x14ac:dyDescent="0.35">
      <c r="B27" s="52">
        <v>843.08810000000005</v>
      </c>
      <c r="C27" s="52">
        <v>3</v>
      </c>
      <c r="D27" s="52" t="s">
        <v>336</v>
      </c>
      <c r="E27" s="52">
        <v>843.091047</v>
      </c>
      <c r="F27" s="52">
        <f t="shared" si="2"/>
        <v>3.495470638000008</v>
      </c>
      <c r="G27" s="52" t="s">
        <v>337</v>
      </c>
      <c r="J27" s="24"/>
      <c r="K27" s="9"/>
      <c r="L27" s="13" t="s">
        <v>488</v>
      </c>
      <c r="M27" s="9"/>
      <c r="N27" s="9"/>
      <c r="O27" s="27"/>
    </row>
    <row r="28" spans="2:15" x14ac:dyDescent="0.35">
      <c r="B28" s="53">
        <v>849.09389999999996</v>
      </c>
      <c r="C28" s="53">
        <v>3</v>
      </c>
      <c r="D28" s="53" t="s">
        <v>338</v>
      </c>
      <c r="E28" s="53">
        <v>849.09456899999998</v>
      </c>
      <c r="F28" s="53">
        <f t="shared" si="2"/>
        <v>0.78789810280395278</v>
      </c>
      <c r="G28" s="53" t="s">
        <v>339</v>
      </c>
      <c r="J28" s="34"/>
      <c r="K28" s="35"/>
      <c r="L28" s="36" t="s">
        <v>489</v>
      </c>
      <c r="M28" s="35"/>
      <c r="N28" s="35"/>
      <c r="O28" s="37"/>
    </row>
    <row r="29" spans="2:15" x14ac:dyDescent="0.35">
      <c r="B29" s="9">
        <v>875.11620000000005</v>
      </c>
      <c r="C29" s="9">
        <v>1</v>
      </c>
      <c r="D29" s="9" t="s">
        <v>16</v>
      </c>
      <c r="E29" s="9">
        <v>875.11660700000004</v>
      </c>
      <c r="F29" s="9">
        <f t="shared" si="2"/>
        <v>0.46508087806817877</v>
      </c>
      <c r="G29" s="9" t="s">
        <v>17</v>
      </c>
    </row>
    <row r="30" spans="2:15" x14ac:dyDescent="0.35">
      <c r="B30" s="53">
        <v>881.60469999999998</v>
      </c>
      <c r="C30" s="53">
        <v>4</v>
      </c>
      <c r="D30" s="53" t="s">
        <v>43</v>
      </c>
      <c r="E30" s="53">
        <v>881.60042199999998</v>
      </c>
      <c r="F30" s="53">
        <f t="shared" si="2"/>
        <v>-4.8525385120554514</v>
      </c>
      <c r="G30" s="53" t="s">
        <v>44</v>
      </c>
    </row>
    <row r="31" spans="2:15" x14ac:dyDescent="0.35">
      <c r="B31" s="52">
        <v>894.13189999999997</v>
      </c>
      <c r="C31" s="52">
        <v>1</v>
      </c>
      <c r="D31" s="52" t="s">
        <v>340</v>
      </c>
      <c r="E31" s="52">
        <v>894.134997</v>
      </c>
      <c r="F31" s="52">
        <f t="shared" si="2"/>
        <v>3.463682788858804</v>
      </c>
      <c r="G31" s="52" t="s">
        <v>341</v>
      </c>
    </row>
    <row r="32" spans="2:15" x14ac:dyDescent="0.35">
      <c r="B32" s="10">
        <v>895.58969999999999</v>
      </c>
      <c r="C32" s="10">
        <v>2</v>
      </c>
      <c r="D32" s="10" t="s">
        <v>342</v>
      </c>
      <c r="E32" s="10">
        <v>895.60061099999996</v>
      </c>
      <c r="F32" s="10">
        <f t="shared" si="2"/>
        <v>12.182885837674567</v>
      </c>
      <c r="G32" s="10" t="s">
        <v>343</v>
      </c>
    </row>
    <row r="33" spans="2:7" x14ac:dyDescent="0.35">
      <c r="B33" s="9">
        <v>915.1096</v>
      </c>
      <c r="C33" s="9">
        <v>2</v>
      </c>
      <c r="D33" s="9" t="s">
        <v>344</v>
      </c>
      <c r="E33" s="9">
        <v>915.11167699999999</v>
      </c>
      <c r="F33" s="9">
        <f>10^6 * (E33-B33)/E33</f>
        <v>2.2696683390541783</v>
      </c>
      <c r="G33" s="9" t="s">
        <v>345</v>
      </c>
    </row>
    <row r="34" spans="2:7" x14ac:dyDescent="0.35">
      <c r="B34" s="53">
        <v>924.62860000000001</v>
      </c>
      <c r="C34" s="53">
        <v>2</v>
      </c>
      <c r="D34" s="53" t="s">
        <v>346</v>
      </c>
      <c r="E34" s="53">
        <v>924.62087199999996</v>
      </c>
      <c r="F34" s="53">
        <f t="shared" ref="F34:F66" si="3">10^6 * (E34-B34)/E34</f>
        <v>-8.358020280600817</v>
      </c>
      <c r="G34" s="53" t="s">
        <v>347</v>
      </c>
    </row>
    <row r="35" spans="2:7" x14ac:dyDescent="0.35">
      <c r="B35" s="52">
        <v>929.44799999999998</v>
      </c>
      <c r="C35" s="52">
        <v>3</v>
      </c>
      <c r="D35" s="52" t="s">
        <v>348</v>
      </c>
      <c r="E35" s="52">
        <v>929.45119199999999</v>
      </c>
      <c r="F35" s="52">
        <f t="shared" si="3"/>
        <v>3.4342846913178633</v>
      </c>
      <c r="G35" s="52" t="s">
        <v>349</v>
      </c>
    </row>
    <row r="36" spans="2:7" x14ac:dyDescent="0.35">
      <c r="B36" s="53">
        <v>936.08730000000003</v>
      </c>
      <c r="C36" s="53">
        <v>2</v>
      </c>
      <c r="D36" s="53" t="s">
        <v>350</v>
      </c>
      <c r="E36" s="53">
        <v>936.08768899999995</v>
      </c>
      <c r="F36" s="53">
        <f t="shared" si="3"/>
        <v>0.41555935891318418</v>
      </c>
      <c r="G36" s="53" t="s">
        <v>351</v>
      </c>
    </row>
    <row r="37" spans="2:7" x14ac:dyDescent="0.35">
      <c r="B37" s="52">
        <v>945.09050000000002</v>
      </c>
      <c r="C37" s="52">
        <v>2</v>
      </c>
      <c r="D37" s="52" t="s">
        <v>285</v>
      </c>
      <c r="E37" s="52">
        <v>945.09297100000003</v>
      </c>
      <c r="F37" s="52">
        <f t="shared" si="3"/>
        <v>2.6145575893973088</v>
      </c>
      <c r="G37" s="52" t="s">
        <v>352</v>
      </c>
    </row>
    <row r="38" spans="2:7" x14ac:dyDescent="0.35">
      <c r="B38" s="53">
        <v>953.60310000000004</v>
      </c>
      <c r="C38" s="53">
        <v>4</v>
      </c>
      <c r="D38" s="53" t="s">
        <v>353</v>
      </c>
      <c r="E38" s="53">
        <v>953.604106</v>
      </c>
      <c r="F38" s="53">
        <f t="shared" si="3"/>
        <v>1.0549451220181769</v>
      </c>
      <c r="G38" s="53" t="s">
        <v>354</v>
      </c>
    </row>
    <row r="39" spans="2:7" x14ac:dyDescent="0.35">
      <c r="B39" s="52">
        <v>956.11389999999994</v>
      </c>
      <c r="C39" s="52">
        <v>3</v>
      </c>
      <c r="D39" s="52" t="s">
        <v>19</v>
      </c>
      <c r="E39" s="52">
        <v>956.10663599999998</v>
      </c>
      <c r="F39" s="52">
        <f t="shared" si="3"/>
        <v>-7.5974789071161135</v>
      </c>
      <c r="G39" s="52" t="s">
        <v>20</v>
      </c>
    </row>
    <row r="40" spans="2:7" x14ac:dyDescent="0.35">
      <c r="B40" s="53">
        <v>958.10509999999999</v>
      </c>
      <c r="C40" s="53">
        <v>4</v>
      </c>
      <c r="D40" s="53" t="s">
        <v>55</v>
      </c>
      <c r="E40" s="53">
        <v>958.10674700000004</v>
      </c>
      <c r="F40" s="53">
        <f t="shared" si="3"/>
        <v>1.7190151360536632</v>
      </c>
      <c r="G40" s="53" t="s">
        <v>56</v>
      </c>
    </row>
    <row r="41" spans="2:7" x14ac:dyDescent="0.35">
      <c r="B41" s="52">
        <v>958.10509999999999</v>
      </c>
      <c r="C41" s="52">
        <v>3</v>
      </c>
      <c r="D41" s="52" t="s">
        <v>355</v>
      </c>
      <c r="E41" s="52">
        <v>958.10685899999999</v>
      </c>
      <c r="F41" s="52">
        <f t="shared" si="3"/>
        <v>1.8359121255312281</v>
      </c>
      <c r="G41" s="52" t="s">
        <v>356</v>
      </c>
    </row>
    <row r="42" spans="2:7" x14ac:dyDescent="0.35">
      <c r="B42" s="53">
        <v>964.11260000000004</v>
      </c>
      <c r="C42" s="53">
        <v>3</v>
      </c>
      <c r="D42" s="53" t="s">
        <v>21</v>
      </c>
      <c r="E42" s="53">
        <v>964.11037999999996</v>
      </c>
      <c r="F42" s="53">
        <f t="shared" si="3"/>
        <v>-2.3026409072365559</v>
      </c>
      <c r="G42" s="53" t="s">
        <v>22</v>
      </c>
    </row>
    <row r="43" spans="2:7" x14ac:dyDescent="0.35">
      <c r="B43" s="52">
        <v>964.60119999999995</v>
      </c>
      <c r="C43" s="52">
        <v>2</v>
      </c>
      <c r="D43" s="52" t="s">
        <v>23</v>
      </c>
      <c r="E43" s="52">
        <v>964.60403699999995</v>
      </c>
      <c r="F43" s="52">
        <f t="shared" si="3"/>
        <v>2.9411031793137048</v>
      </c>
      <c r="G43" s="52" t="s">
        <v>24</v>
      </c>
    </row>
    <row r="44" spans="2:7" x14ac:dyDescent="0.35">
      <c r="B44" s="53">
        <v>974.09709999999995</v>
      </c>
      <c r="C44" s="53">
        <v>1</v>
      </c>
      <c r="D44" s="53" t="s">
        <v>25</v>
      </c>
      <c r="E44" s="53">
        <v>974.10132799999997</v>
      </c>
      <c r="F44" s="53">
        <f t="shared" si="3"/>
        <v>4.3404108776781065</v>
      </c>
      <c r="G44" s="53" t="s">
        <v>26</v>
      </c>
    </row>
    <row r="45" spans="2:7" x14ac:dyDescent="0.35">
      <c r="B45" s="9">
        <v>993.10270000000003</v>
      </c>
      <c r="C45" s="9">
        <v>2</v>
      </c>
      <c r="D45" s="9" t="s">
        <v>156</v>
      </c>
      <c r="E45" s="9">
        <v>993.10353599999996</v>
      </c>
      <c r="F45" s="9">
        <f t="shared" si="3"/>
        <v>0.84180548113129061</v>
      </c>
      <c r="G45" s="9" t="s">
        <v>357</v>
      </c>
    </row>
    <row r="46" spans="2:7" x14ac:dyDescent="0.35">
      <c r="B46" s="52">
        <v>1031.4536000000001</v>
      </c>
      <c r="C46" s="52">
        <v>3</v>
      </c>
      <c r="D46" s="52" t="s">
        <v>358</v>
      </c>
      <c r="E46" s="52">
        <v>1031.4596260000001</v>
      </c>
      <c r="F46" s="52">
        <f t="shared" si="3"/>
        <v>5.842206372525383</v>
      </c>
      <c r="G46" s="52" t="s">
        <v>359</v>
      </c>
    </row>
    <row r="47" spans="2:7" x14ac:dyDescent="0.35">
      <c r="B47" s="53">
        <v>1035.8665000000001</v>
      </c>
      <c r="C47" s="53">
        <v>4</v>
      </c>
      <c r="D47" s="53" t="s">
        <v>360</v>
      </c>
      <c r="E47" s="53">
        <v>1035.867236</v>
      </c>
      <c r="F47" s="53">
        <f>10^6 * (E47-B47)/E47</f>
        <v>0.71051576339341616</v>
      </c>
      <c r="G47" s="53" t="s">
        <v>361</v>
      </c>
    </row>
    <row r="48" spans="2:7" x14ac:dyDescent="0.35">
      <c r="B48" s="52">
        <v>1040.3679999999999</v>
      </c>
      <c r="C48" s="52">
        <v>4</v>
      </c>
      <c r="D48" s="52" t="s">
        <v>27</v>
      </c>
      <c r="E48" s="52">
        <v>1040.3698770000001</v>
      </c>
      <c r="F48" s="52">
        <f t="shared" ref="F48:F50" si="4">10^6 * (E48-B48)/E48</f>
        <v>1.8041660390649357</v>
      </c>
      <c r="G48" s="52" t="s">
        <v>28</v>
      </c>
    </row>
    <row r="49" spans="2:7" x14ac:dyDescent="0.35">
      <c r="B49" s="10">
        <v>1045.1047000000001</v>
      </c>
      <c r="C49" s="10">
        <v>2</v>
      </c>
      <c r="D49" s="10" t="s">
        <v>276</v>
      </c>
      <c r="E49" s="10">
        <v>1045.092318</v>
      </c>
      <c r="F49" s="10">
        <f t="shared" si="4"/>
        <v>-11.847757166382715</v>
      </c>
      <c r="G49" s="10" t="s">
        <v>362</v>
      </c>
    </row>
    <row r="50" spans="2:7" x14ac:dyDescent="0.35">
      <c r="B50" s="52">
        <v>1058.1129000000001</v>
      </c>
      <c r="C50" s="52">
        <v>3</v>
      </c>
      <c r="D50" s="52" t="s">
        <v>29</v>
      </c>
      <c r="E50" s="52">
        <v>1058.1150700000001</v>
      </c>
      <c r="F50" s="52">
        <f t="shared" si="4"/>
        <v>2.0508166469817359</v>
      </c>
      <c r="G50" s="52" t="s">
        <v>30</v>
      </c>
    </row>
    <row r="51" spans="2:7" x14ac:dyDescent="0.35">
      <c r="B51" s="10">
        <v>1060.1208999999999</v>
      </c>
      <c r="C51" s="10">
        <v>2</v>
      </c>
      <c r="D51" s="10" t="s">
        <v>363</v>
      </c>
      <c r="E51" s="10">
        <v>1060.1268709999999</v>
      </c>
      <c r="F51" s="10">
        <f t="shared" si="3"/>
        <v>5.6323447347511149</v>
      </c>
      <c r="G51" s="10" t="s">
        <v>364</v>
      </c>
    </row>
    <row r="52" spans="2:7" x14ac:dyDescent="0.35">
      <c r="B52" s="52">
        <v>1060.1208999999999</v>
      </c>
      <c r="C52" s="52">
        <v>3</v>
      </c>
      <c r="D52" s="52" t="s">
        <v>365</v>
      </c>
      <c r="E52" s="52">
        <v>1060.1152930000001</v>
      </c>
      <c r="F52" s="52">
        <f t="shared" si="3"/>
        <v>-5.2890473676311416</v>
      </c>
      <c r="G52" s="52" t="s">
        <v>366</v>
      </c>
    </row>
    <row r="53" spans="2:7" x14ac:dyDescent="0.35">
      <c r="B53" s="53">
        <v>1066.1196</v>
      </c>
      <c r="C53" s="53">
        <v>3</v>
      </c>
      <c r="D53" s="53" t="s">
        <v>31</v>
      </c>
      <c r="E53" s="53">
        <v>1066.1188139999999</v>
      </c>
      <c r="F53" s="53">
        <f t="shared" si="3"/>
        <v>-0.73725366229387623</v>
      </c>
      <c r="G53" s="53" t="s">
        <v>32</v>
      </c>
    </row>
    <row r="54" spans="2:7" x14ac:dyDescent="0.35">
      <c r="B54" s="9">
        <v>1069.1262999999999</v>
      </c>
      <c r="C54" s="9">
        <v>1</v>
      </c>
      <c r="D54" s="9" t="s">
        <v>367</v>
      </c>
      <c r="E54" s="9">
        <v>1069.1384410000001</v>
      </c>
      <c r="F54" s="9">
        <f>10^6 * (E54-B54)/E54</f>
        <v>11.355872667715682</v>
      </c>
      <c r="G54" s="9" t="s">
        <v>368</v>
      </c>
    </row>
    <row r="55" spans="2:7" x14ac:dyDescent="0.35">
      <c r="B55" s="53">
        <v>1077.1333</v>
      </c>
      <c r="C55" s="53">
        <v>2</v>
      </c>
      <c r="D55" s="53" t="s">
        <v>369</v>
      </c>
      <c r="E55" s="53">
        <v>1077.141515</v>
      </c>
      <c r="F55" s="53">
        <f t="shared" si="3"/>
        <v>7.6266673279822568</v>
      </c>
      <c r="G55" s="53" t="s">
        <v>370</v>
      </c>
    </row>
    <row r="56" spans="2:7" x14ac:dyDescent="0.35">
      <c r="B56" s="9">
        <v>1097.8792000000001</v>
      </c>
      <c r="C56" s="9">
        <v>4</v>
      </c>
      <c r="D56" s="9" t="s">
        <v>33</v>
      </c>
      <c r="E56" s="9">
        <v>1097.886827</v>
      </c>
      <c r="F56" s="9">
        <f t="shared" si="3"/>
        <v>6.9469819770018528</v>
      </c>
      <c r="G56" s="9" t="s">
        <v>34</v>
      </c>
    </row>
    <row r="57" spans="2:7" x14ac:dyDescent="0.35">
      <c r="B57" s="53">
        <v>1100.6116999999999</v>
      </c>
      <c r="C57" s="53">
        <v>2</v>
      </c>
      <c r="D57" s="53" t="s">
        <v>322</v>
      </c>
      <c r="E57" s="53">
        <v>1100.613949</v>
      </c>
      <c r="F57" s="53">
        <f t="shared" si="3"/>
        <v>2.0434049578994111</v>
      </c>
      <c r="G57" s="53" t="s">
        <v>323</v>
      </c>
    </row>
    <row r="58" spans="2:7" x14ac:dyDescent="0.35">
      <c r="B58" s="52">
        <v>1109.6192000000001</v>
      </c>
      <c r="C58" s="52">
        <v>2</v>
      </c>
      <c r="D58" s="52" t="s">
        <v>35</v>
      </c>
      <c r="E58" s="52">
        <v>1109.6192309999999</v>
      </c>
      <c r="F58" s="52">
        <f t="shared" si="3"/>
        <v>2.7937511302961265E-2</v>
      </c>
      <c r="G58" s="52" t="s">
        <v>36</v>
      </c>
    </row>
    <row r="59" spans="2:7" x14ac:dyDescent="0.35">
      <c r="B59" s="53">
        <v>1117.1267</v>
      </c>
      <c r="C59" s="53">
        <v>2</v>
      </c>
      <c r="D59" s="53" t="s">
        <v>37</v>
      </c>
      <c r="E59" s="53">
        <v>1117.1235839999999</v>
      </c>
      <c r="F59" s="53">
        <f t="shared" si="3"/>
        <v>-2.789306433701551</v>
      </c>
      <c r="G59" s="53" t="s">
        <v>38</v>
      </c>
    </row>
    <row r="60" spans="2:7" x14ac:dyDescent="0.35">
      <c r="B60" s="52">
        <v>1118.125</v>
      </c>
      <c r="C60" s="52">
        <v>4</v>
      </c>
      <c r="D60" s="52" t="s">
        <v>371</v>
      </c>
      <c r="E60" s="52">
        <v>1118.1303660000001</v>
      </c>
      <c r="F60" s="52">
        <f t="shared" si="3"/>
        <v>4.7990826143921863</v>
      </c>
      <c r="G60" s="52" t="s">
        <v>372</v>
      </c>
    </row>
    <row r="61" spans="2:7" x14ac:dyDescent="0.35">
      <c r="B61" s="53">
        <v>1118.6284000000001</v>
      </c>
      <c r="C61" s="53">
        <v>4</v>
      </c>
      <c r="D61" s="53" t="s">
        <v>74</v>
      </c>
      <c r="E61" s="53">
        <v>1118.6248479999999</v>
      </c>
      <c r="F61" s="53">
        <f t="shared" si="3"/>
        <v>-3.1753272837427704</v>
      </c>
      <c r="G61" s="53" t="s">
        <v>75</v>
      </c>
    </row>
    <row r="62" spans="2:7" x14ac:dyDescent="0.35">
      <c r="B62" s="52">
        <v>1122.6312</v>
      </c>
      <c r="C62" s="52">
        <v>4</v>
      </c>
      <c r="D62" s="52" t="s">
        <v>39</v>
      </c>
      <c r="E62" s="52">
        <v>1122.6330069999999</v>
      </c>
      <c r="F62" s="52">
        <f t="shared" si="3"/>
        <v>1.6096088290690622</v>
      </c>
      <c r="G62" s="52" t="s">
        <v>40</v>
      </c>
    </row>
    <row r="63" spans="2:7" x14ac:dyDescent="0.35">
      <c r="B63" s="10">
        <v>1142.8010999999999</v>
      </c>
      <c r="C63" s="10">
        <v>3</v>
      </c>
      <c r="D63" s="10" t="s">
        <v>41</v>
      </c>
      <c r="E63" s="10">
        <v>1142.8080809999999</v>
      </c>
      <c r="F63" s="10">
        <f t="shared" si="3"/>
        <v>6.1086372384482024</v>
      </c>
      <c r="G63" s="10" t="s">
        <v>42</v>
      </c>
    </row>
    <row r="64" spans="2:7" x14ac:dyDescent="0.35">
      <c r="B64" s="52">
        <v>1146.4748</v>
      </c>
      <c r="C64" s="52">
        <v>3</v>
      </c>
      <c r="D64" s="52" t="s">
        <v>373</v>
      </c>
      <c r="E64" s="52">
        <v>1146.4754379999999</v>
      </c>
      <c r="F64" s="52">
        <f t="shared" si="3"/>
        <v>0.55648815389695305</v>
      </c>
      <c r="G64" s="52" t="s">
        <v>374</v>
      </c>
    </row>
    <row r="65" spans="2:7" x14ac:dyDescent="0.35">
      <c r="B65" s="53">
        <v>1169.8009999999999</v>
      </c>
      <c r="C65" s="53">
        <v>3</v>
      </c>
      <c r="D65" s="53" t="s">
        <v>375</v>
      </c>
      <c r="E65" s="53">
        <v>1169.7994659999999</v>
      </c>
      <c r="F65" s="53">
        <f t="shared" si="3"/>
        <v>-1.3113358695894419</v>
      </c>
      <c r="G65" s="53" t="s">
        <v>376</v>
      </c>
    </row>
    <row r="66" spans="2:7" x14ac:dyDescent="0.35">
      <c r="B66" s="52">
        <v>1173.1282000000001</v>
      </c>
      <c r="C66" s="52">
        <v>3</v>
      </c>
      <c r="D66" s="52" t="s">
        <v>179</v>
      </c>
      <c r="E66" s="52">
        <v>1173.1308819999999</v>
      </c>
      <c r="F66" s="52">
        <f t="shared" si="3"/>
        <v>2.2861899221765074</v>
      </c>
      <c r="G66" s="52" t="s">
        <v>377</v>
      </c>
    </row>
    <row r="67" spans="2:7" x14ac:dyDescent="0.35">
      <c r="B67" s="53">
        <v>1175.8059000000001</v>
      </c>
      <c r="C67" s="53">
        <v>3</v>
      </c>
      <c r="D67" s="53" t="s">
        <v>43</v>
      </c>
      <c r="E67" s="53">
        <v>1175.8029879999999</v>
      </c>
      <c r="F67" s="53">
        <f>10^6 * (E67-B67)/E67</f>
        <v>-2.4766053751100334</v>
      </c>
      <c r="G67" s="53" t="s">
        <v>44</v>
      </c>
    </row>
    <row r="68" spans="2:7" x14ac:dyDescent="0.35">
      <c r="B68" s="9">
        <v>1180.1477</v>
      </c>
      <c r="C68" s="9">
        <v>4</v>
      </c>
      <c r="D68" s="9" t="s">
        <v>45</v>
      </c>
      <c r="E68" s="9">
        <v>1180.140527</v>
      </c>
      <c r="F68" s="9">
        <f t="shared" ref="F68:F76" si="5">10^6 * (E68-B68)/E68</f>
        <v>-6.0780897154683711</v>
      </c>
      <c r="G68" s="9" t="s">
        <v>378</v>
      </c>
    </row>
    <row r="69" spans="2:7" x14ac:dyDescent="0.35">
      <c r="B69" s="10">
        <v>1180.1477</v>
      </c>
      <c r="C69" s="10">
        <v>1</v>
      </c>
      <c r="D69" s="10" t="s">
        <v>46</v>
      </c>
      <c r="E69" s="10">
        <v>1180.1578939999999</v>
      </c>
      <c r="F69" s="10">
        <f t="shared" si="5"/>
        <v>8.637827236323897</v>
      </c>
      <c r="G69" s="10" t="s">
        <v>47</v>
      </c>
    </row>
    <row r="70" spans="2:7" x14ac:dyDescent="0.35">
      <c r="B70" s="52">
        <v>1204.3906999999999</v>
      </c>
      <c r="C70" s="52">
        <v>4</v>
      </c>
      <c r="D70" s="52" t="s">
        <v>379</v>
      </c>
      <c r="E70" s="52">
        <v>1204.3922250000001</v>
      </c>
      <c r="F70" s="52">
        <f t="shared" si="5"/>
        <v>1.2661988083896709</v>
      </c>
      <c r="G70" s="52" t="s">
        <v>380</v>
      </c>
    </row>
    <row r="71" spans="2:7" x14ac:dyDescent="0.35">
      <c r="B71" s="53">
        <v>1204.8942999999999</v>
      </c>
      <c r="C71" s="53">
        <v>4</v>
      </c>
      <c r="D71" s="53" t="s">
        <v>48</v>
      </c>
      <c r="E71" s="53">
        <v>1204.8867069999999</v>
      </c>
      <c r="F71" s="53">
        <f>10^6 * (E71-B71)/E71</f>
        <v>-6.3018373063041802</v>
      </c>
      <c r="G71" s="53" t="s">
        <v>49</v>
      </c>
    </row>
    <row r="72" spans="2:7" x14ac:dyDescent="0.35">
      <c r="B72" s="52">
        <v>1208.8974000000001</v>
      </c>
      <c r="C72" s="52">
        <v>4</v>
      </c>
      <c r="D72" s="52" t="s">
        <v>381</v>
      </c>
      <c r="E72" s="52">
        <v>1208.8948660000001</v>
      </c>
      <c r="F72" s="52">
        <f t="shared" si="5"/>
        <v>-2.0961293419610962</v>
      </c>
      <c r="G72" s="52" t="s">
        <v>382</v>
      </c>
    </row>
    <row r="73" spans="2:7" x14ac:dyDescent="0.35">
      <c r="B73" s="10">
        <v>1220.1568</v>
      </c>
      <c r="C73" s="10">
        <v>1</v>
      </c>
      <c r="D73" s="10" t="s">
        <v>383</v>
      </c>
      <c r="E73" s="10">
        <v>1220.1640420000001</v>
      </c>
      <c r="F73" s="10">
        <f t="shared" si="5"/>
        <v>5.9352675139175872</v>
      </c>
      <c r="G73" s="10" t="s">
        <v>384</v>
      </c>
    </row>
    <row r="74" spans="2:7" x14ac:dyDescent="0.35">
      <c r="B74" s="9">
        <v>1224.6554000000001</v>
      </c>
      <c r="C74" s="9">
        <v>2</v>
      </c>
      <c r="D74" s="9" t="s">
        <v>50</v>
      </c>
      <c r="E74" s="9">
        <v>1224.653131</v>
      </c>
      <c r="F74" s="9">
        <f>10^6 * (E74-B74)/E74</f>
        <v>-1.8527695252096279</v>
      </c>
      <c r="G74" s="9" t="s">
        <v>51</v>
      </c>
    </row>
    <row r="75" spans="2:7" x14ac:dyDescent="0.35">
      <c r="B75" s="53">
        <v>1239.1772000000001</v>
      </c>
      <c r="C75" s="53">
        <v>1</v>
      </c>
      <c r="D75" s="53" t="s">
        <v>318</v>
      </c>
      <c r="E75" s="53">
        <v>1239.182431</v>
      </c>
      <c r="F75" s="53">
        <f t="shared" si="5"/>
        <v>4.2213316368967959</v>
      </c>
      <c r="G75" s="53" t="s">
        <v>319</v>
      </c>
    </row>
    <row r="76" spans="2:7" x14ac:dyDescent="0.35">
      <c r="B76" s="9">
        <v>1244.8267000000001</v>
      </c>
      <c r="C76" s="9">
        <v>3</v>
      </c>
      <c r="D76" s="9" t="s">
        <v>385</v>
      </c>
      <c r="E76" s="9">
        <v>1244.816515</v>
      </c>
      <c r="F76" s="9">
        <f t="shared" si="5"/>
        <v>-8.1819287239230274</v>
      </c>
      <c r="G76" s="9" t="s">
        <v>52</v>
      </c>
    </row>
    <row r="77" spans="2:7" x14ac:dyDescent="0.35">
      <c r="B77" s="10">
        <v>1255.1463000000001</v>
      </c>
      <c r="C77" s="10">
        <v>3</v>
      </c>
      <c r="D77" s="10" t="s">
        <v>386</v>
      </c>
      <c r="E77" s="10">
        <v>1255.1517859999999</v>
      </c>
      <c r="F77" s="10">
        <f>10^6 * (E77-B77)/E77</f>
        <v>4.3707861160559291</v>
      </c>
      <c r="G77" s="10" t="s">
        <v>387</v>
      </c>
    </row>
    <row r="78" spans="2:7" x14ac:dyDescent="0.35">
      <c r="B78" s="52">
        <v>1261.1395</v>
      </c>
      <c r="C78" s="52">
        <v>1</v>
      </c>
      <c r="D78" s="52" t="s">
        <v>388</v>
      </c>
      <c r="E78" s="52">
        <v>1261.1320499999999</v>
      </c>
      <c r="F78" s="52">
        <f t="shared" ref="F78:F80" si="6">10^6 * (E78-B78)/E78</f>
        <v>-5.9073909033257648</v>
      </c>
      <c r="G78" s="52" t="s">
        <v>389</v>
      </c>
    </row>
    <row r="79" spans="2:7" x14ac:dyDescent="0.35">
      <c r="B79" s="53">
        <v>1261.5025000000001</v>
      </c>
      <c r="C79" s="53">
        <v>3</v>
      </c>
      <c r="D79" s="53" t="s">
        <v>390</v>
      </c>
      <c r="E79" s="53">
        <v>1261.49125</v>
      </c>
      <c r="F79" s="53">
        <f t="shared" si="6"/>
        <v>-8.9180166727420342</v>
      </c>
      <c r="G79" s="53" t="s">
        <v>391</v>
      </c>
    </row>
    <row r="80" spans="2:7" x14ac:dyDescent="0.35">
      <c r="B80" s="52">
        <v>1265.1360999999999</v>
      </c>
      <c r="C80" s="52">
        <v>2</v>
      </c>
      <c r="D80" s="52" t="s">
        <v>336</v>
      </c>
      <c r="E80" s="52">
        <v>1265.1402089999999</v>
      </c>
      <c r="F80" s="52">
        <f t="shared" si="6"/>
        <v>3.2478613601405777</v>
      </c>
      <c r="G80" s="52" t="s">
        <v>337</v>
      </c>
    </row>
    <row r="81" spans="2:7" x14ac:dyDescent="0.35">
      <c r="B81" s="53">
        <v>1270.1356000000001</v>
      </c>
      <c r="C81" s="53">
        <v>2</v>
      </c>
      <c r="D81" s="53" t="s">
        <v>53</v>
      </c>
      <c r="E81" s="53">
        <v>1270.137332</v>
      </c>
      <c r="F81" s="53">
        <f t="shared" ref="F81:F89" si="7">10^6 * (E81-B81)/E81</f>
        <v>1.3636320705729954</v>
      </c>
      <c r="G81" s="53" t="s">
        <v>54</v>
      </c>
    </row>
    <row r="82" spans="2:7" x14ac:dyDescent="0.35">
      <c r="B82" s="52">
        <v>1271.8114</v>
      </c>
      <c r="C82" s="52">
        <v>3</v>
      </c>
      <c r="D82" s="52" t="s">
        <v>353</v>
      </c>
      <c r="E82" s="52">
        <v>1271.8079</v>
      </c>
      <c r="F82" s="52">
        <f t="shared" si="7"/>
        <v>-2.751987937825298</v>
      </c>
      <c r="G82" s="52" t="s">
        <v>354</v>
      </c>
    </row>
    <row r="83" spans="2:7" x14ac:dyDescent="0.35">
      <c r="B83" s="53">
        <v>1274.1418000000001</v>
      </c>
      <c r="C83" s="53">
        <v>2</v>
      </c>
      <c r="D83" s="53" t="s">
        <v>338</v>
      </c>
      <c r="E83" s="53">
        <v>1274.145491</v>
      </c>
      <c r="F83" s="53">
        <f t="shared" si="7"/>
        <v>2.8968434342556213</v>
      </c>
      <c r="G83" s="53" t="s">
        <v>339</v>
      </c>
    </row>
    <row r="84" spans="2:7" x14ac:dyDescent="0.35">
      <c r="B84" s="52">
        <v>1277.8157000000001</v>
      </c>
      <c r="C84" s="52">
        <v>3</v>
      </c>
      <c r="D84" s="52" t="s">
        <v>55</v>
      </c>
      <c r="E84" s="52">
        <v>1277.811422</v>
      </c>
      <c r="F84" s="52">
        <f t="shared" si="7"/>
        <v>-3.3479118486961097</v>
      </c>
      <c r="G84" s="52" t="s">
        <v>56</v>
      </c>
    </row>
    <row r="85" spans="2:7" x14ac:dyDescent="0.35">
      <c r="B85" s="53">
        <v>1285.1510000000001</v>
      </c>
      <c r="C85" s="53">
        <v>5</v>
      </c>
      <c r="D85" s="53" t="s">
        <v>392</v>
      </c>
      <c r="E85" s="53">
        <v>1285.1528069999999</v>
      </c>
      <c r="F85" s="53">
        <f t="shared" si="7"/>
        <v>1.4060584780495682</v>
      </c>
      <c r="G85" s="53" t="s">
        <v>393</v>
      </c>
    </row>
    <row r="86" spans="2:7" x14ac:dyDescent="0.35">
      <c r="B86" s="52">
        <v>1288.1489999999999</v>
      </c>
      <c r="C86" s="52">
        <v>3</v>
      </c>
      <c r="D86" s="52" t="s">
        <v>244</v>
      </c>
      <c r="E86" s="52">
        <v>1288.1466929999999</v>
      </c>
      <c r="F86" s="52">
        <f t="shared" si="7"/>
        <v>-1.7909450938391018</v>
      </c>
      <c r="G86" s="52" t="s">
        <v>394</v>
      </c>
    </row>
    <row r="87" spans="2:7" x14ac:dyDescent="0.35">
      <c r="B87" s="53">
        <v>1290.6505</v>
      </c>
      <c r="C87" s="53">
        <v>4</v>
      </c>
      <c r="D87" s="53" t="s">
        <v>395</v>
      </c>
      <c r="E87" s="53">
        <v>1290.654084</v>
      </c>
      <c r="F87" s="53">
        <f t="shared" si="7"/>
        <v>2.7768865759434709</v>
      </c>
      <c r="G87" s="53" t="s">
        <v>396</v>
      </c>
    </row>
    <row r="88" spans="2:7" x14ac:dyDescent="0.35">
      <c r="B88" s="52">
        <v>1295.1516999999999</v>
      </c>
      <c r="C88" s="52">
        <v>4</v>
      </c>
      <c r="D88" s="52" t="s">
        <v>59</v>
      </c>
      <c r="E88" s="52">
        <v>1295.1567250000001</v>
      </c>
      <c r="F88" s="52">
        <f t="shared" si="7"/>
        <v>3.8798393299928291</v>
      </c>
      <c r="G88" s="52" t="s">
        <v>60</v>
      </c>
    </row>
    <row r="89" spans="2:7" x14ac:dyDescent="0.35">
      <c r="B89" s="10">
        <v>1309.8125</v>
      </c>
      <c r="C89" s="10">
        <v>3</v>
      </c>
      <c r="D89" s="10" t="s">
        <v>161</v>
      </c>
      <c r="E89" s="10">
        <v>1309.8184650000001</v>
      </c>
      <c r="F89" s="10">
        <f t="shared" si="7"/>
        <v>4.5540662003571404</v>
      </c>
      <c r="G89" s="10" t="s">
        <v>397</v>
      </c>
    </row>
    <row r="90" spans="2:7" x14ac:dyDescent="0.35">
      <c r="B90" s="52">
        <v>1319.1452999999999</v>
      </c>
      <c r="C90" s="52">
        <v>1</v>
      </c>
      <c r="D90" s="52" t="s">
        <v>242</v>
      </c>
      <c r="E90" s="52">
        <v>1319.148762</v>
      </c>
      <c r="F90" s="52">
        <f t="shared" ref="F90:F100" si="8">10^6 * (E90-B90)/E90</f>
        <v>2.6244197014429398</v>
      </c>
      <c r="G90" s="52" t="s">
        <v>320</v>
      </c>
    </row>
    <row r="91" spans="2:7" x14ac:dyDescent="0.35">
      <c r="B91" s="53">
        <v>1344.7591</v>
      </c>
      <c r="C91" s="53">
        <v>5</v>
      </c>
      <c r="D91" s="53" t="s">
        <v>82</v>
      </c>
      <c r="E91" s="53">
        <v>1344.754604</v>
      </c>
      <c r="F91" s="53">
        <f t="shared" si="8"/>
        <v>-3.3433609274464882</v>
      </c>
      <c r="G91" s="53" t="s">
        <v>83</v>
      </c>
    </row>
    <row r="92" spans="2:7" x14ac:dyDescent="0.35">
      <c r="B92" s="52">
        <v>1350.9576</v>
      </c>
      <c r="C92" s="52">
        <v>5</v>
      </c>
      <c r="D92" s="52" t="s">
        <v>398</v>
      </c>
      <c r="E92" s="52">
        <v>1350.963311</v>
      </c>
      <c r="F92" s="52">
        <f t="shared" si="8"/>
        <v>4.2273538840902987</v>
      </c>
      <c r="G92" s="52" t="s">
        <v>399</v>
      </c>
    </row>
    <row r="93" spans="2:7" x14ac:dyDescent="0.35">
      <c r="B93" s="10">
        <v>1352.6783</v>
      </c>
      <c r="C93" s="10">
        <v>4</v>
      </c>
      <c r="D93" s="10" t="s">
        <v>400</v>
      </c>
      <c r="E93" s="10">
        <v>1352.673675</v>
      </c>
      <c r="F93" s="10">
        <f t="shared" si="8"/>
        <v>-3.4191542908770969</v>
      </c>
      <c r="G93" s="10" t="s">
        <v>61</v>
      </c>
    </row>
    <row r="94" spans="2:7" x14ac:dyDescent="0.35">
      <c r="B94" s="9">
        <v>1354.5062</v>
      </c>
      <c r="C94" s="9">
        <v>3</v>
      </c>
      <c r="D94" s="9" t="s">
        <v>401</v>
      </c>
      <c r="E94" s="9">
        <v>1354.5006880000001</v>
      </c>
      <c r="F94" s="9">
        <f>10^6 * (E94-B94)/E94</f>
        <v>-4.0693962349270745</v>
      </c>
      <c r="G94" s="9" t="s">
        <v>62</v>
      </c>
    </row>
    <row r="95" spans="2:7" x14ac:dyDescent="0.35">
      <c r="B95" s="53">
        <v>1357.8967</v>
      </c>
      <c r="C95" s="53">
        <v>4</v>
      </c>
      <c r="D95" s="53" t="s">
        <v>63</v>
      </c>
      <c r="E95" s="53">
        <v>1357.8993579999999</v>
      </c>
      <c r="F95" s="53">
        <f>10^6 * (E95-B95)/E95</f>
        <v>1.9574351988779952</v>
      </c>
      <c r="G95" s="53" t="s">
        <v>64</v>
      </c>
    </row>
    <row r="96" spans="2:7" x14ac:dyDescent="0.35">
      <c r="B96" s="9">
        <v>1362.1590000000001</v>
      </c>
      <c r="C96" s="9">
        <v>2</v>
      </c>
      <c r="D96" s="9" t="s">
        <v>236</v>
      </c>
      <c r="E96" s="9">
        <v>1362.139222</v>
      </c>
      <c r="F96" s="9">
        <f t="shared" si="8"/>
        <v>-14.519808020099401</v>
      </c>
      <c r="G96" s="9" t="s">
        <v>402</v>
      </c>
    </row>
    <row r="97" spans="2:7" x14ac:dyDescent="0.35">
      <c r="B97" s="53">
        <v>1363.1683</v>
      </c>
      <c r="C97" s="53">
        <v>3</v>
      </c>
      <c r="D97" s="53" t="s">
        <v>403</v>
      </c>
      <c r="E97" s="53">
        <v>1363.1716779999999</v>
      </c>
      <c r="F97" s="53">
        <f t="shared" si="8"/>
        <v>2.4780444417978846</v>
      </c>
      <c r="G97" s="53" t="s">
        <v>404</v>
      </c>
    </row>
    <row r="98" spans="2:7" x14ac:dyDescent="0.35">
      <c r="B98" s="9">
        <v>1372.931</v>
      </c>
      <c r="C98" s="9">
        <v>4</v>
      </c>
      <c r="D98" s="9" t="s">
        <v>405</v>
      </c>
      <c r="E98" s="9">
        <v>1372.9172140000001</v>
      </c>
      <c r="F98" s="9">
        <f t="shared" si="8"/>
        <v>-10.041392051467035</v>
      </c>
      <c r="G98" s="9" t="s">
        <v>406</v>
      </c>
    </row>
    <row r="99" spans="2:7" x14ac:dyDescent="0.35">
      <c r="B99" s="53">
        <v>1377.4242999999999</v>
      </c>
      <c r="C99" s="53">
        <v>4</v>
      </c>
      <c r="D99" s="53" t="s">
        <v>65</v>
      </c>
      <c r="E99" s="53">
        <v>1377.4198550000001</v>
      </c>
      <c r="F99" s="53">
        <f t="shared" si="8"/>
        <v>-3.2270480083976114</v>
      </c>
      <c r="G99" s="53" t="s">
        <v>66</v>
      </c>
    </row>
    <row r="100" spans="2:7" x14ac:dyDescent="0.35">
      <c r="B100" s="52">
        <v>1381.4940999999999</v>
      </c>
      <c r="C100" s="52">
        <v>3</v>
      </c>
      <c r="D100" s="52" t="s">
        <v>360</v>
      </c>
      <c r="E100" s="52">
        <v>1381.492074</v>
      </c>
      <c r="F100" s="52">
        <f t="shared" si="8"/>
        <v>-1.4665303102470515</v>
      </c>
      <c r="G100" s="52" t="s">
        <v>361</v>
      </c>
    </row>
    <row r="101" spans="2:7" x14ac:dyDescent="0.35">
      <c r="B101" s="53">
        <v>1387.5020999999999</v>
      </c>
      <c r="C101" s="53">
        <v>3</v>
      </c>
      <c r="D101" s="53" t="s">
        <v>27</v>
      </c>
      <c r="E101" s="53">
        <v>1387.4955950000001</v>
      </c>
      <c r="F101" s="53">
        <f>10^6 * (E101-B101)/E101</f>
        <v>-4.6883031724750603</v>
      </c>
      <c r="G101" s="53" t="s">
        <v>28</v>
      </c>
    </row>
    <row r="102" spans="2:7" x14ac:dyDescent="0.35">
      <c r="B102" s="52">
        <v>1389.8302000000001</v>
      </c>
      <c r="C102" s="52">
        <v>3</v>
      </c>
      <c r="D102" s="52" t="s">
        <v>407</v>
      </c>
      <c r="E102" s="52">
        <v>1389.8271219999999</v>
      </c>
      <c r="F102" s="52">
        <f t="shared" ref="F102:F107" si="9">10^6 * (E102-B102)/E102</f>
        <v>-2.2146639329915709</v>
      </c>
      <c r="G102" s="52" t="s">
        <v>408</v>
      </c>
    </row>
    <row r="103" spans="2:7" x14ac:dyDescent="0.35">
      <c r="B103" s="53">
        <v>1394.6776</v>
      </c>
      <c r="C103" s="53">
        <v>2</v>
      </c>
      <c r="D103" s="53" t="s">
        <v>348</v>
      </c>
      <c r="E103" s="53">
        <v>1394.680427</v>
      </c>
      <c r="F103" s="53">
        <f t="shared" si="9"/>
        <v>2.0269876491389107</v>
      </c>
      <c r="G103" s="53" t="s">
        <v>349</v>
      </c>
    </row>
    <row r="104" spans="2:7" x14ac:dyDescent="0.35">
      <c r="B104" s="9">
        <v>1397.1797999999999</v>
      </c>
      <c r="C104" s="9">
        <v>2</v>
      </c>
      <c r="D104" s="9" t="s">
        <v>18</v>
      </c>
      <c r="E104" s="9">
        <v>1397.1768480000001</v>
      </c>
      <c r="F104" s="9">
        <f t="shared" si="9"/>
        <v>-2.1128320327154992</v>
      </c>
      <c r="G104" s="9" t="s">
        <v>67</v>
      </c>
    </row>
    <row r="105" spans="2:7" x14ac:dyDescent="0.35">
      <c r="B105" s="53">
        <v>1410.5685000000001</v>
      </c>
      <c r="C105" s="53">
        <v>5</v>
      </c>
      <c r="D105" s="53" t="s">
        <v>84</v>
      </c>
      <c r="E105" s="53">
        <v>1410.565108</v>
      </c>
      <c r="F105" s="53">
        <f t="shared" si="9"/>
        <v>-2.4047099852665736</v>
      </c>
      <c r="G105" s="53" t="s">
        <v>85</v>
      </c>
    </row>
    <row r="106" spans="2:7" x14ac:dyDescent="0.35">
      <c r="B106" s="52">
        <v>1416.7686000000001</v>
      </c>
      <c r="C106" s="52">
        <v>5</v>
      </c>
      <c r="D106" s="52" t="s">
        <v>177</v>
      </c>
      <c r="E106" s="52">
        <v>1416.773815</v>
      </c>
      <c r="F106" s="52">
        <f>10^6 * (E106-B106)/E106</f>
        <v>3.6808980690452535</v>
      </c>
      <c r="G106" s="52" t="s">
        <v>409</v>
      </c>
    </row>
    <row r="107" spans="2:7" x14ac:dyDescent="0.35">
      <c r="B107" s="10">
        <v>1419.4938999999999</v>
      </c>
      <c r="C107" s="10">
        <v>3</v>
      </c>
      <c r="D107" s="10" t="s">
        <v>141</v>
      </c>
      <c r="E107" s="10">
        <v>1419.5026379999999</v>
      </c>
      <c r="F107" s="10">
        <f t="shared" si="9"/>
        <v>6.1556771830345252</v>
      </c>
      <c r="G107" s="10" t="s">
        <v>410</v>
      </c>
    </row>
    <row r="108" spans="2:7" x14ac:dyDescent="0.35">
      <c r="B108" s="9">
        <v>1429.1677999999999</v>
      </c>
      <c r="C108" s="9">
        <v>4</v>
      </c>
      <c r="D108" s="9" t="s">
        <v>68</v>
      </c>
      <c r="E108" s="9">
        <v>1429.18</v>
      </c>
      <c r="F108" s="9">
        <f>10^6 * (E108-B108)/E108</f>
        <v>8.5363635092296146</v>
      </c>
      <c r="G108" s="9" t="s">
        <v>69</v>
      </c>
    </row>
    <row r="109" spans="2:7" x14ac:dyDescent="0.35">
      <c r="B109" s="53">
        <v>1434.4085</v>
      </c>
      <c r="C109" s="53">
        <v>4</v>
      </c>
      <c r="D109" s="53" t="s">
        <v>70</v>
      </c>
      <c r="E109" s="53">
        <v>1434.405683</v>
      </c>
      <c r="F109" s="53">
        <f t="shared" ref="F109:F118" si="10">10^6 * (E109-B109)/E109</f>
        <v>-1.9638795589253319</v>
      </c>
      <c r="G109" s="53" t="s">
        <v>71</v>
      </c>
    </row>
    <row r="110" spans="2:7" x14ac:dyDescent="0.35">
      <c r="B110" s="52">
        <v>1434.6610000000001</v>
      </c>
      <c r="C110" s="52">
        <v>2</v>
      </c>
      <c r="D110" s="52" t="s">
        <v>19</v>
      </c>
      <c r="E110" s="52">
        <v>1434.6635920000001</v>
      </c>
      <c r="F110" s="52">
        <f t="shared" si="10"/>
        <v>1.8066953218184585</v>
      </c>
      <c r="G110" s="52" t="s">
        <v>20</v>
      </c>
    </row>
    <row r="111" spans="2:7" x14ac:dyDescent="0.35">
      <c r="B111" s="53">
        <v>1437.6664000000001</v>
      </c>
      <c r="C111" s="53">
        <v>2</v>
      </c>
      <c r="D111" s="53" t="s">
        <v>355</v>
      </c>
      <c r="E111" s="53">
        <v>1437.6639259999999</v>
      </c>
      <c r="F111" s="53">
        <f t="shared" si="10"/>
        <v>-1.7208472407063884</v>
      </c>
      <c r="G111" s="53" t="s">
        <v>356</v>
      </c>
    </row>
    <row r="112" spans="2:7" x14ac:dyDescent="0.35">
      <c r="B112" s="9">
        <v>1449.4289000000001</v>
      </c>
      <c r="C112" s="9">
        <v>4</v>
      </c>
      <c r="D112" s="9" t="s">
        <v>411</v>
      </c>
      <c r="E112" s="9">
        <v>1449.4235389999999</v>
      </c>
      <c r="F112" s="9">
        <f t="shared" si="10"/>
        <v>-3.698711836789677</v>
      </c>
      <c r="G112" s="9" t="s">
        <v>412</v>
      </c>
    </row>
    <row r="113" spans="2:7" x14ac:dyDescent="0.35">
      <c r="B113" s="53">
        <v>1453.9285</v>
      </c>
      <c r="C113" s="53">
        <v>4</v>
      </c>
      <c r="D113" s="53" t="s">
        <v>413</v>
      </c>
      <c r="E113" s="53">
        <v>1453.9261799999999</v>
      </c>
      <c r="F113" s="53">
        <f t="shared" si="10"/>
        <v>-1.595679362520509</v>
      </c>
      <c r="G113" s="53" t="s">
        <v>414</v>
      </c>
    </row>
    <row r="114" spans="2:7" x14ac:dyDescent="0.35">
      <c r="B114" s="9">
        <v>1458.8384000000001</v>
      </c>
      <c r="C114" s="9">
        <v>3</v>
      </c>
      <c r="D114" s="9" t="s">
        <v>415</v>
      </c>
      <c r="E114" s="9">
        <v>1458.840649</v>
      </c>
      <c r="F114" s="9">
        <f>10^6 * (E114-B114)/E114</f>
        <v>1.5416351343336308</v>
      </c>
      <c r="G114" s="9" t="s">
        <v>416</v>
      </c>
    </row>
    <row r="115" spans="2:7" x14ac:dyDescent="0.35">
      <c r="B115" s="53">
        <v>1465.1844000000001</v>
      </c>
      <c r="C115" s="53">
        <v>3</v>
      </c>
      <c r="D115" s="53" t="s">
        <v>417</v>
      </c>
      <c r="E115" s="53">
        <v>1465.1801129999999</v>
      </c>
      <c r="F115" s="53">
        <f t="shared" si="10"/>
        <v>-2.9259201392149863</v>
      </c>
      <c r="G115" s="53" t="s">
        <v>418</v>
      </c>
    </row>
    <row r="116" spans="2:7" x14ac:dyDescent="0.35">
      <c r="B116" s="52">
        <v>1471.7724000000001</v>
      </c>
      <c r="C116" s="52">
        <v>5</v>
      </c>
      <c r="D116" s="52" t="s">
        <v>72</v>
      </c>
      <c r="E116" s="52">
        <v>1471.770168</v>
      </c>
      <c r="F116" s="52">
        <f t="shared" si="10"/>
        <v>-1.5165411343281716</v>
      </c>
      <c r="G116" s="52" t="s">
        <v>73</v>
      </c>
    </row>
    <row r="117" spans="2:7" x14ac:dyDescent="0.35">
      <c r="B117" s="10">
        <v>1477.9362000000001</v>
      </c>
      <c r="C117" s="10">
        <v>4</v>
      </c>
      <c r="D117" s="10" t="s">
        <v>419</v>
      </c>
      <c r="E117" s="10">
        <v>1477.9314629999999</v>
      </c>
      <c r="F117" s="10">
        <f t="shared" si="10"/>
        <v>-3.2051553937347341</v>
      </c>
      <c r="G117" s="10" t="s">
        <v>420</v>
      </c>
    </row>
    <row r="118" spans="2:7" x14ac:dyDescent="0.35">
      <c r="B118" s="52">
        <v>1482.1665</v>
      </c>
      <c r="C118" s="52">
        <v>5</v>
      </c>
      <c r="D118" s="52" t="s">
        <v>421</v>
      </c>
      <c r="E118" s="52">
        <v>1482.1811889999999</v>
      </c>
      <c r="F118" s="52">
        <f t="shared" si="10"/>
        <v>9.910394295162023</v>
      </c>
      <c r="G118" s="52" t="s">
        <v>422</v>
      </c>
    </row>
    <row r="119" spans="2:7" x14ac:dyDescent="0.35">
      <c r="B119" s="53">
        <v>1485.7792999999999</v>
      </c>
      <c r="C119" s="53">
        <v>5</v>
      </c>
      <c r="D119" s="53" t="s">
        <v>423</v>
      </c>
      <c r="E119" s="53">
        <v>1485.783302</v>
      </c>
      <c r="F119" s="53">
        <f>10^6 * (E119-B119)/E119</f>
        <v>2.6935287230248712</v>
      </c>
      <c r="G119" s="53" t="s">
        <v>424</v>
      </c>
    </row>
    <row r="120" spans="2:7" x14ac:dyDescent="0.35">
      <c r="B120" s="52">
        <v>1491.1751999999999</v>
      </c>
      <c r="C120" s="52">
        <v>3</v>
      </c>
      <c r="D120" s="52" t="s">
        <v>371</v>
      </c>
      <c r="E120" s="52">
        <v>1491.1762470000001</v>
      </c>
      <c r="F120" s="52">
        <f t="shared" ref="F120:F157" si="11">10^6 * (E120-B120)/E120</f>
        <v>0.70213028292607316</v>
      </c>
      <c r="G120" s="52" t="s">
        <v>372</v>
      </c>
    </row>
    <row r="121" spans="2:7" x14ac:dyDescent="0.35">
      <c r="B121" s="53">
        <v>1491.8445999999999</v>
      </c>
      <c r="C121" s="53">
        <v>3</v>
      </c>
      <c r="D121" s="53" t="s">
        <v>74</v>
      </c>
      <c r="E121" s="53">
        <v>1491.835556</v>
      </c>
      <c r="F121" s="53">
        <f t="shared" si="11"/>
        <v>-6.0623303711521555</v>
      </c>
      <c r="G121" s="53" t="s">
        <v>75</v>
      </c>
    </row>
    <row r="122" spans="2:7" x14ac:dyDescent="0.35">
      <c r="B122" s="52">
        <v>1497.18</v>
      </c>
      <c r="C122" s="52">
        <v>3</v>
      </c>
      <c r="D122" s="52" t="s">
        <v>39</v>
      </c>
      <c r="E122" s="52">
        <v>1497.1797690000001</v>
      </c>
      <c r="F122" s="52">
        <f t="shared" si="11"/>
        <v>-0.15429008911835973</v>
      </c>
      <c r="G122" s="52" t="s">
        <v>40</v>
      </c>
    </row>
    <row r="123" spans="2:7" x14ac:dyDescent="0.35">
      <c r="B123" s="53">
        <v>1516.6741999999999</v>
      </c>
      <c r="C123" s="53">
        <v>4</v>
      </c>
      <c r="D123" s="53" t="s">
        <v>76</v>
      </c>
      <c r="E123" s="53">
        <v>1516.668813</v>
      </c>
      <c r="F123" s="53">
        <f t="shared" si="11"/>
        <v>-3.5518631053488052</v>
      </c>
      <c r="G123" s="53" t="s">
        <v>77</v>
      </c>
    </row>
    <row r="124" spans="2:7" x14ac:dyDescent="0.35">
      <c r="B124" s="52">
        <v>1525.6835000000001</v>
      </c>
      <c r="C124" s="52">
        <v>4</v>
      </c>
      <c r="D124" s="52" t="s">
        <v>425</v>
      </c>
      <c r="E124" s="52">
        <v>1525.683861</v>
      </c>
      <c r="F124" s="52">
        <f t="shared" si="11"/>
        <v>0.23661520522852963</v>
      </c>
      <c r="G124" s="52" t="s">
        <v>426</v>
      </c>
    </row>
    <row r="125" spans="2:7" x14ac:dyDescent="0.35">
      <c r="B125" s="53">
        <v>1530.1835000000001</v>
      </c>
      <c r="C125" s="53">
        <v>4</v>
      </c>
      <c r="D125" s="53" t="s">
        <v>427</v>
      </c>
      <c r="E125" s="53">
        <v>1530.186502</v>
      </c>
      <c r="F125" s="53">
        <f t="shared" si="11"/>
        <v>1.9618523598269264</v>
      </c>
      <c r="G125" s="53" t="s">
        <v>428</v>
      </c>
    </row>
    <row r="126" spans="2:7" x14ac:dyDescent="0.35">
      <c r="B126" s="52">
        <v>1540.7816</v>
      </c>
      <c r="C126" s="52">
        <v>5</v>
      </c>
      <c r="D126" s="52" t="s">
        <v>99</v>
      </c>
      <c r="E126" s="52">
        <v>1540.779655</v>
      </c>
      <c r="F126" s="52">
        <f t="shared" si="11"/>
        <v>-1.2623479247445548</v>
      </c>
      <c r="G126" s="52" t="s">
        <v>429</v>
      </c>
    </row>
    <row r="127" spans="2:7" x14ac:dyDescent="0.35">
      <c r="B127" s="53">
        <v>1546.9949999999999</v>
      </c>
      <c r="C127" s="53">
        <v>5</v>
      </c>
      <c r="D127" s="53" t="s">
        <v>430</v>
      </c>
      <c r="E127" s="53">
        <v>1546.9883620000001</v>
      </c>
      <c r="F127" s="53">
        <f t="shared" si="11"/>
        <v>-4.2909178652495505</v>
      </c>
      <c r="G127" s="53" t="s">
        <v>431</v>
      </c>
    </row>
    <row r="128" spans="2:7" x14ac:dyDescent="0.35">
      <c r="B128" s="52">
        <v>1580.1983</v>
      </c>
      <c r="C128" s="52">
        <v>3</v>
      </c>
      <c r="D128" s="52" t="s">
        <v>432</v>
      </c>
      <c r="E128" s="52">
        <v>1580.1959240000001</v>
      </c>
      <c r="F128" s="52">
        <f t="shared" si="11"/>
        <v>-1.5036110167266146</v>
      </c>
      <c r="G128" s="52" t="s">
        <v>433</v>
      </c>
    </row>
    <row r="129" spans="2:7" x14ac:dyDescent="0.35">
      <c r="B129" s="10">
        <v>1581.9364</v>
      </c>
      <c r="C129" s="10">
        <v>4</v>
      </c>
      <c r="D129" s="10" t="s">
        <v>78</v>
      </c>
      <c r="E129" s="10">
        <v>1581.9466480000001</v>
      </c>
      <c r="F129" s="10">
        <f t="shared" si="11"/>
        <v>6.4780945760737723</v>
      </c>
      <c r="G129" s="10" t="s">
        <v>79</v>
      </c>
    </row>
    <row r="130" spans="2:7" x14ac:dyDescent="0.35">
      <c r="B130" s="52">
        <v>1587.6755000000001</v>
      </c>
      <c r="C130" s="52">
        <v>2</v>
      </c>
      <c r="D130" s="52" t="s">
        <v>29</v>
      </c>
      <c r="E130" s="52">
        <v>1587.6762430000001</v>
      </c>
      <c r="F130" s="52">
        <f t="shared" si="11"/>
        <v>0.46797954137856401</v>
      </c>
      <c r="G130" s="52" t="s">
        <v>30</v>
      </c>
    </row>
    <row r="131" spans="2:7" x14ac:dyDescent="0.35">
      <c r="B131" s="53">
        <v>1590.671</v>
      </c>
      <c r="C131" s="53">
        <v>2</v>
      </c>
      <c r="D131" s="53" t="s">
        <v>365</v>
      </c>
      <c r="E131" s="53">
        <v>1590.6765780000001</v>
      </c>
      <c r="F131" s="53">
        <f t="shared" si="11"/>
        <v>3.5066839338436977</v>
      </c>
      <c r="G131" s="53" t="s">
        <v>366</v>
      </c>
    </row>
    <row r="132" spans="2:7" x14ac:dyDescent="0.35">
      <c r="B132" s="52">
        <v>1598.9458</v>
      </c>
      <c r="C132" s="52">
        <v>4</v>
      </c>
      <c r="D132" s="52" t="s">
        <v>80</v>
      </c>
      <c r="E132" s="52">
        <v>1598.9319439999999</v>
      </c>
      <c r="F132" s="52">
        <f t="shared" si="11"/>
        <v>-8.665784714619793</v>
      </c>
      <c r="G132" s="52" t="s">
        <v>81</v>
      </c>
    </row>
    <row r="133" spans="2:7" x14ac:dyDescent="0.35">
      <c r="B133" s="53">
        <v>1602.1927000000001</v>
      </c>
      <c r="C133" s="53">
        <v>4</v>
      </c>
      <c r="D133" s="53" t="s">
        <v>434</v>
      </c>
      <c r="E133" s="53">
        <v>1602.190186</v>
      </c>
      <c r="F133" s="53">
        <f t="shared" si="11"/>
        <v>-1.5691021090920745</v>
      </c>
      <c r="G133" s="53" t="s">
        <v>435</v>
      </c>
    </row>
    <row r="134" spans="2:7" x14ac:dyDescent="0.35">
      <c r="B134" s="52">
        <v>1606.8552999999999</v>
      </c>
      <c r="C134" s="52">
        <v>3</v>
      </c>
      <c r="D134" s="52" t="s">
        <v>48</v>
      </c>
      <c r="E134" s="52">
        <v>1606.8513680000001</v>
      </c>
      <c r="F134" s="52">
        <f t="shared" si="11"/>
        <v>-2.4470215964926272</v>
      </c>
      <c r="G134" s="52" t="s">
        <v>49</v>
      </c>
    </row>
    <row r="135" spans="2:7" x14ac:dyDescent="0.35">
      <c r="B135" s="53">
        <v>1612.1973</v>
      </c>
      <c r="C135" s="53">
        <v>3</v>
      </c>
      <c r="D135" s="53" t="s">
        <v>381</v>
      </c>
      <c r="E135" s="53">
        <v>1612.1955800000001</v>
      </c>
      <c r="F135" s="53">
        <f t="shared" si="11"/>
        <v>-1.0668680781133995</v>
      </c>
      <c r="G135" s="53" t="s">
        <v>382</v>
      </c>
    </row>
    <row r="136" spans="2:7" x14ac:dyDescent="0.35">
      <c r="B136" s="52">
        <v>1672.403</v>
      </c>
      <c r="C136" s="52">
        <v>5</v>
      </c>
      <c r="D136" s="52" t="s">
        <v>436</v>
      </c>
      <c r="E136" s="52">
        <v>1672.4006629999999</v>
      </c>
      <c r="F136" s="52">
        <f t="shared" si="11"/>
        <v>-1.3973924142871765</v>
      </c>
      <c r="G136" s="52" t="s">
        <v>437</v>
      </c>
    </row>
    <row r="137" spans="2:7" x14ac:dyDescent="0.35">
      <c r="B137" s="53">
        <v>1678.6229000000001</v>
      </c>
      <c r="C137" s="53">
        <v>5</v>
      </c>
      <c r="D137" s="53" t="s">
        <v>438</v>
      </c>
      <c r="E137" s="53">
        <v>1678.6093699999999</v>
      </c>
      <c r="F137" s="53">
        <f t="shared" si="11"/>
        <v>-8.0602433430795521</v>
      </c>
      <c r="G137" s="53" t="s">
        <v>439</v>
      </c>
    </row>
    <row r="138" spans="2:7" x14ac:dyDescent="0.35">
      <c r="B138" s="52">
        <v>1681.2104999999999</v>
      </c>
      <c r="C138" s="52">
        <v>4</v>
      </c>
      <c r="D138" s="52" t="s">
        <v>82</v>
      </c>
      <c r="E138" s="52">
        <v>1681.195074</v>
      </c>
      <c r="F138" s="52">
        <f t="shared" si="11"/>
        <v>-9.1756157500696993</v>
      </c>
      <c r="G138" s="52" t="s">
        <v>83</v>
      </c>
    </row>
    <row r="139" spans="2:7" x14ac:dyDescent="0.35">
      <c r="B139" s="53">
        <v>1684.4579000000001</v>
      </c>
      <c r="C139" s="53">
        <v>4</v>
      </c>
      <c r="D139" s="53" t="s">
        <v>440</v>
      </c>
      <c r="E139" s="53">
        <v>1684.453317</v>
      </c>
      <c r="F139" s="53">
        <f t="shared" si="11"/>
        <v>-2.7207640329867222</v>
      </c>
      <c r="G139" s="53" t="s">
        <v>441</v>
      </c>
    </row>
    <row r="140" spans="2:7" x14ac:dyDescent="0.35">
      <c r="B140" s="52">
        <v>1688.9608000000001</v>
      </c>
      <c r="C140" s="52">
        <v>4</v>
      </c>
      <c r="D140" s="52" t="s">
        <v>398</v>
      </c>
      <c r="E140" s="52">
        <v>1688.955958</v>
      </c>
      <c r="F140" s="52">
        <f t="shared" si="11"/>
        <v>-2.8668598355797408</v>
      </c>
      <c r="G140" s="52" t="s">
        <v>399</v>
      </c>
    </row>
    <row r="141" spans="2:7" x14ac:dyDescent="0.35">
      <c r="B141" s="53">
        <v>1708.864</v>
      </c>
      <c r="C141" s="53">
        <v>3</v>
      </c>
      <c r="D141" s="53" t="s">
        <v>57</v>
      </c>
      <c r="E141" s="53">
        <v>1708.8598019999999</v>
      </c>
      <c r="F141" s="53">
        <f t="shared" si="11"/>
        <v>-2.4566087839238855</v>
      </c>
      <c r="G141" s="53" t="s">
        <v>58</v>
      </c>
    </row>
    <row r="142" spans="2:7" x14ac:dyDescent="0.35">
      <c r="B142" s="52">
        <v>1727.2209</v>
      </c>
      <c r="C142" s="52">
        <v>3</v>
      </c>
      <c r="D142" s="52" t="s">
        <v>59</v>
      </c>
      <c r="E142" s="52">
        <v>1727.2113919999999</v>
      </c>
      <c r="F142" s="52">
        <f t="shared" si="11"/>
        <v>-5.5048270548323348</v>
      </c>
      <c r="G142" s="52" t="s">
        <v>60</v>
      </c>
    </row>
    <row r="143" spans="2:7" x14ac:dyDescent="0.35">
      <c r="B143" s="53">
        <v>1733.6189999999999</v>
      </c>
      <c r="C143" s="53">
        <v>5</v>
      </c>
      <c r="D143" s="53" t="s">
        <v>442</v>
      </c>
      <c r="E143" s="53">
        <v>1733.6057229999999</v>
      </c>
      <c r="F143" s="53">
        <f t="shared" si="11"/>
        <v>-7.6586041588744891</v>
      </c>
      <c r="G143" s="53" t="s">
        <v>443</v>
      </c>
    </row>
    <row r="144" spans="2:7" x14ac:dyDescent="0.35">
      <c r="B144" s="52">
        <v>1760.2082</v>
      </c>
      <c r="C144" s="52">
        <v>2</v>
      </c>
      <c r="D144" s="52" t="s">
        <v>179</v>
      </c>
      <c r="E144" s="52">
        <v>1760.1999960999999</v>
      </c>
      <c r="F144" s="52">
        <f t="shared" si="11"/>
        <v>-4.6607771948090972</v>
      </c>
      <c r="G144" s="52" t="s">
        <v>377</v>
      </c>
    </row>
    <row r="145" spans="2:7" x14ac:dyDescent="0.35">
      <c r="B145" s="53">
        <v>1763.4703999999999</v>
      </c>
      <c r="C145" s="53">
        <v>4</v>
      </c>
      <c r="D145" s="53" t="s">
        <v>84</v>
      </c>
      <c r="E145" s="53">
        <v>1763.458204</v>
      </c>
      <c r="F145" s="53">
        <f t="shared" si="11"/>
        <v>-6.9159563704088258</v>
      </c>
      <c r="G145" s="53" t="s">
        <v>85</v>
      </c>
    </row>
    <row r="146" spans="2:7" x14ac:dyDescent="0.35">
      <c r="B146" s="52">
        <v>1771.2185999999999</v>
      </c>
      <c r="C146" s="52">
        <v>4</v>
      </c>
      <c r="D146" s="52" t="s">
        <v>177</v>
      </c>
      <c r="E146" s="52">
        <v>1771.2190880000001</v>
      </c>
      <c r="F146" s="52">
        <f t="shared" si="11"/>
        <v>0.27551645272928565</v>
      </c>
      <c r="G146" s="52" t="s">
        <v>409</v>
      </c>
    </row>
    <row r="147" spans="2:7" x14ac:dyDescent="0.35">
      <c r="B147" s="53">
        <v>1852.9816000000001</v>
      </c>
      <c r="C147" s="53">
        <v>4</v>
      </c>
      <c r="D147" s="53" t="s">
        <v>421</v>
      </c>
      <c r="E147" s="53">
        <v>1852.9783050000001</v>
      </c>
      <c r="F147" s="53">
        <f t="shared" si="11"/>
        <v>-1.7782183369815892</v>
      </c>
      <c r="G147" s="53" t="s">
        <v>422</v>
      </c>
    </row>
    <row r="148" spans="2:7" x14ac:dyDescent="0.35">
      <c r="B148" s="52">
        <v>1857.5003999999999</v>
      </c>
      <c r="C148" s="52">
        <v>4</v>
      </c>
      <c r="D148" s="52" t="s">
        <v>423</v>
      </c>
      <c r="E148" s="52">
        <v>1857.4909459999999</v>
      </c>
      <c r="F148" s="52">
        <f t="shared" si="11"/>
        <v>-5.0896614168504168</v>
      </c>
      <c r="G148" s="52" t="s">
        <v>424</v>
      </c>
    </row>
    <row r="149" spans="2:7" x14ac:dyDescent="0.35">
      <c r="B149" s="53">
        <v>1871.4183</v>
      </c>
      <c r="C149" s="53">
        <v>5</v>
      </c>
      <c r="D149" s="53" t="s">
        <v>444</v>
      </c>
      <c r="E149" s="53">
        <v>1871.4354390000001</v>
      </c>
      <c r="F149" s="53">
        <f t="shared" si="11"/>
        <v>9.1582106669953198</v>
      </c>
      <c r="G149" s="53" t="s">
        <v>445</v>
      </c>
    </row>
    <row r="150" spans="2:7" x14ac:dyDescent="0.35">
      <c r="B150" s="52">
        <v>1892.7294999999999</v>
      </c>
      <c r="C150" s="52">
        <v>2</v>
      </c>
      <c r="D150" s="52" t="s">
        <v>390</v>
      </c>
      <c r="E150" s="52">
        <v>1892.740513</v>
      </c>
      <c r="F150" s="52">
        <f t="shared" si="11"/>
        <v>5.818547193557178</v>
      </c>
      <c r="G150" s="52" t="s">
        <v>391</v>
      </c>
    </row>
    <row r="151" spans="2:7" x14ac:dyDescent="0.35">
      <c r="B151" s="53">
        <v>1912.8853999999999</v>
      </c>
      <c r="C151" s="53">
        <v>3</v>
      </c>
      <c r="D151" s="53" t="s">
        <v>70</v>
      </c>
      <c r="E151" s="53">
        <v>1912.8766700000001</v>
      </c>
      <c r="F151" s="53">
        <f t="shared" si="11"/>
        <v>-4.563807032989085</v>
      </c>
      <c r="G151" s="53" t="s">
        <v>71</v>
      </c>
    </row>
    <row r="152" spans="2:7" x14ac:dyDescent="0.35">
      <c r="B152" s="52">
        <v>1921.6296</v>
      </c>
      <c r="C152" s="52">
        <v>5</v>
      </c>
      <c r="D152" s="52" t="s">
        <v>110</v>
      </c>
      <c r="E152" s="52">
        <v>1921.629545</v>
      </c>
      <c r="F152" s="52">
        <f t="shared" si="11"/>
        <v>-2.86215416066707E-2</v>
      </c>
      <c r="G152" s="52" t="s">
        <v>446</v>
      </c>
    </row>
    <row r="153" spans="2:7" x14ac:dyDescent="0.35">
      <c r="B153" s="53">
        <v>1924.3866</v>
      </c>
      <c r="C153" s="53">
        <v>7</v>
      </c>
      <c r="D153" s="53" t="s">
        <v>447</v>
      </c>
      <c r="E153" s="53">
        <v>1924.3761629999999</v>
      </c>
      <c r="F153" s="53">
        <f t="shared" si="11"/>
        <v>-5.4235758064407813</v>
      </c>
      <c r="G153" s="53" t="s">
        <v>448</v>
      </c>
    </row>
    <row r="154" spans="2:7" x14ac:dyDescent="0.35">
      <c r="B154" s="52">
        <v>1926.2433000000001</v>
      </c>
      <c r="C154" s="52">
        <v>4</v>
      </c>
      <c r="D154" s="52" t="s">
        <v>99</v>
      </c>
      <c r="E154" s="52">
        <v>1926.226388</v>
      </c>
      <c r="F154" s="52">
        <f t="shared" si="11"/>
        <v>-8.779861030565197</v>
      </c>
      <c r="G154" s="52" t="s">
        <v>429</v>
      </c>
    </row>
    <row r="155" spans="2:7" x14ac:dyDescent="0.35">
      <c r="B155" s="53">
        <v>1973.6780000000001</v>
      </c>
      <c r="C155" s="53">
        <v>7</v>
      </c>
      <c r="D155" s="53" t="s">
        <v>449</v>
      </c>
      <c r="E155" s="53">
        <v>1973.6686540000001</v>
      </c>
      <c r="F155" s="53">
        <f t="shared" si="11"/>
        <v>-4.7353439905473014</v>
      </c>
      <c r="G155" s="53" t="s">
        <v>450</v>
      </c>
    </row>
    <row r="156" spans="2:7" x14ac:dyDescent="0.35">
      <c r="B156" s="52">
        <v>1982.7381</v>
      </c>
      <c r="C156" s="52">
        <v>6</v>
      </c>
      <c r="D156" s="52" t="s">
        <v>451</v>
      </c>
      <c r="E156" s="52">
        <v>1982.740581</v>
      </c>
      <c r="F156" s="52">
        <f>10^6 * (E156-B156)/E156</f>
        <v>1.2512983411766128</v>
      </c>
      <c r="G156" s="52" t="s">
        <v>452</v>
      </c>
    </row>
    <row r="157" spans="2:7" x14ac:dyDescent="0.35">
      <c r="B157" s="53">
        <v>2008.4752000000001</v>
      </c>
      <c r="C157" s="53">
        <v>4</v>
      </c>
      <c r="D157" s="53" t="s">
        <v>91</v>
      </c>
      <c r="E157" s="53">
        <v>2008.4895180000001</v>
      </c>
      <c r="F157" s="53">
        <f t="shared" si="11"/>
        <v>7.1287402158117406</v>
      </c>
      <c r="G157" s="53" t="s">
        <v>453</v>
      </c>
    </row>
    <row r="158" spans="2:7" x14ac:dyDescent="0.35">
      <c r="B158" s="52">
        <v>2016.2565</v>
      </c>
      <c r="C158" s="52">
        <v>4</v>
      </c>
      <c r="D158" s="52" t="s">
        <v>454</v>
      </c>
      <c r="E158" s="52">
        <v>2016.2504019999999</v>
      </c>
      <c r="F158" s="52">
        <f>10^6 * (E158-B158)/E158</f>
        <v>-3.0244259314302373</v>
      </c>
      <c r="G158" s="52" t="s">
        <v>455</v>
      </c>
    </row>
    <row r="159" spans="2:7" x14ac:dyDescent="0.35">
      <c r="B159" s="10">
        <v>2022.9880000000001</v>
      </c>
      <c r="C159" s="10">
        <v>7</v>
      </c>
      <c r="D159" s="10" t="s">
        <v>456</v>
      </c>
      <c r="E159" s="10">
        <v>2022.9611440000001</v>
      </c>
      <c r="F159" s="12">
        <f>10^6 * (E159-B159)/E159</f>
        <v>-13.275588648652993</v>
      </c>
      <c r="G159" s="10" t="s">
        <v>457</v>
      </c>
    </row>
    <row r="160" spans="2:7" x14ac:dyDescent="0.35">
      <c r="B160" s="52">
        <v>2040.2448999999999</v>
      </c>
      <c r="C160" s="52">
        <v>6</v>
      </c>
      <c r="D160" s="52" t="s">
        <v>458</v>
      </c>
      <c r="E160" s="52">
        <v>2040.2484870000001</v>
      </c>
      <c r="F160" s="52">
        <f>10^6 * (E160-B160)/E160</f>
        <v>1.7581191815643431</v>
      </c>
      <c r="G160" s="52" t="s">
        <v>459</v>
      </c>
    </row>
  </sheetData>
  <conditionalFormatting sqref="F5:F160">
    <cfRule type="cellIs" dxfId="3" priority="3" operator="lessThan">
      <formula>-10</formula>
    </cfRule>
    <cfRule type="cellIs" dxfId="2" priority="4" operator="greaterThan">
      <formula>10</formula>
    </cfRule>
  </conditionalFormatting>
  <conditionalFormatting sqref="N26:N28">
    <cfRule type="cellIs" dxfId="1" priority="1" operator="lessThan">
      <formula>-10</formula>
    </cfRule>
    <cfRule type="cellIs" dxfId="0" priority="2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AF7E-0253-43AD-9384-14D2EFE73E35}">
  <dimension ref="A3:P119"/>
  <sheetViews>
    <sheetView workbookViewId="0">
      <selection activeCell="J3" sqref="J3"/>
    </sheetView>
  </sheetViews>
  <sheetFormatPr defaultRowHeight="14.5" x14ac:dyDescent="0.35"/>
  <cols>
    <col min="1" max="1" width="17.26953125" bestFit="1" customWidth="1"/>
    <col min="2" max="2" width="13.08984375" bestFit="1" customWidth="1"/>
    <col min="3" max="3" width="5.7265625" customWidth="1"/>
    <col min="4" max="4" width="16.81640625" customWidth="1"/>
    <col min="5" max="5" width="14" bestFit="1" customWidth="1"/>
    <col min="6" max="6" width="15.453125" bestFit="1" customWidth="1"/>
    <col min="7" max="7" width="21.08984375" bestFit="1" customWidth="1"/>
    <col min="11" max="11" width="13.08984375" bestFit="1" customWidth="1"/>
    <col min="13" max="13" width="13.81640625" customWidth="1"/>
    <col min="15" max="15" width="15.453125" bestFit="1" customWidth="1"/>
    <col min="16" max="16" width="15.90625" bestFit="1" customWidth="1"/>
  </cols>
  <sheetData>
    <row r="3" spans="1:16" x14ac:dyDescent="0.35">
      <c r="A3" t="s">
        <v>791</v>
      </c>
      <c r="J3" s="93" t="s">
        <v>460</v>
      </c>
      <c r="L3" s="93"/>
      <c r="M3" s="93"/>
      <c r="N3" s="93"/>
      <c r="O3" s="93"/>
      <c r="P3" s="93"/>
    </row>
    <row r="4" spans="1:16" x14ac:dyDescent="0.35">
      <c r="B4" s="7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K4" s="7" t="s">
        <v>0</v>
      </c>
      <c r="L4" s="8" t="s">
        <v>1</v>
      </c>
      <c r="M4" s="8" t="s">
        <v>2</v>
      </c>
      <c r="N4" s="8" t="s">
        <v>3</v>
      </c>
      <c r="O4" s="8" t="s">
        <v>4</v>
      </c>
      <c r="P4" s="8" t="s">
        <v>5</v>
      </c>
    </row>
    <row r="5" spans="1:16" x14ac:dyDescent="0.35">
      <c r="B5" s="53">
        <v>305.0172</v>
      </c>
      <c r="C5" s="53">
        <v>1</v>
      </c>
      <c r="D5" s="53" t="s">
        <v>309</v>
      </c>
      <c r="E5" s="53">
        <v>305.01802600000002</v>
      </c>
      <c r="F5" s="53">
        <f>10^6 * (E5-B5)/E5</f>
        <v>2.7080366719629776</v>
      </c>
      <c r="G5" s="53" t="s">
        <v>310</v>
      </c>
      <c r="K5" s="10">
        <v>916.08450000000005</v>
      </c>
      <c r="L5" s="10">
        <v>1</v>
      </c>
      <c r="M5" s="10" t="s">
        <v>1069</v>
      </c>
      <c r="N5" s="10">
        <v>916.08461499999999</v>
      </c>
      <c r="O5" s="10">
        <f>10^6 * (N5-K5)/N5</f>
        <v>0.12553425530132561</v>
      </c>
      <c r="P5" s="10" t="s">
        <v>1070</v>
      </c>
    </row>
    <row r="6" spans="1:16" x14ac:dyDescent="0.35">
      <c r="B6" s="53">
        <v>323.02760000000001</v>
      </c>
      <c r="C6" s="53">
        <v>1</v>
      </c>
      <c r="D6" s="53" t="s">
        <v>6</v>
      </c>
      <c r="E6" s="53">
        <v>323.02859100000001</v>
      </c>
      <c r="F6" s="53">
        <f>10^6 * (E6-B6)/E6</f>
        <v>3.0678398990356737</v>
      </c>
      <c r="G6" s="53" t="s">
        <v>7</v>
      </c>
      <c r="K6" s="9"/>
      <c r="L6" s="9"/>
      <c r="M6" s="9" t="s">
        <v>1071</v>
      </c>
      <c r="N6" s="9"/>
      <c r="O6" s="9"/>
      <c r="P6" s="9"/>
    </row>
    <row r="7" spans="1:16" ht="15" thickBot="1" x14ac:dyDescent="0.4">
      <c r="B7" s="10">
        <v>419.04840000000002</v>
      </c>
      <c r="C7" s="10">
        <v>1</v>
      </c>
      <c r="D7" s="10" t="s">
        <v>969</v>
      </c>
      <c r="E7" s="10">
        <v>419.04971999999998</v>
      </c>
      <c r="F7" s="10">
        <f>10^6 * (E7-B7)/E7</f>
        <v>3.1499842070392954</v>
      </c>
      <c r="G7" s="10" t="s">
        <v>491</v>
      </c>
      <c r="K7" s="35"/>
      <c r="L7" s="35"/>
      <c r="M7" s="35" t="s">
        <v>1072</v>
      </c>
      <c r="N7" s="35"/>
      <c r="O7" s="101"/>
      <c r="P7" s="35"/>
    </row>
    <row r="8" spans="1:16" ht="15" thickTop="1" x14ac:dyDescent="0.35">
      <c r="B8" s="10">
        <v>437.05889999999999</v>
      </c>
      <c r="C8" s="10">
        <v>1</v>
      </c>
      <c r="D8" s="10" t="s">
        <v>492</v>
      </c>
      <c r="E8" s="10">
        <v>437.06028500000002</v>
      </c>
      <c r="F8" s="10">
        <f t="shared" ref="F8:F11" si="0">10^6 * (E8-B8)/E8</f>
        <v>3.1688992286899347</v>
      </c>
      <c r="G8" s="10" t="s">
        <v>493</v>
      </c>
      <c r="K8" s="100">
        <v>940.09569999999997</v>
      </c>
      <c r="L8" s="100">
        <v>1</v>
      </c>
      <c r="M8" s="100" t="s">
        <v>683</v>
      </c>
      <c r="N8" s="100">
        <v>940.09584800000005</v>
      </c>
      <c r="O8" s="10">
        <f t="shared" ref="O8:O51" si="1">10^6 * (N8-K8)/N8</f>
        <v>0.15743075601912804</v>
      </c>
      <c r="P8" s="100" t="s">
        <v>684</v>
      </c>
    </row>
    <row r="9" spans="1:16" x14ac:dyDescent="0.35">
      <c r="B9" s="10">
        <v>499.0154</v>
      </c>
      <c r="C9" s="10">
        <v>1</v>
      </c>
      <c r="D9" s="10" t="s">
        <v>494</v>
      </c>
      <c r="E9" s="10">
        <v>499.016051</v>
      </c>
      <c r="F9" s="10">
        <f t="shared" si="0"/>
        <v>1.3045672553022591</v>
      </c>
      <c r="G9" s="10" t="s">
        <v>495</v>
      </c>
      <c r="K9" s="10"/>
      <c r="L9" s="10"/>
      <c r="M9" s="10" t="s">
        <v>685</v>
      </c>
      <c r="N9" s="10"/>
      <c r="O9" s="10"/>
      <c r="P9" s="10"/>
    </row>
    <row r="10" spans="1:16" x14ac:dyDescent="0.35">
      <c r="B10" s="9">
        <v>517.02560000000005</v>
      </c>
      <c r="C10" s="9">
        <v>1</v>
      </c>
      <c r="D10" s="9" t="s">
        <v>496</v>
      </c>
      <c r="E10" s="9">
        <v>517.02661499999999</v>
      </c>
      <c r="F10" s="10">
        <f t="shared" si="0"/>
        <v>1.9631484540471515</v>
      </c>
      <c r="G10" s="9" t="s">
        <v>497</v>
      </c>
      <c r="K10" s="9"/>
      <c r="L10" s="9"/>
      <c r="M10" s="9" t="s">
        <v>686</v>
      </c>
      <c r="N10" s="9"/>
      <c r="O10" s="9"/>
      <c r="P10" s="9"/>
    </row>
    <row r="11" spans="1:16" ht="15" thickBot="1" x14ac:dyDescent="0.4">
      <c r="B11" s="9">
        <v>531.07629999999995</v>
      </c>
      <c r="C11" s="9">
        <v>1</v>
      </c>
      <c r="D11" s="9" t="s">
        <v>970</v>
      </c>
      <c r="E11" s="9">
        <v>531.07699700000001</v>
      </c>
      <c r="F11" s="10">
        <f t="shared" si="0"/>
        <v>1.3124273956441641</v>
      </c>
      <c r="G11" s="9" t="s">
        <v>499</v>
      </c>
      <c r="K11" s="101"/>
      <c r="L11" s="101"/>
      <c r="M11" s="101" t="s">
        <v>687</v>
      </c>
      <c r="N11" s="101"/>
      <c r="O11" s="101"/>
      <c r="P11" s="101"/>
    </row>
    <row r="12" spans="1:16" ht="15" thickTop="1" x14ac:dyDescent="0.35">
      <c r="B12" s="52">
        <v>549.08699999999999</v>
      </c>
      <c r="C12" s="52">
        <v>1</v>
      </c>
      <c r="D12" s="52" t="s">
        <v>971</v>
      </c>
      <c r="E12" s="52">
        <v>549.08756200000005</v>
      </c>
      <c r="F12" s="53">
        <f>10^6 * (E12-B12)/E12</f>
        <v>1.023516172925103</v>
      </c>
      <c r="G12" s="52" t="s">
        <v>315</v>
      </c>
      <c r="K12" s="10">
        <v>971.12189999999998</v>
      </c>
      <c r="L12" s="10">
        <v>2</v>
      </c>
      <c r="M12" s="10" t="s">
        <v>703</v>
      </c>
      <c r="N12" s="10">
        <v>971.12052300000005</v>
      </c>
      <c r="O12" s="10">
        <f t="shared" si="1"/>
        <v>-1.4179496440670056</v>
      </c>
      <c r="P12" s="10" t="s">
        <v>704</v>
      </c>
    </row>
    <row r="13" spans="1:16" x14ac:dyDescent="0.35">
      <c r="B13" s="52">
        <v>611.04309999999998</v>
      </c>
      <c r="C13" s="52">
        <v>1</v>
      </c>
      <c r="D13" s="52" t="s">
        <v>972</v>
      </c>
      <c r="E13" s="52">
        <v>611.04332799999997</v>
      </c>
      <c r="F13" s="53">
        <f t="shared" ref="F13:F38" si="2">10^6 * (E13-B13)/E13</f>
        <v>0.37313229609928666</v>
      </c>
      <c r="G13" s="52" t="s">
        <v>317</v>
      </c>
      <c r="K13" s="10"/>
      <c r="L13" s="10"/>
      <c r="M13" s="10" t="s">
        <v>705</v>
      </c>
      <c r="N13" s="10"/>
      <c r="O13" s="10"/>
      <c r="P13" s="10"/>
    </row>
    <row r="14" spans="1:16" x14ac:dyDescent="0.35">
      <c r="B14" s="53">
        <v>619.08770000000004</v>
      </c>
      <c r="C14" s="53">
        <v>2</v>
      </c>
      <c r="D14" s="53" t="s">
        <v>318</v>
      </c>
      <c r="E14" s="53">
        <v>619.08757800000001</v>
      </c>
      <c r="F14" s="53">
        <f t="shared" si="2"/>
        <v>-0.1970642028179091</v>
      </c>
      <c r="G14" s="53" t="s">
        <v>319</v>
      </c>
      <c r="K14" s="9"/>
      <c r="L14" s="9"/>
      <c r="M14" s="9" t="s">
        <v>706</v>
      </c>
      <c r="N14" s="9"/>
      <c r="O14" s="9"/>
      <c r="P14" s="9"/>
    </row>
    <row r="15" spans="1:16" x14ac:dyDescent="0.35">
      <c r="B15" s="52">
        <v>629.05349999999999</v>
      </c>
      <c r="C15" s="52">
        <v>1</v>
      </c>
      <c r="D15" s="52" t="s">
        <v>973</v>
      </c>
      <c r="E15" s="52">
        <v>629.05389300000002</v>
      </c>
      <c r="F15" s="53">
        <f t="shared" si="2"/>
        <v>0.62474774324455518</v>
      </c>
      <c r="G15" s="52" t="s">
        <v>11</v>
      </c>
      <c r="K15" s="10"/>
      <c r="L15" s="10"/>
      <c r="M15" s="10" t="s">
        <v>707</v>
      </c>
      <c r="N15" s="10"/>
      <c r="O15" s="10"/>
      <c r="P15" s="10"/>
    </row>
    <row r="16" spans="1:16" x14ac:dyDescent="0.35">
      <c r="B16" s="53">
        <v>630.05730000000005</v>
      </c>
      <c r="C16" s="53">
        <v>2</v>
      </c>
      <c r="D16" s="53" t="s">
        <v>388</v>
      </c>
      <c r="E16" s="53">
        <v>630.06238699999994</v>
      </c>
      <c r="F16" s="53">
        <f t="shared" si="2"/>
        <v>8.073803650001862</v>
      </c>
      <c r="G16" s="53" t="s">
        <v>389</v>
      </c>
      <c r="K16" s="9"/>
      <c r="L16" s="9"/>
      <c r="M16" s="9" t="s">
        <v>708</v>
      </c>
      <c r="N16" s="9"/>
      <c r="O16" s="9"/>
      <c r="P16" s="9"/>
    </row>
    <row r="17" spans="2:16" x14ac:dyDescent="0.35">
      <c r="B17" s="52">
        <v>659.07249999999999</v>
      </c>
      <c r="C17" s="52">
        <v>2</v>
      </c>
      <c r="D17" s="52" t="s">
        <v>242</v>
      </c>
      <c r="E17" s="52">
        <v>659.07074299999999</v>
      </c>
      <c r="F17" s="53">
        <f t="shared" si="2"/>
        <v>-2.6658746707525873</v>
      </c>
      <c r="G17" s="52" t="s">
        <v>320</v>
      </c>
      <c r="K17" s="10"/>
      <c r="L17" s="10"/>
      <c r="M17" s="10" t="s">
        <v>709</v>
      </c>
      <c r="N17" s="10"/>
      <c r="O17" s="10"/>
      <c r="P17" s="10"/>
    </row>
    <row r="18" spans="2:16" x14ac:dyDescent="0.35">
      <c r="B18" s="9">
        <v>725.07479999999998</v>
      </c>
      <c r="C18" s="9">
        <v>1</v>
      </c>
      <c r="D18" s="9" t="s">
        <v>974</v>
      </c>
      <c r="E18" s="9">
        <v>725.07502199999999</v>
      </c>
      <c r="F18" s="10">
        <f t="shared" si="2"/>
        <v>0.30617521397384184</v>
      </c>
      <c r="G18" s="9" t="s">
        <v>509</v>
      </c>
      <c r="K18" s="9"/>
      <c r="L18" s="9"/>
      <c r="M18" s="9" t="s">
        <v>1073</v>
      </c>
      <c r="N18" s="9"/>
      <c r="O18" s="9"/>
      <c r="P18" s="9"/>
    </row>
    <row r="19" spans="2:16" ht="15" thickBot="1" x14ac:dyDescent="0.4">
      <c r="B19" s="10">
        <v>743.08569999999997</v>
      </c>
      <c r="C19" s="10">
        <v>1</v>
      </c>
      <c r="D19" s="10" t="s">
        <v>510</v>
      </c>
      <c r="E19" s="10">
        <v>743.08558700000003</v>
      </c>
      <c r="F19" s="10">
        <f t="shared" si="2"/>
        <v>-0.15206862024909129</v>
      </c>
      <c r="G19" s="10" t="s">
        <v>511</v>
      </c>
      <c r="K19" s="101"/>
      <c r="L19" s="101"/>
      <c r="M19" s="101" t="s">
        <v>1074</v>
      </c>
      <c r="N19" s="101"/>
      <c r="O19" s="101"/>
      <c r="P19" s="101"/>
    </row>
    <row r="20" spans="2:16" ht="15" thickTop="1" x14ac:dyDescent="0.35">
      <c r="B20" s="9">
        <v>743.08569999999997</v>
      </c>
      <c r="C20" s="9">
        <v>2</v>
      </c>
      <c r="D20" s="9" t="s">
        <v>975</v>
      </c>
      <c r="E20" s="9">
        <v>743.09187199999997</v>
      </c>
      <c r="F20" s="10">
        <f t="shared" si="2"/>
        <v>8.3058370472827558</v>
      </c>
      <c r="G20" s="9" t="s">
        <v>976</v>
      </c>
      <c r="K20" s="38">
        <v>986.15060000000005</v>
      </c>
      <c r="L20" s="38">
        <v>1</v>
      </c>
      <c r="M20" s="38" t="s">
        <v>717</v>
      </c>
      <c r="N20" s="38">
        <v>986.15028600000005</v>
      </c>
      <c r="O20" s="10">
        <f t="shared" si="1"/>
        <v>-0.31840988585692509</v>
      </c>
      <c r="P20" s="38" t="s">
        <v>718</v>
      </c>
    </row>
    <row r="21" spans="2:16" ht="15" thickBot="1" x14ac:dyDescent="0.4">
      <c r="B21" s="9">
        <v>764.09670000000006</v>
      </c>
      <c r="C21" s="9">
        <v>1</v>
      </c>
      <c r="D21" s="9" t="s">
        <v>977</v>
      </c>
      <c r="E21" s="9">
        <v>764.09715500000004</v>
      </c>
      <c r="F21" s="10">
        <f t="shared" si="2"/>
        <v>0.59547401401868039</v>
      </c>
      <c r="G21" s="9" t="s">
        <v>513</v>
      </c>
      <c r="K21" s="101"/>
      <c r="L21" s="101"/>
      <c r="M21" s="101" t="s">
        <v>719</v>
      </c>
      <c r="N21" s="101"/>
      <c r="O21" s="10"/>
      <c r="P21" s="101"/>
    </row>
    <row r="22" spans="2:16" ht="15" thickTop="1" x14ac:dyDescent="0.35">
      <c r="B22" s="53">
        <v>771.60760000000005</v>
      </c>
      <c r="C22" s="53">
        <v>2</v>
      </c>
      <c r="D22" s="53" t="s">
        <v>326</v>
      </c>
      <c r="E22" s="53">
        <v>771.60822099999996</v>
      </c>
      <c r="F22" s="53">
        <f t="shared" si="2"/>
        <v>0.80481257587593102</v>
      </c>
      <c r="G22" s="53" t="s">
        <v>327</v>
      </c>
      <c r="K22" s="38">
        <v>1124.1376</v>
      </c>
      <c r="L22" s="38">
        <v>2</v>
      </c>
      <c r="M22" s="38" t="s">
        <v>737</v>
      </c>
      <c r="N22" s="38">
        <v>1124.1331749999999</v>
      </c>
      <c r="O22" s="10">
        <f t="shared" si="1"/>
        <v>-3.9363663474151505</v>
      </c>
      <c r="P22" s="38" t="s">
        <v>738</v>
      </c>
    </row>
    <row r="23" spans="2:16" x14ac:dyDescent="0.35">
      <c r="B23" s="52">
        <v>783.07590000000005</v>
      </c>
      <c r="C23" s="52">
        <v>2</v>
      </c>
      <c r="D23" s="52" t="s">
        <v>328</v>
      </c>
      <c r="E23" s="52">
        <v>783.07503799999995</v>
      </c>
      <c r="F23" s="53">
        <f t="shared" si="2"/>
        <v>-1.1007885046354855</v>
      </c>
      <c r="G23" s="52" t="s">
        <v>329</v>
      </c>
      <c r="K23" s="10"/>
      <c r="L23" s="10"/>
      <c r="M23" s="10" t="s">
        <v>739</v>
      </c>
      <c r="N23" s="10"/>
      <c r="O23" s="10"/>
      <c r="P23" s="10"/>
    </row>
    <row r="24" spans="2:16" x14ac:dyDescent="0.35">
      <c r="B24" s="52">
        <v>792.07799999999997</v>
      </c>
      <c r="C24" s="52">
        <v>2</v>
      </c>
      <c r="D24" s="52" t="s">
        <v>14</v>
      </c>
      <c r="E24" s="52">
        <v>792.08032000000003</v>
      </c>
      <c r="F24" s="53">
        <f t="shared" si="2"/>
        <v>2.9289958877583002</v>
      </c>
      <c r="G24" s="52" t="s">
        <v>15</v>
      </c>
      <c r="K24" s="9"/>
      <c r="L24" s="9"/>
      <c r="M24" s="9" t="s">
        <v>740</v>
      </c>
      <c r="N24" s="9"/>
      <c r="O24" s="9"/>
      <c r="P24" s="9"/>
    </row>
    <row r="25" spans="2:16" x14ac:dyDescent="0.35">
      <c r="B25" s="10">
        <v>798.07249999999999</v>
      </c>
      <c r="C25" s="10">
        <v>3</v>
      </c>
      <c r="D25" s="10" t="s">
        <v>260</v>
      </c>
      <c r="E25" s="10">
        <v>798.07288200000005</v>
      </c>
      <c r="F25" s="10">
        <f t="shared" si="2"/>
        <v>0.47865302615146899</v>
      </c>
      <c r="G25" s="10" t="s">
        <v>516</v>
      </c>
      <c r="K25" s="10"/>
      <c r="L25" s="10"/>
      <c r="M25" s="10" t="s">
        <v>1075</v>
      </c>
      <c r="N25" s="10"/>
      <c r="O25" s="10"/>
      <c r="P25" s="10"/>
    </row>
    <row r="26" spans="2:16" ht="15" thickBot="1" x14ac:dyDescent="0.4">
      <c r="B26" s="9">
        <v>805.04179999999997</v>
      </c>
      <c r="C26" s="9">
        <v>1</v>
      </c>
      <c r="D26" s="9" t="s">
        <v>978</v>
      </c>
      <c r="E26" s="9">
        <v>805.04135299999996</v>
      </c>
      <c r="F26" s="9">
        <f t="shared" si="2"/>
        <v>-0.55525097976960924</v>
      </c>
      <c r="G26" s="9" t="s">
        <v>522</v>
      </c>
      <c r="K26" s="39"/>
      <c r="L26" s="39"/>
      <c r="M26" s="39" t="s">
        <v>1076</v>
      </c>
      <c r="N26" s="39"/>
      <c r="O26" s="39"/>
      <c r="P26" s="39"/>
    </row>
    <row r="27" spans="2:16" ht="15" thickTop="1" x14ac:dyDescent="0.35">
      <c r="B27" s="53">
        <v>811.59199999999998</v>
      </c>
      <c r="C27" s="53">
        <v>2</v>
      </c>
      <c r="D27" s="53" t="s">
        <v>330</v>
      </c>
      <c r="E27" s="53">
        <v>811.59138600000006</v>
      </c>
      <c r="F27" s="52">
        <f t="shared" si="2"/>
        <v>-0.75653834000614673</v>
      </c>
      <c r="G27" s="53" t="s">
        <v>331</v>
      </c>
      <c r="K27" s="96">
        <v>1245.1375</v>
      </c>
      <c r="L27" s="96">
        <v>1</v>
      </c>
      <c r="M27" s="96" t="s">
        <v>1077</v>
      </c>
      <c r="N27" s="96">
        <v>1245.1371349999999</v>
      </c>
      <c r="O27" s="10">
        <f t="shared" si="1"/>
        <v>-0.29314040184147677</v>
      </c>
      <c r="P27" s="96" t="s">
        <v>1078</v>
      </c>
    </row>
    <row r="28" spans="2:16" x14ac:dyDescent="0.35">
      <c r="B28" s="10">
        <v>823.05139999999994</v>
      </c>
      <c r="C28" s="10">
        <v>1</v>
      </c>
      <c r="D28" s="10" t="s">
        <v>523</v>
      </c>
      <c r="E28" s="10">
        <v>823.051918</v>
      </c>
      <c r="F28" s="9">
        <f t="shared" si="2"/>
        <v>0.62936491456717292</v>
      </c>
      <c r="G28" s="10" t="s">
        <v>524</v>
      </c>
      <c r="K28" s="9"/>
      <c r="L28" s="9"/>
      <c r="M28" s="9" t="s">
        <v>1079</v>
      </c>
      <c r="N28" s="9"/>
      <c r="O28" s="9"/>
      <c r="P28" s="9"/>
    </row>
    <row r="29" spans="2:16" x14ac:dyDescent="0.35">
      <c r="B29" s="10">
        <v>840.09389999999996</v>
      </c>
      <c r="C29" s="10">
        <v>2</v>
      </c>
      <c r="D29" s="10" t="s">
        <v>979</v>
      </c>
      <c r="E29" s="10">
        <v>840.09088499999996</v>
      </c>
      <c r="F29" s="9">
        <f t="shared" si="2"/>
        <v>-3.588897408409419</v>
      </c>
      <c r="G29" s="10" t="s">
        <v>335</v>
      </c>
      <c r="K29" s="10"/>
      <c r="L29" s="10"/>
      <c r="M29" s="10" t="s">
        <v>1080</v>
      </c>
      <c r="N29" s="10"/>
      <c r="O29" s="10"/>
      <c r="P29" s="10"/>
    </row>
    <row r="30" spans="2:16" x14ac:dyDescent="0.35">
      <c r="B30" s="52">
        <v>843.09109999999998</v>
      </c>
      <c r="C30" s="52">
        <v>3</v>
      </c>
      <c r="D30" s="52" t="s">
        <v>980</v>
      </c>
      <c r="E30" s="52">
        <v>843.091047</v>
      </c>
      <c r="F30" s="52">
        <f t="shared" si="2"/>
        <v>-6.2863910331471831E-2</v>
      </c>
      <c r="G30" s="52" t="s">
        <v>337</v>
      </c>
      <c r="K30" s="9"/>
      <c r="L30" s="9"/>
      <c r="M30" s="9" t="s">
        <v>1081</v>
      </c>
      <c r="N30" s="9"/>
      <c r="O30" s="9"/>
      <c r="P30" s="9"/>
    </row>
    <row r="31" spans="2:16" ht="15" thickBot="1" x14ac:dyDescent="0.4">
      <c r="B31" s="10">
        <v>844.06290000000001</v>
      </c>
      <c r="C31" s="10">
        <v>1</v>
      </c>
      <c r="D31" s="10" t="s">
        <v>981</v>
      </c>
      <c r="E31" s="10">
        <v>844.06348600000001</v>
      </c>
      <c r="F31" s="9">
        <f t="shared" si="2"/>
        <v>0.69426057366308236</v>
      </c>
      <c r="G31" s="10" t="s">
        <v>982</v>
      </c>
      <c r="K31" s="101"/>
      <c r="L31" s="101"/>
      <c r="M31" s="101" t="s">
        <v>1082</v>
      </c>
      <c r="N31" s="101"/>
      <c r="O31" s="101"/>
      <c r="P31" s="101"/>
    </row>
    <row r="32" spans="2:16" ht="15" thickTop="1" x14ac:dyDescent="0.35">
      <c r="B32" s="9">
        <v>849.08659999999998</v>
      </c>
      <c r="C32" s="9">
        <v>2</v>
      </c>
      <c r="D32" s="9" t="s">
        <v>525</v>
      </c>
      <c r="E32" s="9">
        <v>849.09616700000004</v>
      </c>
      <c r="F32" s="95">
        <f t="shared" si="2"/>
        <v>11.267274982364798</v>
      </c>
      <c r="G32" s="9" t="s">
        <v>526</v>
      </c>
      <c r="K32" s="38">
        <v>1285.1470999999999</v>
      </c>
      <c r="L32" s="38">
        <v>1</v>
      </c>
      <c r="M32" s="38" t="s">
        <v>931</v>
      </c>
      <c r="N32" s="38">
        <v>1285.1432830000001</v>
      </c>
      <c r="O32" s="10">
        <f t="shared" si="1"/>
        <v>-2.9700968368979979</v>
      </c>
      <c r="P32" s="38" t="s">
        <v>1083</v>
      </c>
    </row>
    <row r="33" spans="2:16" x14ac:dyDescent="0.35">
      <c r="B33" s="10">
        <v>862.07339999999999</v>
      </c>
      <c r="C33" s="10">
        <v>1</v>
      </c>
      <c r="D33" s="10" t="s">
        <v>983</v>
      </c>
      <c r="E33" s="10">
        <v>862.07405000000006</v>
      </c>
      <c r="F33" s="10">
        <f t="shared" si="2"/>
        <v>0.75399555300871224</v>
      </c>
      <c r="G33" s="10" t="s">
        <v>984</v>
      </c>
      <c r="K33" s="10"/>
      <c r="L33" s="10"/>
      <c r="M33" s="10" t="s">
        <v>1084</v>
      </c>
      <c r="N33" s="10"/>
      <c r="O33" s="10"/>
      <c r="P33" s="10"/>
    </row>
    <row r="34" spans="2:16" x14ac:dyDescent="0.35">
      <c r="B34" s="10">
        <v>876.12419999999997</v>
      </c>
      <c r="C34" s="10">
        <v>1</v>
      </c>
      <c r="D34" s="10" t="s">
        <v>985</v>
      </c>
      <c r="E34" s="10">
        <v>876.12443199999996</v>
      </c>
      <c r="F34" s="10">
        <f t="shared" si="2"/>
        <v>0.26480256857246337</v>
      </c>
      <c r="G34" s="10" t="s">
        <v>17</v>
      </c>
      <c r="K34" s="9"/>
      <c r="L34" s="9"/>
      <c r="M34" s="9" t="s">
        <v>933</v>
      </c>
      <c r="N34" s="9"/>
      <c r="O34" s="9"/>
      <c r="P34" s="9"/>
    </row>
    <row r="35" spans="2:16" x14ac:dyDescent="0.35">
      <c r="B35" s="9">
        <v>880.06849999999997</v>
      </c>
      <c r="C35" s="9">
        <v>2</v>
      </c>
      <c r="D35" s="9" t="s">
        <v>986</v>
      </c>
      <c r="E35" s="9">
        <v>880.07405000000006</v>
      </c>
      <c r="F35" s="10">
        <f t="shared" si="2"/>
        <v>6.3062875221519876</v>
      </c>
      <c r="G35" s="9" t="s">
        <v>987</v>
      </c>
      <c r="K35" s="10"/>
      <c r="L35" s="10"/>
      <c r="M35" s="10" t="s">
        <v>1085</v>
      </c>
      <c r="N35" s="10"/>
      <c r="O35" s="10"/>
      <c r="P35" s="10"/>
    </row>
    <row r="36" spans="2:16" ht="15" thickBot="1" x14ac:dyDescent="0.4">
      <c r="B36" s="53">
        <v>894.1345</v>
      </c>
      <c r="C36" s="53">
        <v>1</v>
      </c>
      <c r="D36" s="53" t="s">
        <v>340</v>
      </c>
      <c r="E36" s="53">
        <v>894.134997</v>
      </c>
      <c r="F36" s="53">
        <f t="shared" si="2"/>
        <v>0.55584447724704245</v>
      </c>
      <c r="G36" s="53" t="s">
        <v>341</v>
      </c>
      <c r="K36" s="39"/>
      <c r="L36" s="39"/>
      <c r="M36" s="39" t="s">
        <v>1086</v>
      </c>
      <c r="N36" s="39"/>
      <c r="O36" s="39"/>
      <c r="P36" s="39"/>
    </row>
    <row r="37" spans="2:16" ht="15" thickTop="1" x14ac:dyDescent="0.35">
      <c r="B37" s="53">
        <v>924.62289999999996</v>
      </c>
      <c r="C37" s="53">
        <v>2</v>
      </c>
      <c r="D37" s="53" t="s">
        <v>346</v>
      </c>
      <c r="E37" s="53">
        <v>924.62087199999996</v>
      </c>
      <c r="F37" s="106">
        <f t="shared" si="2"/>
        <v>-2.193331409022854</v>
      </c>
      <c r="G37" s="53" t="s">
        <v>347</v>
      </c>
      <c r="K37" s="96">
        <v>1292.1745000000001</v>
      </c>
      <c r="L37" s="96">
        <v>1</v>
      </c>
      <c r="M37" s="96" t="s">
        <v>753</v>
      </c>
      <c r="N37" s="96">
        <v>1292.1755860000001</v>
      </c>
      <c r="O37" s="10">
        <f t="shared" si="1"/>
        <v>0.84044305723835089</v>
      </c>
      <c r="P37" s="96" t="s">
        <v>754</v>
      </c>
    </row>
    <row r="38" spans="2:16" x14ac:dyDescent="0.35">
      <c r="B38" s="53">
        <v>936.08879999999999</v>
      </c>
      <c r="C38" s="53">
        <v>2</v>
      </c>
      <c r="D38" s="53" t="s">
        <v>350</v>
      </c>
      <c r="E38" s="53">
        <v>936.08768899999995</v>
      </c>
      <c r="F38" s="106">
        <f t="shared" si="2"/>
        <v>-1.1868546217331628</v>
      </c>
      <c r="G38" s="53" t="s">
        <v>351</v>
      </c>
      <c r="K38" s="9"/>
      <c r="L38" s="9"/>
      <c r="M38" s="9" t="s">
        <v>755</v>
      </c>
      <c r="N38" s="9"/>
      <c r="O38" s="9"/>
      <c r="P38" s="9"/>
    </row>
    <row r="39" spans="2:16" ht="15" thickBot="1" x14ac:dyDescent="0.4">
      <c r="B39" s="53">
        <v>953.60900000000004</v>
      </c>
      <c r="C39" s="53">
        <v>4</v>
      </c>
      <c r="D39" s="53" t="s">
        <v>353</v>
      </c>
      <c r="E39" s="53">
        <v>953.604106</v>
      </c>
      <c r="F39" s="106">
        <f>10^6 * (E39-B39)/E39</f>
        <v>-5.1321087747452534</v>
      </c>
      <c r="G39" s="53" t="s">
        <v>354</v>
      </c>
      <c r="K39" s="101"/>
      <c r="L39" s="101"/>
      <c r="M39" s="101" t="s">
        <v>756</v>
      </c>
      <c r="N39" s="101"/>
      <c r="O39" s="101"/>
      <c r="P39" s="101"/>
    </row>
    <row r="40" spans="2:16" ht="15" thickTop="1" x14ac:dyDescent="0.35">
      <c r="B40" s="52">
        <v>956.09230000000002</v>
      </c>
      <c r="C40" s="52">
        <v>1</v>
      </c>
      <c r="D40" s="52" t="s">
        <v>311</v>
      </c>
      <c r="E40" s="52">
        <v>956.09076300000004</v>
      </c>
      <c r="F40" s="106">
        <f>10^6 * (E40-B40)/E40</f>
        <v>-1.6075879607517978</v>
      </c>
      <c r="G40" s="52" t="s">
        <v>312</v>
      </c>
      <c r="K40" s="38">
        <v>1308.1721</v>
      </c>
      <c r="L40" s="38">
        <v>1</v>
      </c>
      <c r="M40" s="38" t="s">
        <v>481</v>
      </c>
      <c r="N40" s="38">
        <v>1308.1705010000001</v>
      </c>
      <c r="O40" s="10">
        <f t="shared" si="1"/>
        <v>-1.2223177320690495</v>
      </c>
      <c r="P40" s="38" t="s">
        <v>482</v>
      </c>
    </row>
    <row r="41" spans="2:16" x14ac:dyDescent="0.35">
      <c r="B41" s="53">
        <v>974.10109999999997</v>
      </c>
      <c r="C41" s="53">
        <v>1</v>
      </c>
      <c r="D41" s="53" t="s">
        <v>25</v>
      </c>
      <c r="E41" s="53">
        <v>974.10132799999997</v>
      </c>
      <c r="F41" s="106">
        <f t="shared" ref="F41:F50" si="3">10^6 * (E41-B41)/E41</f>
        <v>0.23406189216568807</v>
      </c>
      <c r="G41" s="53" t="s">
        <v>26</v>
      </c>
      <c r="K41" s="10"/>
      <c r="L41" s="10"/>
      <c r="M41" s="10" t="s">
        <v>483</v>
      </c>
      <c r="N41" s="10"/>
      <c r="O41" s="10"/>
      <c r="P41" s="10"/>
    </row>
    <row r="42" spans="2:16" x14ac:dyDescent="0.35">
      <c r="B42" s="10">
        <v>993.10509999999999</v>
      </c>
      <c r="C42" s="10">
        <v>2</v>
      </c>
      <c r="D42" s="10" t="s">
        <v>156</v>
      </c>
      <c r="E42" s="10">
        <v>993.10353599999996</v>
      </c>
      <c r="F42" s="96">
        <f t="shared" si="3"/>
        <v>-1.5748609720289215</v>
      </c>
      <c r="G42" s="10" t="s">
        <v>357</v>
      </c>
      <c r="K42" s="9"/>
      <c r="L42" s="9"/>
      <c r="M42" s="9" t="s">
        <v>484</v>
      </c>
      <c r="N42" s="9"/>
      <c r="O42" s="9"/>
      <c r="P42" s="9"/>
    </row>
    <row r="43" spans="2:16" x14ac:dyDescent="0.35">
      <c r="B43" s="9">
        <v>1030.1178</v>
      </c>
      <c r="C43" s="9">
        <v>1</v>
      </c>
      <c r="D43" s="9" t="s">
        <v>988</v>
      </c>
      <c r="E43" s="9">
        <v>1030.116309</v>
      </c>
      <c r="F43" s="96">
        <f t="shared" si="3"/>
        <v>-1.4474093720879557</v>
      </c>
      <c r="G43" s="9" t="s">
        <v>989</v>
      </c>
      <c r="K43" s="10"/>
      <c r="L43" s="10"/>
      <c r="M43" s="10" t="s">
        <v>1087</v>
      </c>
      <c r="N43" s="10"/>
      <c r="O43" s="10"/>
      <c r="P43" s="10"/>
    </row>
    <row r="44" spans="2:16" x14ac:dyDescent="0.35">
      <c r="B44" s="53">
        <v>1031.4622999999999</v>
      </c>
      <c r="C44" s="53">
        <v>3</v>
      </c>
      <c r="D44" s="53" t="s">
        <v>358</v>
      </c>
      <c r="E44" s="53">
        <v>1031.4596260000001</v>
      </c>
      <c r="F44" s="106">
        <f t="shared" si="3"/>
        <v>-2.5924427214009396</v>
      </c>
      <c r="G44" s="53" t="s">
        <v>359</v>
      </c>
      <c r="K44" s="9"/>
      <c r="L44" s="9"/>
      <c r="M44" s="9" t="s">
        <v>485</v>
      </c>
      <c r="N44" s="9"/>
      <c r="O44" s="9"/>
      <c r="P44" s="9"/>
    </row>
    <row r="45" spans="2:16" x14ac:dyDescent="0.35">
      <c r="B45" s="9">
        <v>1033.0968</v>
      </c>
      <c r="C45" s="9">
        <v>2</v>
      </c>
      <c r="D45" s="9" t="s">
        <v>550</v>
      </c>
      <c r="E45" s="9">
        <v>1033.0867009999999</v>
      </c>
      <c r="F45" s="96">
        <f t="shared" si="3"/>
        <v>-9.775559002266176</v>
      </c>
      <c r="G45" s="9" t="s">
        <v>551</v>
      </c>
      <c r="K45" s="10"/>
      <c r="L45" s="10"/>
      <c r="M45" s="10" t="s">
        <v>486</v>
      </c>
      <c r="N45" s="10"/>
      <c r="O45" s="10"/>
      <c r="P45" s="10"/>
    </row>
    <row r="46" spans="2:16" x14ac:dyDescent="0.35">
      <c r="B46" s="53">
        <v>1035.8711000000001</v>
      </c>
      <c r="C46" s="53">
        <v>4</v>
      </c>
      <c r="D46" s="53" t="s">
        <v>360</v>
      </c>
      <c r="E46" s="53">
        <v>1035.867236</v>
      </c>
      <c r="F46" s="106">
        <f t="shared" si="3"/>
        <v>-3.7302077580349358</v>
      </c>
      <c r="G46" s="53" t="s">
        <v>361</v>
      </c>
      <c r="K46" s="9"/>
      <c r="L46" s="9"/>
      <c r="M46" s="9" t="s">
        <v>487</v>
      </c>
      <c r="N46" s="9"/>
      <c r="O46" s="9"/>
      <c r="P46" s="9"/>
    </row>
    <row r="47" spans="2:16" x14ac:dyDescent="0.35">
      <c r="B47" s="9">
        <v>1044.0921000000001</v>
      </c>
      <c r="C47" s="9">
        <v>2</v>
      </c>
      <c r="D47" s="9" t="s">
        <v>990</v>
      </c>
      <c r="E47" s="9">
        <v>1044.0963979999999</v>
      </c>
      <c r="F47" s="96">
        <f t="shared" si="3"/>
        <v>4.1164781413556382</v>
      </c>
      <c r="G47" s="9" t="s">
        <v>991</v>
      </c>
      <c r="K47" s="10"/>
      <c r="L47" s="10"/>
      <c r="M47" s="10" t="s">
        <v>488</v>
      </c>
      <c r="N47" s="10"/>
      <c r="O47" s="10"/>
      <c r="P47" s="10"/>
    </row>
    <row r="48" spans="2:16" x14ac:dyDescent="0.35">
      <c r="B48" s="52">
        <v>1060.1177</v>
      </c>
      <c r="C48" s="52">
        <v>3</v>
      </c>
      <c r="D48" s="52" t="s">
        <v>365</v>
      </c>
      <c r="E48" s="52">
        <v>1060.1152930000001</v>
      </c>
      <c r="F48" s="106">
        <f t="shared" si="3"/>
        <v>-2.2705077606576056</v>
      </c>
      <c r="G48" s="52" t="s">
        <v>366</v>
      </c>
      <c r="K48" s="9"/>
      <c r="L48" s="9"/>
      <c r="M48" s="9" t="s">
        <v>489</v>
      </c>
      <c r="N48" s="9"/>
      <c r="O48" s="9"/>
      <c r="P48" s="9"/>
    </row>
    <row r="49" spans="2:16" x14ac:dyDescent="0.35">
      <c r="B49" s="10">
        <v>1070.1224999999999</v>
      </c>
      <c r="C49" s="10">
        <v>1</v>
      </c>
      <c r="D49" s="10" t="s">
        <v>992</v>
      </c>
      <c r="E49" s="10">
        <v>1070.1224569999999</v>
      </c>
      <c r="F49" s="96">
        <f t="shared" si="3"/>
        <v>-4.0182317195425678E-2</v>
      </c>
      <c r="G49" s="10" t="s">
        <v>501</v>
      </c>
      <c r="K49" s="10"/>
      <c r="L49" s="10"/>
      <c r="M49" s="10" t="s">
        <v>1088</v>
      </c>
      <c r="N49" s="10"/>
      <c r="O49" s="10"/>
      <c r="P49" s="10"/>
    </row>
    <row r="50" spans="2:16" ht="15" thickBot="1" x14ac:dyDescent="0.4">
      <c r="B50" s="52">
        <v>1077.1512</v>
      </c>
      <c r="C50" s="52">
        <v>2</v>
      </c>
      <c r="D50" s="52" t="s">
        <v>369</v>
      </c>
      <c r="E50" s="52">
        <v>1077.141515</v>
      </c>
      <c r="F50" s="106">
        <f t="shared" si="3"/>
        <v>-8.9913905137992902</v>
      </c>
      <c r="G50" s="52" t="s">
        <v>370</v>
      </c>
      <c r="K50" s="39"/>
      <c r="L50" s="39"/>
      <c r="M50" s="39" t="s">
        <v>1089</v>
      </c>
      <c r="N50" s="39"/>
      <c r="O50" s="39"/>
      <c r="P50" s="39"/>
    </row>
    <row r="51" spans="2:16" ht="15" thickTop="1" x14ac:dyDescent="0.35">
      <c r="B51" s="10">
        <v>1084.8722</v>
      </c>
      <c r="C51" s="10">
        <v>4</v>
      </c>
      <c r="D51" s="10" t="s">
        <v>993</v>
      </c>
      <c r="E51" s="10">
        <v>1084.8706549999999</v>
      </c>
      <c r="F51" s="10">
        <f>10^6 * (E51-B51)/E51</f>
        <v>-1.4241329074186171</v>
      </c>
      <c r="G51" s="10" t="s">
        <v>994</v>
      </c>
      <c r="K51" s="96">
        <v>1574.1884</v>
      </c>
      <c r="L51" s="96">
        <v>1</v>
      </c>
      <c r="M51" s="96" t="s">
        <v>1090</v>
      </c>
      <c r="N51" s="96">
        <v>1574.1896549999999</v>
      </c>
      <c r="O51" s="10">
        <f t="shared" si="1"/>
        <v>0.79723557826390001</v>
      </c>
      <c r="P51" s="96" t="s">
        <v>1091</v>
      </c>
    </row>
    <row r="52" spans="2:16" x14ac:dyDescent="0.35">
      <c r="B52" s="9">
        <v>1088.1328000000001</v>
      </c>
      <c r="C52" s="9">
        <v>1</v>
      </c>
      <c r="D52" s="9" t="s">
        <v>558</v>
      </c>
      <c r="E52" s="9">
        <v>1088.133022</v>
      </c>
      <c r="F52" s="9">
        <f>10^6 * (E52-B52)/E52</f>
        <v>0.20401917358064631</v>
      </c>
      <c r="G52" s="9" t="s">
        <v>559</v>
      </c>
      <c r="K52" s="9"/>
      <c r="L52" s="9"/>
      <c r="M52" s="9" t="s">
        <v>1092</v>
      </c>
      <c r="N52" s="9"/>
      <c r="O52" s="10"/>
      <c r="P52" s="9"/>
    </row>
    <row r="53" spans="2:16" ht="15" thickBot="1" x14ac:dyDescent="0.4">
      <c r="B53" s="53">
        <v>1100.6164000000001</v>
      </c>
      <c r="C53" s="53">
        <v>2</v>
      </c>
      <c r="D53" s="53" t="s">
        <v>322</v>
      </c>
      <c r="E53" s="53">
        <v>1100.613949</v>
      </c>
      <c r="F53" s="53">
        <f>10^6 * (E53-B53)/E53</f>
        <v>-2.226938884693888</v>
      </c>
      <c r="G53" s="53" t="s">
        <v>323</v>
      </c>
      <c r="K53" s="17"/>
      <c r="L53" s="17"/>
      <c r="M53" s="17" t="s">
        <v>1093</v>
      </c>
      <c r="N53" s="17"/>
      <c r="O53" s="17"/>
      <c r="P53" s="17"/>
    </row>
    <row r="54" spans="2:16" ht="15" thickTop="1" x14ac:dyDescent="0.35">
      <c r="B54" s="9">
        <v>1110.0833</v>
      </c>
      <c r="C54" s="9">
        <v>1</v>
      </c>
      <c r="D54" s="9" t="s">
        <v>270</v>
      </c>
      <c r="E54" s="9">
        <v>1110.0826400000001</v>
      </c>
      <c r="F54" s="9">
        <f>10^6 * (E54-B54)/E54</f>
        <v>-0.59455032998739255</v>
      </c>
      <c r="G54" s="9" t="s">
        <v>562</v>
      </c>
      <c r="K54" s="102">
        <v>916.08450000000005</v>
      </c>
      <c r="L54" s="102">
        <v>1</v>
      </c>
      <c r="M54" s="102" t="s">
        <v>1069</v>
      </c>
      <c r="N54" s="102">
        <v>916.08461499999999</v>
      </c>
      <c r="O54" s="103">
        <f>10^6 * (N54-K54)/N54</f>
        <v>0.12553425530132561</v>
      </c>
      <c r="P54" s="102" t="s">
        <v>1070</v>
      </c>
    </row>
    <row r="55" spans="2:16" x14ac:dyDescent="0.35">
      <c r="B55" s="52">
        <v>1118.1337000000001</v>
      </c>
      <c r="C55" s="52">
        <v>4</v>
      </c>
      <c r="D55" s="52" t="s">
        <v>371</v>
      </c>
      <c r="E55" s="52">
        <v>1118.1303660000001</v>
      </c>
      <c r="F55" s="52">
        <f t="shared" ref="F55:F57" si="4">10^6 * (E55-B55)/E55</f>
        <v>-2.9817632195450856</v>
      </c>
      <c r="G55" s="52" t="s">
        <v>372</v>
      </c>
      <c r="K55" s="9"/>
      <c r="L55" s="9"/>
      <c r="M55" s="9" t="s">
        <v>1071</v>
      </c>
      <c r="N55" s="9"/>
      <c r="O55" s="9"/>
      <c r="P55" s="9"/>
    </row>
    <row r="56" spans="2:16" ht="15" thickBot="1" x14ac:dyDescent="0.4">
      <c r="B56" s="10">
        <v>1124.7851000000001</v>
      </c>
      <c r="C56" s="10">
        <v>3</v>
      </c>
      <c r="D56" s="10" t="s">
        <v>564</v>
      </c>
      <c r="E56" s="10">
        <v>1124.781301</v>
      </c>
      <c r="F56" s="10">
        <f t="shared" si="4"/>
        <v>-3.3775454807919396</v>
      </c>
      <c r="G56" s="10" t="s">
        <v>565</v>
      </c>
      <c r="K56" s="104"/>
      <c r="L56" s="104"/>
      <c r="M56" s="104" t="s">
        <v>1072</v>
      </c>
      <c r="N56" s="104"/>
      <c r="O56" s="101"/>
      <c r="P56" s="104"/>
    </row>
    <row r="57" spans="2:16" ht="15" thickTop="1" x14ac:dyDescent="0.35">
      <c r="B57" s="9">
        <v>1150.0917999999999</v>
      </c>
      <c r="C57" s="9">
        <v>1</v>
      </c>
      <c r="D57" s="9" t="s">
        <v>502</v>
      </c>
      <c r="E57" s="9">
        <v>1150.088788</v>
      </c>
      <c r="F57" s="10">
        <f t="shared" si="4"/>
        <v>-2.618928235216186</v>
      </c>
      <c r="G57" s="9" t="s">
        <v>503</v>
      </c>
    </row>
    <row r="58" spans="2:16" x14ac:dyDescent="0.35">
      <c r="B58" s="53">
        <v>1146.4786999999999</v>
      </c>
      <c r="C58" s="53">
        <v>3</v>
      </c>
      <c r="D58" s="53" t="s">
        <v>373</v>
      </c>
      <c r="E58" s="53">
        <v>1146.4754379999999</v>
      </c>
      <c r="F58" s="53">
        <f>10^6 * (E58-B58)/E58</f>
        <v>-2.8452419404991161</v>
      </c>
      <c r="G58" s="53" t="s">
        <v>374</v>
      </c>
    </row>
    <row r="59" spans="2:16" x14ac:dyDescent="0.35">
      <c r="B59" s="9">
        <v>1157.1214</v>
      </c>
      <c r="C59" s="9">
        <v>2</v>
      </c>
      <c r="D59" s="9" t="s">
        <v>266</v>
      </c>
      <c r="E59" s="9">
        <v>1157.1258829999999</v>
      </c>
      <c r="F59" s="10">
        <f>10^6 * (E59-B59)/E59</f>
        <v>3.8742543622944008</v>
      </c>
      <c r="G59" s="9" t="s">
        <v>995</v>
      </c>
    </row>
    <row r="60" spans="2:16" x14ac:dyDescent="0.35">
      <c r="B60" s="52">
        <v>1169.8036</v>
      </c>
      <c r="C60" s="52">
        <v>3</v>
      </c>
      <c r="D60" s="52" t="s">
        <v>375</v>
      </c>
      <c r="E60" s="52">
        <v>1169.7994659999999</v>
      </c>
      <c r="F60" s="53">
        <f t="shared" ref="F60:F64" si="5">10^6 * (E60-B60)/E60</f>
        <v>-3.5339390384213449</v>
      </c>
      <c r="G60" s="52" t="s">
        <v>376</v>
      </c>
    </row>
    <row r="61" spans="2:16" x14ac:dyDescent="0.35">
      <c r="B61" s="9">
        <v>1181.164</v>
      </c>
      <c r="C61" s="9">
        <v>1</v>
      </c>
      <c r="D61" s="9" t="s">
        <v>504</v>
      </c>
      <c r="E61" s="9">
        <v>1181.1657190000001</v>
      </c>
      <c r="F61" s="10">
        <f t="shared" si="5"/>
        <v>1.4553419325012842</v>
      </c>
      <c r="G61" s="9" t="s">
        <v>505</v>
      </c>
    </row>
    <row r="62" spans="2:16" x14ac:dyDescent="0.35">
      <c r="B62" s="10">
        <v>1189.1114</v>
      </c>
      <c r="C62" s="10">
        <v>2</v>
      </c>
      <c r="D62" s="10" t="s">
        <v>514</v>
      </c>
      <c r="E62" s="10">
        <v>1189.111592</v>
      </c>
      <c r="F62" s="10">
        <f t="shared" si="5"/>
        <v>0.16146508137816049</v>
      </c>
      <c r="G62" s="10" t="s">
        <v>996</v>
      </c>
    </row>
    <row r="63" spans="2:16" x14ac:dyDescent="0.35">
      <c r="B63" s="9">
        <v>1197.6198999999999</v>
      </c>
      <c r="C63" s="9">
        <v>2</v>
      </c>
      <c r="D63" s="9" t="s">
        <v>260</v>
      </c>
      <c r="E63" s="9">
        <v>1197.612961</v>
      </c>
      <c r="F63" s="10">
        <f t="shared" si="5"/>
        <v>-5.7940254705332928</v>
      </c>
      <c r="G63" s="9" t="s">
        <v>516</v>
      </c>
    </row>
    <row r="64" spans="2:16" x14ac:dyDescent="0.35">
      <c r="B64" s="53">
        <v>1204.4000000000001</v>
      </c>
      <c r="C64" s="53">
        <v>4</v>
      </c>
      <c r="D64" s="53" t="s">
        <v>379</v>
      </c>
      <c r="E64" s="53">
        <v>1204.3922250000001</v>
      </c>
      <c r="F64" s="106">
        <f t="shared" si="5"/>
        <v>-6.4555381865221149</v>
      </c>
      <c r="G64" s="53" t="s">
        <v>380</v>
      </c>
    </row>
    <row r="65" spans="2:7" x14ac:dyDescent="0.35">
      <c r="B65" s="9">
        <v>1206.1018999999999</v>
      </c>
      <c r="C65" s="9">
        <v>2</v>
      </c>
      <c r="D65" s="9" t="s">
        <v>256</v>
      </c>
      <c r="E65" s="9">
        <v>1206.114331</v>
      </c>
      <c r="F65" s="97">
        <f>10^6 * (E65-B65)/E65</f>
        <v>10.306651434776789</v>
      </c>
      <c r="G65" s="9" t="s">
        <v>997</v>
      </c>
    </row>
    <row r="66" spans="2:7" x14ac:dyDescent="0.35">
      <c r="B66" s="10">
        <v>1209.1183000000001</v>
      </c>
      <c r="C66" s="10">
        <v>2</v>
      </c>
      <c r="D66" s="10" t="s">
        <v>998</v>
      </c>
      <c r="E66" s="10">
        <v>1209.1146659999999</v>
      </c>
      <c r="F66" s="96">
        <f>10^6 * (E66-B66)/E66</f>
        <v>-3.0055048560194644</v>
      </c>
      <c r="G66" s="10" t="s">
        <v>999</v>
      </c>
    </row>
    <row r="67" spans="2:7" x14ac:dyDescent="0.35">
      <c r="B67" s="10">
        <v>1221.1688999999999</v>
      </c>
      <c r="C67" s="10">
        <v>1</v>
      </c>
      <c r="D67" s="10" t="s">
        <v>574</v>
      </c>
      <c r="E67" s="10">
        <v>1221.171867</v>
      </c>
      <c r="F67" s="96">
        <f t="shared" ref="F67:F72" si="6">10^6 * (E67-B67)/E67</f>
        <v>2.4296334367863905</v>
      </c>
      <c r="G67" s="10" t="s">
        <v>575</v>
      </c>
    </row>
    <row r="68" spans="2:7" x14ac:dyDescent="0.35">
      <c r="B68" s="53">
        <v>1230.1531</v>
      </c>
      <c r="C68" s="53">
        <v>2</v>
      </c>
      <c r="D68" s="53" t="s">
        <v>578</v>
      </c>
      <c r="E68" s="53">
        <v>1230.1541669999999</v>
      </c>
      <c r="F68" s="106">
        <f t="shared" si="6"/>
        <v>0.86737095930260044</v>
      </c>
      <c r="G68" s="53" t="s">
        <v>579</v>
      </c>
    </row>
    <row r="69" spans="2:7" x14ac:dyDescent="0.35">
      <c r="B69" s="52">
        <v>1239.1837</v>
      </c>
      <c r="C69" s="52">
        <v>1</v>
      </c>
      <c r="D69" s="52" t="s">
        <v>318</v>
      </c>
      <c r="E69" s="52">
        <v>1239.182431</v>
      </c>
      <c r="F69" s="106">
        <f t="shared" si="6"/>
        <v>-1.0240622916747932</v>
      </c>
      <c r="G69" s="52" t="s">
        <v>319</v>
      </c>
    </row>
    <row r="70" spans="2:7" x14ac:dyDescent="0.35">
      <c r="B70" s="53">
        <v>1261.1341</v>
      </c>
      <c r="C70" s="53">
        <v>1</v>
      </c>
      <c r="D70" s="53" t="s">
        <v>388</v>
      </c>
      <c r="E70" s="53">
        <v>1261.1320499999999</v>
      </c>
      <c r="F70" s="106">
        <f t="shared" si="6"/>
        <v>-1.6255236714139825</v>
      </c>
      <c r="G70" s="53" t="s">
        <v>389</v>
      </c>
    </row>
    <row r="71" spans="2:7" x14ac:dyDescent="0.35">
      <c r="B71" s="52">
        <v>1265.1421</v>
      </c>
      <c r="C71" s="52">
        <v>2</v>
      </c>
      <c r="D71" s="52" t="s">
        <v>336</v>
      </c>
      <c r="E71" s="52">
        <v>1265.1402089999999</v>
      </c>
      <c r="F71" s="106">
        <f t="shared" si="6"/>
        <v>-1.494695992319234</v>
      </c>
      <c r="G71" s="52" t="s">
        <v>337</v>
      </c>
    </row>
    <row r="72" spans="2:7" x14ac:dyDescent="0.35">
      <c r="B72" s="53">
        <v>1271.8128999999999</v>
      </c>
      <c r="C72" s="53">
        <v>3</v>
      </c>
      <c r="D72" s="53" t="s">
        <v>353</v>
      </c>
      <c r="E72" s="53">
        <v>1271.8079</v>
      </c>
      <c r="F72" s="53">
        <f t="shared" si="6"/>
        <v>-3.9314113396227257</v>
      </c>
      <c r="G72" s="53" t="s">
        <v>354</v>
      </c>
    </row>
    <row r="73" spans="2:7" x14ac:dyDescent="0.35">
      <c r="B73" s="53">
        <v>1279.1469999999999</v>
      </c>
      <c r="C73" s="53">
        <v>1</v>
      </c>
      <c r="D73" s="53" t="s">
        <v>12</v>
      </c>
      <c r="E73" s="53">
        <v>1279.1426140000001</v>
      </c>
      <c r="F73" s="53">
        <f>10^6 * (E73-B73)/E73</f>
        <v>-3.4288592623186194</v>
      </c>
      <c r="G73" s="53" t="s">
        <v>13</v>
      </c>
    </row>
    <row r="74" spans="2:7" x14ac:dyDescent="0.35">
      <c r="B74" s="52">
        <v>1290.6579999999999</v>
      </c>
      <c r="C74" s="52">
        <v>4</v>
      </c>
      <c r="D74" s="52" t="s">
        <v>395</v>
      </c>
      <c r="E74" s="52">
        <v>1290.654084</v>
      </c>
      <c r="F74" s="53">
        <f>10^6 * (E74-B74)/E74</f>
        <v>-3.0341204885461148</v>
      </c>
      <c r="G74" s="52" t="s">
        <v>396</v>
      </c>
    </row>
    <row r="75" spans="2:7" x14ac:dyDescent="0.35">
      <c r="B75" s="10">
        <v>1301.1433999999999</v>
      </c>
      <c r="C75" s="10">
        <v>1</v>
      </c>
      <c r="D75" s="10" t="s">
        <v>1000</v>
      </c>
      <c r="E75" s="10">
        <v>1301.1381980000001</v>
      </c>
      <c r="F75" s="96">
        <f>10^6 * (E75-B75)/E75</f>
        <v>-3.9980380314885751</v>
      </c>
      <c r="G75" s="10" t="s">
        <v>1001</v>
      </c>
    </row>
    <row r="76" spans="2:7" x14ac:dyDescent="0.35">
      <c r="B76" s="52">
        <v>1319.1506999999999</v>
      </c>
      <c r="C76" s="52">
        <v>1</v>
      </c>
      <c r="D76" s="52" t="s">
        <v>242</v>
      </c>
      <c r="E76" s="52">
        <v>1319.148762</v>
      </c>
      <c r="F76" s="106">
        <f>10^6 * (E76-B76)/E76</f>
        <v>-1.4691292261409616</v>
      </c>
      <c r="G76" s="52" t="s">
        <v>320</v>
      </c>
    </row>
    <row r="77" spans="2:7" x14ac:dyDescent="0.35">
      <c r="B77" s="10">
        <v>1322.1586</v>
      </c>
      <c r="C77" s="10">
        <v>2</v>
      </c>
      <c r="D77" s="10" t="s">
        <v>95</v>
      </c>
      <c r="E77" s="10">
        <v>1322.156056</v>
      </c>
      <c r="F77" s="10">
        <f>10^6 * (E77-B77)/E77</f>
        <v>-1.9241299000966647</v>
      </c>
      <c r="G77" s="10" t="s">
        <v>585</v>
      </c>
    </row>
    <row r="78" spans="2:7" x14ac:dyDescent="0.35">
      <c r="B78" s="9">
        <v>1336.8133</v>
      </c>
      <c r="C78" s="9">
        <v>3</v>
      </c>
      <c r="D78" s="9" t="s">
        <v>1002</v>
      </c>
      <c r="E78" s="9">
        <v>1336.8098500000001</v>
      </c>
      <c r="F78" s="10">
        <f t="shared" ref="F78:F119" si="7">10^6 * (E78-B78)/E78</f>
        <v>-2.5807709300838759</v>
      </c>
      <c r="G78" s="9" t="s">
        <v>1003</v>
      </c>
    </row>
    <row r="79" spans="2:7" x14ac:dyDescent="0.35">
      <c r="B79" s="9">
        <v>1362.1397999999999</v>
      </c>
      <c r="C79" s="9">
        <v>2</v>
      </c>
      <c r="D79" s="9" t="s">
        <v>236</v>
      </c>
      <c r="E79" s="9">
        <v>1362.139222</v>
      </c>
      <c r="F79" s="10">
        <f t="shared" si="7"/>
        <v>-0.42433254293659295</v>
      </c>
      <c r="G79" s="9" t="s">
        <v>402</v>
      </c>
    </row>
    <row r="80" spans="2:7" x14ac:dyDescent="0.35">
      <c r="B80" s="53">
        <v>1363.1594</v>
      </c>
      <c r="C80" s="53">
        <v>3</v>
      </c>
      <c r="D80" s="53" t="s">
        <v>403</v>
      </c>
      <c r="E80" s="53">
        <v>1363.1716779999999</v>
      </c>
      <c r="F80" s="53">
        <f t="shared" si="7"/>
        <v>9.0069359553726365</v>
      </c>
      <c r="G80" s="53" t="s">
        <v>404</v>
      </c>
    </row>
    <row r="81" spans="2:7" x14ac:dyDescent="0.35">
      <c r="B81" s="9">
        <v>1370.1352999999999</v>
      </c>
      <c r="C81" s="9">
        <v>2</v>
      </c>
      <c r="D81" s="9" t="s">
        <v>538</v>
      </c>
      <c r="E81" s="9">
        <v>1370.136679</v>
      </c>
      <c r="F81" s="10">
        <f t="shared" si="7"/>
        <v>1.0064689320259061</v>
      </c>
      <c r="G81" s="9" t="s">
        <v>539</v>
      </c>
    </row>
    <row r="82" spans="2:7" x14ac:dyDescent="0.35">
      <c r="B82" s="10">
        <v>1375.1587</v>
      </c>
      <c r="C82" s="10">
        <v>1</v>
      </c>
      <c r="D82" s="10" t="s">
        <v>1004</v>
      </c>
      <c r="E82" s="10">
        <v>1375.163744</v>
      </c>
      <c r="F82" s="96">
        <f t="shared" si="7"/>
        <v>3.6679268356263837</v>
      </c>
      <c r="G82" s="10" t="s">
        <v>507</v>
      </c>
    </row>
    <row r="83" spans="2:7" x14ac:dyDescent="0.35">
      <c r="B83" s="52">
        <v>1381.4957999999999</v>
      </c>
      <c r="C83" s="52">
        <v>3</v>
      </c>
      <c r="D83" s="52" t="s">
        <v>360</v>
      </c>
      <c r="E83" s="52">
        <v>1381.492074</v>
      </c>
      <c r="F83" s="106">
        <f t="shared" si="7"/>
        <v>-2.6970838776705679</v>
      </c>
      <c r="G83" s="52" t="s">
        <v>361</v>
      </c>
    </row>
    <row r="84" spans="2:7" x14ac:dyDescent="0.35">
      <c r="B84" s="53">
        <v>1394.6831999999999</v>
      </c>
      <c r="C84" s="53">
        <v>2</v>
      </c>
      <c r="D84" s="53" t="s">
        <v>348</v>
      </c>
      <c r="E84" s="53">
        <v>1394.680427</v>
      </c>
      <c r="F84" s="106">
        <f t="shared" si="7"/>
        <v>-1.9882691018318457</v>
      </c>
      <c r="G84" s="53" t="s">
        <v>349</v>
      </c>
    </row>
    <row r="85" spans="2:7" x14ac:dyDescent="0.35">
      <c r="B85" s="9">
        <v>1416.1135999999999</v>
      </c>
      <c r="C85" s="9">
        <v>1</v>
      </c>
      <c r="D85" s="9" t="s">
        <v>1005</v>
      </c>
      <c r="E85" s="9">
        <v>1416.1079420000001</v>
      </c>
      <c r="F85" s="96">
        <f t="shared" si="7"/>
        <v>-3.9954581370549862</v>
      </c>
      <c r="G85" s="9" t="s">
        <v>1006</v>
      </c>
    </row>
    <row r="86" spans="2:7" x14ac:dyDescent="0.35">
      <c r="B86" s="53">
        <v>1437.6655000000001</v>
      </c>
      <c r="C86" s="53">
        <v>2</v>
      </c>
      <c r="D86" s="53" t="s">
        <v>355</v>
      </c>
      <c r="E86" s="53">
        <v>1437.6639259999999</v>
      </c>
      <c r="F86" s="53">
        <f t="shared" si="7"/>
        <v>-1.0948316721683939</v>
      </c>
      <c r="G86" s="53" t="s">
        <v>356</v>
      </c>
    </row>
    <row r="87" spans="2:7" x14ac:dyDescent="0.35">
      <c r="B87" s="9">
        <v>1449.4327000000001</v>
      </c>
      <c r="C87" s="9">
        <v>4</v>
      </c>
      <c r="D87" s="9" t="s">
        <v>1007</v>
      </c>
      <c r="E87" s="9">
        <v>1449.4235389999999</v>
      </c>
      <c r="F87" s="96">
        <f t="shared" si="7"/>
        <v>-6.3204437858770701</v>
      </c>
      <c r="G87" s="9" t="s">
        <v>412</v>
      </c>
    </row>
    <row r="88" spans="2:7" x14ac:dyDescent="0.35">
      <c r="B88" s="10">
        <v>1455.1332</v>
      </c>
      <c r="C88" s="10">
        <v>1</v>
      </c>
      <c r="D88" s="10" t="s">
        <v>1008</v>
      </c>
      <c r="E88" s="10">
        <v>1455.130075</v>
      </c>
      <c r="F88" s="96">
        <f t="shared" si="7"/>
        <v>-2.1475743327994405</v>
      </c>
      <c r="G88" s="10" t="s">
        <v>1009</v>
      </c>
    </row>
    <row r="89" spans="2:7" x14ac:dyDescent="0.35">
      <c r="B89" s="53">
        <v>1465.182</v>
      </c>
      <c r="C89" s="53">
        <v>3</v>
      </c>
      <c r="D89" s="53" t="s">
        <v>417</v>
      </c>
      <c r="E89" s="53">
        <v>1465.1801129999999</v>
      </c>
      <c r="F89" s="106">
        <f t="shared" si="7"/>
        <v>-1.2878962684393991</v>
      </c>
      <c r="G89" s="53" t="s">
        <v>418</v>
      </c>
    </row>
    <row r="90" spans="2:7" x14ac:dyDescent="0.35">
      <c r="B90" s="9">
        <v>1486.1741999999999</v>
      </c>
      <c r="C90" s="9">
        <v>1</v>
      </c>
      <c r="D90" s="10" t="s">
        <v>324</v>
      </c>
      <c r="E90" s="9">
        <v>1486.183196</v>
      </c>
      <c r="F90" s="96">
        <f t="shared" si="7"/>
        <v>6.0530895681212176</v>
      </c>
      <c r="G90" s="9" t="s">
        <v>325</v>
      </c>
    </row>
    <row r="91" spans="2:7" x14ac:dyDescent="0.35">
      <c r="B91" s="10">
        <v>1487.9262000000001</v>
      </c>
      <c r="C91" s="10">
        <v>4</v>
      </c>
      <c r="D91" s="10" t="s">
        <v>599</v>
      </c>
      <c r="E91" s="10">
        <v>1487.9215079999999</v>
      </c>
      <c r="F91" s="96">
        <f t="shared" si="7"/>
        <v>-3.1533921480249507</v>
      </c>
      <c r="G91" s="10" t="s">
        <v>600</v>
      </c>
    </row>
    <row r="92" spans="2:7" x14ac:dyDescent="0.35">
      <c r="B92" s="52">
        <v>1491.1846</v>
      </c>
      <c r="C92" s="52">
        <v>3</v>
      </c>
      <c r="D92" s="52" t="s">
        <v>371</v>
      </c>
      <c r="E92" s="52">
        <v>1491.1762470000001</v>
      </c>
      <c r="F92" s="106">
        <f t="shared" si="7"/>
        <v>-5.6016181968748642</v>
      </c>
      <c r="G92" s="52" t="s">
        <v>372</v>
      </c>
    </row>
    <row r="93" spans="2:7" x14ac:dyDescent="0.35">
      <c r="B93" s="53">
        <v>1525.6903</v>
      </c>
      <c r="C93" s="53">
        <v>4</v>
      </c>
      <c r="D93" s="53" t="s">
        <v>425</v>
      </c>
      <c r="E93" s="53">
        <v>1525.683861</v>
      </c>
      <c r="F93" s="106">
        <f t="shared" si="7"/>
        <v>-4.2204025123395503</v>
      </c>
      <c r="G93" s="53" t="s">
        <v>426</v>
      </c>
    </row>
    <row r="94" spans="2:7" x14ac:dyDescent="0.35">
      <c r="B94" s="9">
        <v>1526.1969999999999</v>
      </c>
      <c r="C94" s="9">
        <v>1</v>
      </c>
      <c r="D94" s="9" t="s">
        <v>1010</v>
      </c>
      <c r="E94" s="9">
        <v>1526.213154</v>
      </c>
      <c r="F94" s="97">
        <f t="shared" si="7"/>
        <v>10.584366906945379</v>
      </c>
      <c r="G94" s="9" t="s">
        <v>1011</v>
      </c>
    </row>
    <row r="95" spans="2:7" x14ac:dyDescent="0.35">
      <c r="B95" s="10">
        <v>1529.8524</v>
      </c>
      <c r="C95" s="10">
        <v>3</v>
      </c>
      <c r="D95" s="10" t="s">
        <v>1012</v>
      </c>
      <c r="E95" s="10">
        <v>1529.846121</v>
      </c>
      <c r="F95" s="96">
        <f t="shared" si="7"/>
        <v>-4.1043343600107862</v>
      </c>
      <c r="G95" s="10" t="s">
        <v>1013</v>
      </c>
    </row>
    <row r="96" spans="2:7" x14ac:dyDescent="0.35">
      <c r="B96" s="52">
        <v>1544.2216000000001</v>
      </c>
      <c r="C96" s="52">
        <v>1</v>
      </c>
      <c r="D96" s="52" t="s">
        <v>326</v>
      </c>
      <c r="E96" s="52">
        <v>1544.223718</v>
      </c>
      <c r="F96" s="106">
        <f t="shared" si="7"/>
        <v>1.3715629252381154</v>
      </c>
      <c r="G96" s="52" t="s">
        <v>327</v>
      </c>
    </row>
    <row r="97" spans="2:7" x14ac:dyDescent="0.35">
      <c r="B97" s="53">
        <v>1547.6955</v>
      </c>
      <c r="C97" s="53">
        <v>2</v>
      </c>
      <c r="D97" s="53" t="s">
        <v>358</v>
      </c>
      <c r="E97" s="53">
        <v>1547.693078</v>
      </c>
      <c r="F97" s="106">
        <f t="shared" si="7"/>
        <v>-1.5649097579178597</v>
      </c>
      <c r="G97" s="53" t="s">
        <v>359</v>
      </c>
    </row>
    <row r="98" spans="2:7" x14ac:dyDescent="0.35">
      <c r="B98" s="52">
        <v>1567.1594</v>
      </c>
      <c r="C98" s="52">
        <v>1</v>
      </c>
      <c r="D98" s="52" t="s">
        <v>328</v>
      </c>
      <c r="E98" s="52">
        <v>1567.1573519999999</v>
      </c>
      <c r="F98" s="106">
        <f t="shared" si="7"/>
        <v>-1.3068247406332505</v>
      </c>
      <c r="G98" s="52" t="s">
        <v>329</v>
      </c>
    </row>
    <row r="99" spans="2:7" x14ac:dyDescent="0.35">
      <c r="B99" s="53">
        <v>1580.1973</v>
      </c>
      <c r="C99" s="53">
        <v>3</v>
      </c>
      <c r="D99" s="53" t="s">
        <v>432</v>
      </c>
      <c r="E99" s="53">
        <v>1580.1959240000001</v>
      </c>
      <c r="F99" s="106">
        <f t="shared" si="7"/>
        <v>-0.87077809722064503</v>
      </c>
      <c r="G99" s="53" t="s">
        <v>433</v>
      </c>
    </row>
    <row r="100" spans="2:7" x14ac:dyDescent="0.35">
      <c r="B100" s="52">
        <v>1587.6781000000001</v>
      </c>
      <c r="C100" s="52">
        <v>2</v>
      </c>
      <c r="D100" s="52" t="s">
        <v>29</v>
      </c>
      <c r="E100" s="52">
        <v>1587.6762430000001</v>
      </c>
      <c r="F100" s="106">
        <f t="shared" si="7"/>
        <v>-1.1696339276726748</v>
      </c>
      <c r="G100" s="52" t="s">
        <v>30</v>
      </c>
    </row>
    <row r="101" spans="2:7" x14ac:dyDescent="0.35">
      <c r="B101" s="53">
        <v>1590.6809000000001</v>
      </c>
      <c r="C101" s="53">
        <v>2</v>
      </c>
      <c r="D101" s="53" t="s">
        <v>365</v>
      </c>
      <c r="E101" s="53">
        <v>1590.6765780000001</v>
      </c>
      <c r="F101" s="106">
        <f t="shared" si="7"/>
        <v>-2.7170828185803182</v>
      </c>
      <c r="G101" s="53" t="s">
        <v>366</v>
      </c>
    </row>
    <row r="102" spans="2:7" x14ac:dyDescent="0.35">
      <c r="B102" s="53">
        <v>1602.1958</v>
      </c>
      <c r="C102" s="53">
        <v>4</v>
      </c>
      <c r="D102" s="53" t="s">
        <v>434</v>
      </c>
      <c r="E102" s="53">
        <v>1602.190186</v>
      </c>
      <c r="F102" s="106">
        <f t="shared" si="7"/>
        <v>-3.5039535561873554</v>
      </c>
      <c r="G102" s="53" t="s">
        <v>435</v>
      </c>
    </row>
    <row r="103" spans="2:7" x14ac:dyDescent="0.35">
      <c r="B103" s="52">
        <v>1606.1987999999999</v>
      </c>
      <c r="C103" s="52">
        <v>3</v>
      </c>
      <c r="D103" s="52" t="s">
        <v>379</v>
      </c>
      <c r="E103" s="52">
        <v>1606.192059</v>
      </c>
      <c r="F103" s="106">
        <f t="shared" si="7"/>
        <v>-4.1968829083346568</v>
      </c>
      <c r="G103" s="52" t="s">
        <v>380</v>
      </c>
    </row>
    <row r="104" spans="2:7" x14ac:dyDescent="0.35">
      <c r="B104" s="9">
        <v>1711.21</v>
      </c>
      <c r="C104" s="9">
        <v>2</v>
      </c>
      <c r="D104" s="9" t="s">
        <v>1014</v>
      </c>
      <c r="E104" s="9">
        <v>1711.211513</v>
      </c>
      <c r="F104" s="96">
        <f t="shared" si="7"/>
        <v>0.8841688993076029</v>
      </c>
      <c r="G104" s="9" t="s">
        <v>1015</v>
      </c>
    </row>
    <row r="105" spans="2:7" x14ac:dyDescent="0.35">
      <c r="B105" s="53">
        <v>1720.2194</v>
      </c>
      <c r="C105" s="53">
        <v>2</v>
      </c>
      <c r="D105" s="53" t="s">
        <v>373</v>
      </c>
      <c r="E105" s="53">
        <v>1720.216795</v>
      </c>
      <c r="F105" s="106">
        <f t="shared" si="7"/>
        <v>-1.5143440102868877</v>
      </c>
      <c r="G105" s="53" t="s">
        <v>374</v>
      </c>
    </row>
    <row r="106" spans="2:7" x14ac:dyDescent="0.35">
      <c r="B106" s="52">
        <v>1755.21</v>
      </c>
      <c r="C106" s="52">
        <v>2</v>
      </c>
      <c r="D106" s="52" t="s">
        <v>375</v>
      </c>
      <c r="E106" s="52">
        <v>1755.2028379999999</v>
      </c>
      <c r="F106" s="106">
        <f t="shared" si="7"/>
        <v>-4.0804400751017829</v>
      </c>
      <c r="G106" s="52" t="s">
        <v>376</v>
      </c>
    </row>
    <row r="107" spans="2:7" x14ac:dyDescent="0.35">
      <c r="B107" s="53">
        <v>1760.2119</v>
      </c>
      <c r="C107" s="53">
        <v>2</v>
      </c>
      <c r="D107" s="53" t="s">
        <v>179</v>
      </c>
      <c r="E107" s="53">
        <v>1760.199961</v>
      </c>
      <c r="F107" s="106">
        <f t="shared" si="7"/>
        <v>-6.7827521102779613</v>
      </c>
      <c r="G107" s="53" t="s">
        <v>377</v>
      </c>
    </row>
    <row r="108" spans="2:7" x14ac:dyDescent="0.35">
      <c r="B108" s="52">
        <v>1784.2112999999999</v>
      </c>
      <c r="C108" s="52">
        <v>3</v>
      </c>
      <c r="D108" s="52" t="s">
        <v>1016</v>
      </c>
      <c r="E108" s="52">
        <v>1784.212792</v>
      </c>
      <c r="F108" s="106">
        <f t="shared" si="7"/>
        <v>0.83622312696568457</v>
      </c>
      <c r="G108" s="52" t="s">
        <v>1017</v>
      </c>
    </row>
    <row r="109" spans="2:7" x14ac:dyDescent="0.35">
      <c r="B109" s="10">
        <v>1792.2076</v>
      </c>
      <c r="C109" s="10">
        <v>1</v>
      </c>
      <c r="D109" s="10" t="s">
        <v>342</v>
      </c>
      <c r="E109" s="10">
        <v>1792.208498</v>
      </c>
      <c r="F109" s="96">
        <f t="shared" si="7"/>
        <v>0.50105777369576154</v>
      </c>
      <c r="G109" s="10" t="s">
        <v>343</v>
      </c>
    </row>
    <row r="110" spans="2:7" x14ac:dyDescent="0.35">
      <c r="B110" s="52">
        <v>1873.1939</v>
      </c>
      <c r="C110" s="52">
        <v>1</v>
      </c>
      <c r="D110" s="52" t="s">
        <v>350</v>
      </c>
      <c r="E110" s="52">
        <v>1873.182654</v>
      </c>
      <c r="F110" s="106">
        <f t="shared" si="7"/>
        <v>-6.0036857462957745</v>
      </c>
      <c r="G110" s="52" t="s">
        <v>351</v>
      </c>
    </row>
    <row r="111" spans="2:7" x14ac:dyDescent="0.35">
      <c r="B111" s="53">
        <v>1906.2339999999999</v>
      </c>
      <c r="C111" s="53">
        <v>4</v>
      </c>
      <c r="D111" s="53" t="s">
        <v>626</v>
      </c>
      <c r="E111" s="53">
        <v>1906.2348050000001</v>
      </c>
      <c r="F111" s="106">
        <f t="shared" si="7"/>
        <v>0.4222984482373987</v>
      </c>
      <c r="G111" s="53" t="s">
        <v>627</v>
      </c>
    </row>
    <row r="112" spans="2:7" x14ac:dyDescent="0.35">
      <c r="B112" s="9">
        <v>2137.2797999999998</v>
      </c>
      <c r="C112" s="9">
        <v>1</v>
      </c>
      <c r="D112" s="9" t="s">
        <v>1018</v>
      </c>
      <c r="E112" s="9">
        <v>2137.2797430000001</v>
      </c>
      <c r="F112" s="96">
        <f t="shared" si="7"/>
        <v>-2.6669414674933358E-2</v>
      </c>
      <c r="G112" s="9" t="s">
        <v>1019</v>
      </c>
    </row>
    <row r="113" spans="2:7" x14ac:dyDescent="0.35">
      <c r="B113" s="10">
        <v>2121.2626</v>
      </c>
      <c r="C113" s="10">
        <v>1</v>
      </c>
      <c r="D113" s="10" t="s">
        <v>1020</v>
      </c>
      <c r="E113" s="10">
        <v>2121.261019</v>
      </c>
      <c r="F113" s="96">
        <f t="shared" si="7"/>
        <v>-0.74531139064286833</v>
      </c>
      <c r="G113" s="10" t="s">
        <v>364</v>
      </c>
    </row>
    <row r="114" spans="2:7" x14ac:dyDescent="0.35">
      <c r="B114" s="9">
        <v>2140.4537</v>
      </c>
      <c r="C114" s="9">
        <v>6</v>
      </c>
      <c r="D114" s="9" t="s">
        <v>1021</v>
      </c>
      <c r="E114" s="9">
        <v>2140.4272099999998</v>
      </c>
      <c r="F114" s="97">
        <f t="shared" si="7"/>
        <v>-12.376034034903908</v>
      </c>
      <c r="G114" s="9" t="s">
        <v>1022</v>
      </c>
    </row>
    <row r="115" spans="2:7" x14ac:dyDescent="0.35">
      <c r="B115" s="53">
        <v>2468.5704999999998</v>
      </c>
      <c r="C115" s="53">
        <v>4</v>
      </c>
      <c r="D115" s="53" t="s">
        <v>1023</v>
      </c>
      <c r="E115" s="53">
        <v>2468.5590269999998</v>
      </c>
      <c r="F115" s="106">
        <f t="shared" si="7"/>
        <v>-4.6476506636207748</v>
      </c>
      <c r="G115" s="53" t="s">
        <v>1024</v>
      </c>
    </row>
    <row r="116" spans="2:7" x14ac:dyDescent="0.35">
      <c r="B116" s="52">
        <v>2382.2986000000001</v>
      </c>
      <c r="C116" s="52">
        <v>4</v>
      </c>
      <c r="D116" s="52" t="s">
        <v>1025</v>
      </c>
      <c r="E116" s="52">
        <v>2382.2971680000001</v>
      </c>
      <c r="F116" s="106">
        <f t="shared" si="7"/>
        <v>-0.6011004921038996</v>
      </c>
      <c r="G116" s="52" t="s">
        <v>1026</v>
      </c>
    </row>
    <row r="117" spans="2:7" x14ac:dyDescent="0.35">
      <c r="B117" s="53">
        <v>2554.8402000000001</v>
      </c>
      <c r="C117" s="53">
        <v>4</v>
      </c>
      <c r="D117" s="53" t="s">
        <v>1027</v>
      </c>
      <c r="E117" s="53">
        <v>2554.8208850000001</v>
      </c>
      <c r="F117" s="106">
        <f t="shared" si="7"/>
        <v>-7.5602168877705749</v>
      </c>
      <c r="G117" s="53" t="s">
        <v>1028</v>
      </c>
    </row>
    <row r="118" spans="2:7" x14ac:dyDescent="0.35">
      <c r="B118" s="52">
        <v>2637.0617999999999</v>
      </c>
      <c r="C118" s="52">
        <v>4</v>
      </c>
      <c r="D118" s="52" t="s">
        <v>1029</v>
      </c>
      <c r="E118" s="52">
        <v>2637.0840149999999</v>
      </c>
      <c r="F118" s="106">
        <f t="shared" si="7"/>
        <v>8.4240774558561533</v>
      </c>
      <c r="G118" s="52" t="s">
        <v>1030</v>
      </c>
    </row>
    <row r="119" spans="2:7" x14ac:dyDescent="0.35">
      <c r="B119" s="10">
        <v>2432.5344</v>
      </c>
      <c r="C119" s="10">
        <v>5</v>
      </c>
      <c r="D119" s="10" t="s">
        <v>1031</v>
      </c>
      <c r="E119" s="10">
        <v>2432.5063730000002</v>
      </c>
      <c r="F119" s="97">
        <f t="shared" si="7"/>
        <v>-11.521860871950182</v>
      </c>
      <c r="G119" s="10" t="s">
        <v>1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 ME </vt:lpstr>
      <vt:lpstr>DNA - IRMPD and rCID comparison</vt:lpstr>
      <vt:lpstr>DNA EDD</vt:lpstr>
      <vt:lpstr>DNA EDD-IRMPD</vt:lpstr>
      <vt:lpstr>DNA EDD-rCID </vt:lpstr>
      <vt:lpstr>RNA EDD </vt:lpstr>
      <vt:lpstr>RNA IRMPD (6.6ms)</vt:lpstr>
      <vt:lpstr>RNA EDD-IRMPD ( 3ms)</vt:lpstr>
      <vt:lpstr>RNA UVPD</vt:lpstr>
      <vt:lpstr>DNA UV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 Chiba</dc:creator>
  <cp:lastModifiedBy>Rim Chiba</cp:lastModifiedBy>
  <dcterms:created xsi:type="dcterms:W3CDTF">2025-11-07T16:01:40Z</dcterms:created>
  <dcterms:modified xsi:type="dcterms:W3CDTF">2026-01-27T09:22:53Z</dcterms:modified>
</cp:coreProperties>
</file>